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626"/>
  <workbookPr/>
  <mc:AlternateContent xmlns:mc="http://schemas.openxmlformats.org/markup-compatibility/2006">
    <mc:Choice Requires="x15">
      <x15ac:absPath xmlns:x15ac="http://schemas.microsoft.com/office/spreadsheetml/2010/11/ac" url="C:\Users\biote\Box\4. R&amp;D\作用機序解明\作用機序_論文\投稿ファイル\2nd revise submit\revise 2_supplemental information\"/>
    </mc:Choice>
  </mc:AlternateContent>
  <xr:revisionPtr revIDLastSave="0" documentId="13_ncr:1_{92F23644-61DC-4B6A-B5A8-C446ABAA3BEA}" xr6:coauthVersionLast="47" xr6:coauthVersionMax="47" xr10:uidLastSave="{00000000-0000-0000-0000-000000000000}"/>
  <bookViews>
    <workbookView xWindow="-120" yWindow="-120" windowWidth="29040" windowHeight="15720" tabRatio="879" xr2:uid="{00000000-000D-0000-FFFF-FFFF00000000}"/>
  </bookViews>
  <sheets>
    <sheet name="sheet information" sheetId="10" r:id="rId1"/>
    <sheet name="Individual data of PWT" sheetId="72" r:id="rId2"/>
    <sheet name="Paired t test of PWT" sheetId="11" r:id="rId3"/>
    <sheet name="Individual data of 5HT" sheetId="8" r:id="rId4"/>
    <sheet name="Unpaired t test of 5-HT_1" sheetId="84" r:id="rId5"/>
    <sheet name="Unpaired t test of 5-HT_2" sheetId="85" r:id="rId6"/>
    <sheet name="Unpaired t test of 5-HT_3" sheetId="86" r:id="rId7"/>
    <sheet name="Unpaired t test of 5-HT_4" sheetId="87" r:id="rId8"/>
    <sheet name="Unpaired t test of NA_1" sheetId="88" r:id="rId9"/>
    <sheet name="Unpaired t test of NA_2" sheetId="90" r:id="rId10"/>
    <sheet name="Unpaired t test of NA_3" sheetId="91" r:id="rId11"/>
    <sheet name="Unpaired t test of NA_4" sheetId="92" r:id="rId12"/>
    <sheet name="95% Confidence Interval of 5HT" sheetId="73" r:id="rId13"/>
    <sheet name="2way ANOVA results_1" sheetId="75" r:id="rId14"/>
    <sheet name="2way ANOVA MC_1" sheetId="76" r:id="rId15"/>
    <sheet name="2way ANOVA Narrative results_1" sheetId="77" r:id="rId16"/>
    <sheet name="Individual data of NA" sheetId="5" r:id="rId17"/>
    <sheet name="95% Confidence Interval of NA" sheetId="74" r:id="rId18"/>
    <sheet name="2way ANOVA results_2" sheetId="81" r:id="rId19"/>
    <sheet name="2way ANOVA MC_2" sheetId="82" r:id="rId20"/>
    <sheet name="2way ANOVA Narrative result_2" sheetId="83" r:id="rId2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P20" i="72" l="1"/>
  <c r="O20" i="72"/>
  <c r="P19" i="72"/>
  <c r="O19" i="72"/>
  <c r="P15" i="72"/>
  <c r="O15" i="72"/>
  <c r="P14" i="72"/>
  <c r="O14" i="72"/>
  <c r="P10" i="72"/>
  <c r="O10" i="72"/>
  <c r="P9" i="72"/>
  <c r="O9" i="72"/>
  <c r="P5" i="72"/>
  <c r="P4" i="72"/>
  <c r="O5" i="72"/>
  <c r="O4" i="72"/>
  <c r="V51" i="8"/>
  <c r="W51" i="8"/>
  <c r="X51" i="8"/>
  <c r="Y51" i="8"/>
  <c r="Z51" i="8"/>
  <c r="AA51" i="8"/>
  <c r="AB51" i="8"/>
  <c r="AC51" i="8"/>
  <c r="AD51" i="8"/>
  <c r="AE51" i="8"/>
  <c r="AF51" i="8"/>
  <c r="AG51" i="8"/>
  <c r="U51" i="8"/>
  <c r="AF50" i="8"/>
  <c r="AE50" i="8"/>
  <c r="AD50" i="8"/>
  <c r="AC50" i="8"/>
  <c r="AB50" i="8"/>
  <c r="AA50" i="8"/>
  <c r="Z50" i="8"/>
  <c r="Y50" i="8"/>
  <c r="X50" i="8"/>
  <c r="W50" i="8"/>
  <c r="V50" i="8"/>
  <c r="U50" i="8"/>
  <c r="AH50" i="8" s="1"/>
  <c r="AF49" i="8"/>
  <c r="AE49" i="8"/>
  <c r="AD49" i="8"/>
  <c r="AC49" i="8"/>
  <c r="AB49" i="8"/>
  <c r="AA49" i="8"/>
  <c r="Z49" i="8"/>
  <c r="Y49" i="8"/>
  <c r="AH49" i="8" s="1"/>
  <c r="X49" i="8"/>
  <c r="W49" i="8"/>
  <c r="V49" i="8"/>
  <c r="U49" i="8"/>
  <c r="AF48" i="8"/>
  <c r="AE48" i="8"/>
  <c r="AD48" i="8"/>
  <c r="AC48" i="8"/>
  <c r="AB48" i="8"/>
  <c r="AA48" i="8"/>
  <c r="Z48" i="8"/>
  <c r="Y48" i="8"/>
  <c r="X48" i="8"/>
  <c r="W48" i="8"/>
  <c r="V48" i="8"/>
  <c r="U48" i="8"/>
  <c r="AH48" i="8" s="1"/>
  <c r="AF47" i="8"/>
  <c r="AE47" i="8"/>
  <c r="AD47" i="8"/>
  <c r="AC47" i="8"/>
  <c r="AB47" i="8"/>
  <c r="AA47" i="8"/>
  <c r="Z47" i="8"/>
  <c r="Y47" i="8"/>
  <c r="AG47" i="8" s="1"/>
  <c r="X47" i="8"/>
  <c r="W47" i="8"/>
  <c r="V47" i="8"/>
  <c r="U47" i="8"/>
  <c r="AF46" i="8"/>
  <c r="AE46" i="8"/>
  <c r="AD46" i="8"/>
  <c r="AC46" i="8"/>
  <c r="AB46" i="8"/>
  <c r="AA46" i="8"/>
  <c r="Z46" i="8"/>
  <c r="Y46" i="8"/>
  <c r="X46" i="8"/>
  <c r="W46" i="8"/>
  <c r="V46" i="8"/>
  <c r="U46" i="8"/>
  <c r="AH46" i="8" s="1"/>
  <c r="AF45" i="8"/>
  <c r="AE45" i="8"/>
  <c r="AD45" i="8"/>
  <c r="AC45" i="8"/>
  <c r="AB45" i="8"/>
  <c r="AA45" i="8"/>
  <c r="Z45" i="8"/>
  <c r="Y45" i="8"/>
  <c r="AH45" i="8" s="1"/>
  <c r="X45" i="8"/>
  <c r="W45" i="8"/>
  <c r="V45" i="8"/>
  <c r="U45" i="8"/>
  <c r="AF44" i="8"/>
  <c r="AE44" i="8"/>
  <c r="AD44" i="8"/>
  <c r="AC44" i="8"/>
  <c r="AB44" i="8"/>
  <c r="AA44" i="8"/>
  <c r="Z44" i="8"/>
  <c r="Y44" i="8"/>
  <c r="X44" i="8"/>
  <c r="W44" i="8"/>
  <c r="V44" i="8"/>
  <c r="U44" i="8"/>
  <c r="AH44" i="8" s="1"/>
  <c r="AF43" i="8"/>
  <c r="AE43" i="8"/>
  <c r="AD43" i="8"/>
  <c r="AC43" i="8"/>
  <c r="AB43" i="8"/>
  <c r="AA43" i="8"/>
  <c r="Z43" i="8"/>
  <c r="Y43" i="8"/>
  <c r="AG43" i="8" s="1"/>
  <c r="X43" i="8"/>
  <c r="W43" i="8"/>
  <c r="V43" i="8"/>
  <c r="U43" i="8"/>
  <c r="AF39" i="8"/>
  <c r="AE39" i="8"/>
  <c r="AD39" i="8"/>
  <c r="AC39" i="8"/>
  <c r="AB39" i="8"/>
  <c r="AA39" i="8"/>
  <c r="Z39" i="8"/>
  <c r="Y39" i="8"/>
  <c r="AH39" i="8" s="1"/>
  <c r="X39" i="8"/>
  <c r="W39" i="8"/>
  <c r="V39" i="8"/>
  <c r="U39" i="8"/>
  <c r="AF38" i="8"/>
  <c r="AE38" i="8"/>
  <c r="AD38" i="8"/>
  <c r="AC38" i="8"/>
  <c r="AB38" i="8"/>
  <c r="AA38" i="8"/>
  <c r="Z38" i="8"/>
  <c r="Y38" i="8"/>
  <c r="X38" i="8"/>
  <c r="W38" i="8"/>
  <c r="V38" i="8"/>
  <c r="U38" i="8"/>
  <c r="AG38" i="8" s="1"/>
  <c r="AF37" i="8"/>
  <c r="AE37" i="8"/>
  <c r="AD37" i="8"/>
  <c r="AC37" i="8"/>
  <c r="AB37" i="8"/>
  <c r="AA37" i="8"/>
  <c r="Z37" i="8"/>
  <c r="Y37" i="8"/>
  <c r="AH37" i="8" s="1"/>
  <c r="X37" i="8"/>
  <c r="W37" i="8"/>
  <c r="V37" i="8"/>
  <c r="U37" i="8"/>
  <c r="AF36" i="8"/>
  <c r="AE36" i="8"/>
  <c r="AD36" i="8"/>
  <c r="AC36" i="8"/>
  <c r="AB36" i="8"/>
  <c r="AA36" i="8"/>
  <c r="Z36" i="8"/>
  <c r="Y36" i="8"/>
  <c r="X36" i="8"/>
  <c r="W36" i="8"/>
  <c r="V36" i="8"/>
  <c r="U36" i="8"/>
  <c r="AH36" i="8" s="1"/>
  <c r="AF35" i="8"/>
  <c r="AE35" i="8"/>
  <c r="AD35" i="8"/>
  <c r="AC35" i="8"/>
  <c r="AB35" i="8"/>
  <c r="AA35" i="8"/>
  <c r="Z35" i="8"/>
  <c r="Y35" i="8"/>
  <c r="AH35" i="8" s="1"/>
  <c r="X35" i="8"/>
  <c r="W35" i="8"/>
  <c r="V35" i="8"/>
  <c r="U35" i="8"/>
  <c r="AF34" i="8"/>
  <c r="AE34" i="8"/>
  <c r="AD34" i="8"/>
  <c r="AC34" i="8"/>
  <c r="AB34" i="8"/>
  <c r="AA34" i="8"/>
  <c r="Z34" i="8"/>
  <c r="Y34" i="8"/>
  <c r="X34" i="8"/>
  <c r="W34" i="8"/>
  <c r="V34" i="8"/>
  <c r="U34" i="8"/>
  <c r="AG34" i="8" s="1"/>
  <c r="AF33" i="8"/>
  <c r="AE33" i="8"/>
  <c r="AD33" i="8"/>
  <c r="AC33" i="8"/>
  <c r="AB33" i="8"/>
  <c r="AA33" i="8"/>
  <c r="Z33" i="8"/>
  <c r="Y33" i="8"/>
  <c r="AH33" i="8" s="1"/>
  <c r="X33" i="8"/>
  <c r="W33" i="8"/>
  <c r="V33" i="8"/>
  <c r="U33" i="8"/>
  <c r="AF32" i="8"/>
  <c r="AE32" i="8"/>
  <c r="AD32" i="8"/>
  <c r="AC32" i="8"/>
  <c r="AB32" i="8"/>
  <c r="AA32" i="8"/>
  <c r="Z32" i="8"/>
  <c r="Y32" i="8"/>
  <c r="X32" i="8"/>
  <c r="W32" i="8"/>
  <c r="V32" i="8"/>
  <c r="U32" i="8"/>
  <c r="AH32" i="8" s="1"/>
  <c r="AF31" i="8"/>
  <c r="AE31" i="8"/>
  <c r="AD31" i="8"/>
  <c r="AC31" i="8"/>
  <c r="AB31" i="8"/>
  <c r="AA31" i="8"/>
  <c r="Z31" i="8"/>
  <c r="Y31" i="8"/>
  <c r="AH31" i="8" s="1"/>
  <c r="X31" i="8"/>
  <c r="W31" i="8"/>
  <c r="V31" i="8"/>
  <c r="U31" i="8"/>
  <c r="AF27" i="8"/>
  <c r="AE27" i="8"/>
  <c r="AD27" i="8"/>
  <c r="AC27" i="8"/>
  <c r="AB27" i="8"/>
  <c r="AA27" i="8"/>
  <c r="Z27" i="8"/>
  <c r="Y27" i="8"/>
  <c r="X27" i="8"/>
  <c r="AH27" i="8" s="1"/>
  <c r="W27" i="8"/>
  <c r="V27" i="8"/>
  <c r="U27" i="8"/>
  <c r="AF26" i="8"/>
  <c r="AE26" i="8"/>
  <c r="AD26" i="8"/>
  <c r="AC26" i="8"/>
  <c r="AB26" i="8"/>
  <c r="AA26" i="8"/>
  <c r="Z26" i="8"/>
  <c r="Y26" i="8"/>
  <c r="X26" i="8"/>
  <c r="W26" i="8"/>
  <c r="V26" i="8"/>
  <c r="U26" i="8"/>
  <c r="AG26" i="8" s="1"/>
  <c r="AF25" i="8"/>
  <c r="AE25" i="8"/>
  <c r="AD25" i="8"/>
  <c r="AC25" i="8"/>
  <c r="AB25" i="8"/>
  <c r="AA25" i="8"/>
  <c r="Z25" i="8"/>
  <c r="Y25" i="8"/>
  <c r="X25" i="8"/>
  <c r="W25" i="8"/>
  <c r="V25" i="8"/>
  <c r="U25" i="8"/>
  <c r="AF24" i="8"/>
  <c r="AE24" i="8"/>
  <c r="AD24" i="8"/>
  <c r="AC24" i="8"/>
  <c r="AB24" i="8"/>
  <c r="AA24" i="8"/>
  <c r="Z24" i="8"/>
  <c r="Y24" i="8"/>
  <c r="X24" i="8"/>
  <c r="W24" i="8"/>
  <c r="V24" i="8"/>
  <c r="U24" i="8"/>
  <c r="AH24" i="8" s="1"/>
  <c r="AF23" i="8"/>
  <c r="AE23" i="8"/>
  <c r="AD23" i="8"/>
  <c r="AC23" i="8"/>
  <c r="AB23" i="8"/>
  <c r="AA23" i="8"/>
  <c r="Z23" i="8"/>
  <c r="Y23" i="8"/>
  <c r="X23" i="8"/>
  <c r="AH23" i="8" s="1"/>
  <c r="W23" i="8"/>
  <c r="V23" i="8"/>
  <c r="U23" i="8"/>
  <c r="AF22" i="8"/>
  <c r="AE22" i="8"/>
  <c r="AD22" i="8"/>
  <c r="AC22" i="8"/>
  <c r="AB22" i="8"/>
  <c r="AA22" i="8"/>
  <c r="Z22" i="8"/>
  <c r="Y22" i="8"/>
  <c r="X22" i="8"/>
  <c r="W22" i="8"/>
  <c r="V22" i="8"/>
  <c r="U22" i="8"/>
  <c r="AH22" i="8" s="1"/>
  <c r="AF21" i="8"/>
  <c r="AE21" i="8"/>
  <c r="AD21" i="8"/>
  <c r="AC21" i="8"/>
  <c r="AB21" i="8"/>
  <c r="AA21" i="8"/>
  <c r="Z21" i="8"/>
  <c r="Y21" i="8"/>
  <c r="AG21" i="8" s="1"/>
  <c r="X21" i="8"/>
  <c r="W21" i="8"/>
  <c r="V21" i="8"/>
  <c r="U21" i="8"/>
  <c r="AF20" i="8"/>
  <c r="AE20" i="8"/>
  <c r="AD20" i="8"/>
  <c r="AC20" i="8"/>
  <c r="AB20" i="8"/>
  <c r="AA20" i="8"/>
  <c r="Z20" i="8"/>
  <c r="Y20" i="8"/>
  <c r="X20" i="8"/>
  <c r="W20" i="8"/>
  <c r="V20" i="8"/>
  <c r="U20" i="8"/>
  <c r="AH20" i="8" s="1"/>
  <c r="AF19" i="8"/>
  <c r="AE19" i="8"/>
  <c r="AD19" i="8"/>
  <c r="AC19" i="8"/>
  <c r="AB19" i="8"/>
  <c r="AA19" i="8"/>
  <c r="Z19" i="8"/>
  <c r="Y19" i="8"/>
  <c r="X19" i="8"/>
  <c r="AH19" i="8" s="1"/>
  <c r="W19" i="8"/>
  <c r="V19" i="8"/>
  <c r="U19" i="8"/>
  <c r="AF15" i="8"/>
  <c r="AE15" i="8"/>
  <c r="AD15" i="8"/>
  <c r="AC15" i="8"/>
  <c r="AB15" i="8"/>
  <c r="AA15" i="8"/>
  <c r="Z15" i="8"/>
  <c r="Y15" i="8"/>
  <c r="AG15" i="8" s="1"/>
  <c r="X15" i="8"/>
  <c r="W15" i="8"/>
  <c r="V15" i="8"/>
  <c r="U15" i="8"/>
  <c r="AF14" i="8"/>
  <c r="AE14" i="8"/>
  <c r="AD14" i="8"/>
  <c r="AC14" i="8"/>
  <c r="AB14" i="8"/>
  <c r="AA14" i="8"/>
  <c r="Z14" i="8"/>
  <c r="Y14" i="8"/>
  <c r="X14" i="8"/>
  <c r="W14" i="8"/>
  <c r="V14" i="8"/>
  <c r="U14" i="8"/>
  <c r="AG14" i="8" s="1"/>
  <c r="AF13" i="8"/>
  <c r="AE13" i="8"/>
  <c r="AD13" i="8"/>
  <c r="AC13" i="8"/>
  <c r="AB13" i="8"/>
  <c r="AA13" i="8"/>
  <c r="Z13" i="8"/>
  <c r="Y13" i="8"/>
  <c r="AG13" i="8" s="1"/>
  <c r="X13" i="8"/>
  <c r="W13" i="8"/>
  <c r="V13" i="8"/>
  <c r="U13" i="8"/>
  <c r="AF12" i="8"/>
  <c r="AE12" i="8"/>
  <c r="AD12" i="8"/>
  <c r="AC12" i="8"/>
  <c r="AB12" i="8"/>
  <c r="AA12" i="8"/>
  <c r="Z12" i="8"/>
  <c r="Y12" i="8"/>
  <c r="X12" i="8"/>
  <c r="W12" i="8"/>
  <c r="V12" i="8"/>
  <c r="U12" i="8"/>
  <c r="AG12" i="8" s="1"/>
  <c r="AF11" i="8"/>
  <c r="AE11" i="8"/>
  <c r="AD11" i="8"/>
  <c r="AC11" i="8"/>
  <c r="AB11" i="8"/>
  <c r="AA11" i="8"/>
  <c r="Z11" i="8"/>
  <c r="Y11" i="8"/>
  <c r="AG11" i="8" s="1"/>
  <c r="X11" i="8"/>
  <c r="W11" i="8"/>
  <c r="V11" i="8"/>
  <c r="U11" i="8"/>
  <c r="AF10" i="8"/>
  <c r="AE10" i="8"/>
  <c r="AD10" i="8"/>
  <c r="AC10" i="8"/>
  <c r="AB10" i="8"/>
  <c r="AA10" i="8"/>
  <c r="Z10" i="8"/>
  <c r="Y10" i="8"/>
  <c r="X10" i="8"/>
  <c r="W10" i="8"/>
  <c r="V10" i="8"/>
  <c r="U10" i="8"/>
  <c r="AG10" i="8" s="1"/>
  <c r="AF9" i="8"/>
  <c r="AE9" i="8"/>
  <c r="AD9" i="8"/>
  <c r="AC9" i="8"/>
  <c r="AB9" i="8"/>
  <c r="AA9" i="8"/>
  <c r="Z9" i="8"/>
  <c r="Y9" i="8"/>
  <c r="AG9" i="8" s="1"/>
  <c r="X9" i="8"/>
  <c r="W9" i="8"/>
  <c r="V9" i="8"/>
  <c r="U9" i="8"/>
  <c r="AF8" i="8"/>
  <c r="AE8" i="8"/>
  <c r="AD8" i="8"/>
  <c r="AC8" i="8"/>
  <c r="AB8" i="8"/>
  <c r="AA8" i="8"/>
  <c r="Z8" i="8"/>
  <c r="Y8" i="8"/>
  <c r="X8" i="8"/>
  <c r="W8" i="8"/>
  <c r="V8" i="8"/>
  <c r="U8" i="8"/>
  <c r="AG8" i="8" s="1"/>
  <c r="AF7" i="8"/>
  <c r="AE7" i="8"/>
  <c r="AD7" i="8"/>
  <c r="AC7" i="8"/>
  <c r="AB7" i="8"/>
  <c r="AA7" i="8"/>
  <c r="Z7" i="8"/>
  <c r="Y7" i="8"/>
  <c r="X7" i="8"/>
  <c r="W7" i="8"/>
  <c r="V7" i="8"/>
  <c r="U7" i="8"/>
  <c r="AH12" i="8"/>
  <c r="AF45" i="5"/>
  <c r="AF51" i="5"/>
  <c r="AE51" i="5"/>
  <c r="AD51" i="5"/>
  <c r="AC51" i="5"/>
  <c r="AB51" i="5"/>
  <c r="AA51" i="5"/>
  <c r="Z51" i="5"/>
  <c r="Y51" i="5"/>
  <c r="X51" i="5"/>
  <c r="W51" i="5"/>
  <c r="V51" i="5"/>
  <c r="U51" i="5"/>
  <c r="AF50" i="5"/>
  <c r="AE50" i="5"/>
  <c r="AD50" i="5"/>
  <c r="AC50" i="5"/>
  <c r="AB50" i="5"/>
  <c r="AA50" i="5"/>
  <c r="Z50" i="5"/>
  <c r="Y50" i="5"/>
  <c r="X50" i="5"/>
  <c r="W50" i="5"/>
  <c r="V50" i="5"/>
  <c r="U50" i="5"/>
  <c r="AF49" i="5"/>
  <c r="AE49" i="5"/>
  <c r="AD49" i="5"/>
  <c r="AC49" i="5"/>
  <c r="AB49" i="5"/>
  <c r="AA49" i="5"/>
  <c r="Z49" i="5"/>
  <c r="Y49" i="5"/>
  <c r="X49" i="5"/>
  <c r="W49" i="5"/>
  <c r="V49" i="5"/>
  <c r="U49" i="5"/>
  <c r="AF48" i="5"/>
  <c r="AE48" i="5"/>
  <c r="AD48" i="5"/>
  <c r="AC48" i="5"/>
  <c r="AB48" i="5"/>
  <c r="AA48" i="5"/>
  <c r="Z48" i="5"/>
  <c r="Y48" i="5"/>
  <c r="X48" i="5"/>
  <c r="W48" i="5"/>
  <c r="V48" i="5"/>
  <c r="U48" i="5"/>
  <c r="AF47" i="5"/>
  <c r="AE47" i="5"/>
  <c r="AD47" i="5"/>
  <c r="AC47" i="5"/>
  <c r="AB47" i="5"/>
  <c r="AA47" i="5"/>
  <c r="Z47" i="5"/>
  <c r="Y47" i="5"/>
  <c r="X47" i="5"/>
  <c r="W47" i="5"/>
  <c r="V47" i="5"/>
  <c r="U47" i="5"/>
  <c r="AF46" i="5"/>
  <c r="AE46" i="5"/>
  <c r="AD46" i="5"/>
  <c r="AC46" i="5"/>
  <c r="AB46" i="5"/>
  <c r="AA46" i="5"/>
  <c r="Z46" i="5"/>
  <c r="Y46" i="5"/>
  <c r="X46" i="5"/>
  <c r="W46" i="5"/>
  <c r="V46" i="5"/>
  <c r="U46" i="5"/>
  <c r="AE45" i="5"/>
  <c r="AD45" i="5"/>
  <c r="AC45" i="5"/>
  <c r="AB45" i="5"/>
  <c r="AA45" i="5"/>
  <c r="Z45" i="5"/>
  <c r="Y45" i="5"/>
  <c r="X45" i="5"/>
  <c r="W45" i="5"/>
  <c r="V45" i="5"/>
  <c r="U45" i="5"/>
  <c r="AF44" i="5"/>
  <c r="AE44" i="5"/>
  <c r="AD44" i="5"/>
  <c r="AC44" i="5"/>
  <c r="AB44" i="5"/>
  <c r="AA44" i="5"/>
  <c r="Z44" i="5"/>
  <c r="Y44" i="5"/>
  <c r="X44" i="5"/>
  <c r="W44" i="5"/>
  <c r="V44" i="5"/>
  <c r="U44" i="5"/>
  <c r="AF43" i="5"/>
  <c r="AE43" i="5"/>
  <c r="AD43" i="5"/>
  <c r="AC43" i="5"/>
  <c r="AB43" i="5"/>
  <c r="AA43" i="5"/>
  <c r="Z43" i="5"/>
  <c r="Y43" i="5"/>
  <c r="X43" i="5"/>
  <c r="W43" i="5"/>
  <c r="V43" i="5"/>
  <c r="U43" i="5"/>
  <c r="AF39" i="5"/>
  <c r="AE39" i="5"/>
  <c r="AD39" i="5"/>
  <c r="AC39" i="5"/>
  <c r="AB39" i="5"/>
  <c r="AA39" i="5"/>
  <c r="Z39" i="5"/>
  <c r="Y39" i="5"/>
  <c r="X39" i="5"/>
  <c r="W39" i="5"/>
  <c r="V39" i="5"/>
  <c r="U39" i="5"/>
  <c r="AF38" i="5"/>
  <c r="AE38" i="5"/>
  <c r="AD38" i="5"/>
  <c r="AC38" i="5"/>
  <c r="AB38" i="5"/>
  <c r="AA38" i="5"/>
  <c r="Z38" i="5"/>
  <c r="Y38" i="5"/>
  <c r="X38" i="5"/>
  <c r="W38" i="5"/>
  <c r="V38" i="5"/>
  <c r="U38" i="5"/>
  <c r="AF37" i="5"/>
  <c r="AE37" i="5"/>
  <c r="AD37" i="5"/>
  <c r="AC37" i="5"/>
  <c r="AB37" i="5"/>
  <c r="AA37" i="5"/>
  <c r="Z37" i="5"/>
  <c r="Y37" i="5"/>
  <c r="X37" i="5"/>
  <c r="W37" i="5"/>
  <c r="V37" i="5"/>
  <c r="U37" i="5"/>
  <c r="AF36" i="5"/>
  <c r="AE36" i="5"/>
  <c r="AD36" i="5"/>
  <c r="AC36" i="5"/>
  <c r="AB36" i="5"/>
  <c r="AA36" i="5"/>
  <c r="Z36" i="5"/>
  <c r="Y36" i="5"/>
  <c r="X36" i="5"/>
  <c r="W36" i="5"/>
  <c r="V36" i="5"/>
  <c r="U36" i="5"/>
  <c r="AF35" i="5"/>
  <c r="AE35" i="5"/>
  <c r="AD35" i="5"/>
  <c r="AC35" i="5"/>
  <c r="AB35" i="5"/>
  <c r="AA35" i="5"/>
  <c r="Z35" i="5"/>
  <c r="Y35" i="5"/>
  <c r="X35" i="5"/>
  <c r="W35" i="5"/>
  <c r="V35" i="5"/>
  <c r="U35" i="5"/>
  <c r="AF34" i="5"/>
  <c r="AE34" i="5"/>
  <c r="AD34" i="5"/>
  <c r="AC34" i="5"/>
  <c r="AB34" i="5"/>
  <c r="AA34" i="5"/>
  <c r="Z34" i="5"/>
  <c r="Y34" i="5"/>
  <c r="X34" i="5"/>
  <c r="W34" i="5"/>
  <c r="V34" i="5"/>
  <c r="U34" i="5"/>
  <c r="AF33" i="5"/>
  <c r="AE33" i="5"/>
  <c r="AD33" i="5"/>
  <c r="AC33" i="5"/>
  <c r="AB33" i="5"/>
  <c r="AA33" i="5"/>
  <c r="Z33" i="5"/>
  <c r="Y33" i="5"/>
  <c r="X33" i="5"/>
  <c r="W33" i="5"/>
  <c r="V33" i="5"/>
  <c r="U33" i="5"/>
  <c r="AF32" i="5"/>
  <c r="AE32" i="5"/>
  <c r="AD32" i="5"/>
  <c r="AC32" i="5"/>
  <c r="AB32" i="5"/>
  <c r="AA32" i="5"/>
  <c r="Z32" i="5"/>
  <c r="Y32" i="5"/>
  <c r="X32" i="5"/>
  <c r="W32" i="5"/>
  <c r="V32" i="5"/>
  <c r="U32" i="5"/>
  <c r="AF31" i="5"/>
  <c r="AE31" i="5"/>
  <c r="AD31" i="5"/>
  <c r="AC31" i="5"/>
  <c r="AB31" i="5"/>
  <c r="AA31" i="5"/>
  <c r="Z31" i="5"/>
  <c r="Y31" i="5"/>
  <c r="X31" i="5"/>
  <c r="W31" i="5"/>
  <c r="V31" i="5"/>
  <c r="U31" i="5"/>
  <c r="AF27" i="5"/>
  <c r="AE27" i="5"/>
  <c r="AD27" i="5"/>
  <c r="AC27" i="5"/>
  <c r="AB27" i="5"/>
  <c r="AA27" i="5"/>
  <c r="Z27" i="5"/>
  <c r="Y27" i="5"/>
  <c r="X27" i="5"/>
  <c r="W27" i="5"/>
  <c r="V27" i="5"/>
  <c r="U27" i="5"/>
  <c r="AF26" i="5"/>
  <c r="AE26" i="5"/>
  <c r="AD26" i="5"/>
  <c r="AC26" i="5"/>
  <c r="AB26" i="5"/>
  <c r="AA26" i="5"/>
  <c r="Z26" i="5"/>
  <c r="Y26" i="5"/>
  <c r="X26" i="5"/>
  <c r="W26" i="5"/>
  <c r="V26" i="5"/>
  <c r="U26" i="5"/>
  <c r="AF25" i="5"/>
  <c r="AE25" i="5"/>
  <c r="AD25" i="5"/>
  <c r="AC25" i="5"/>
  <c r="AB25" i="5"/>
  <c r="AA25" i="5"/>
  <c r="Z25" i="5"/>
  <c r="Y25" i="5"/>
  <c r="X25" i="5"/>
  <c r="W25" i="5"/>
  <c r="V25" i="5"/>
  <c r="U25" i="5"/>
  <c r="AF24" i="5"/>
  <c r="AE24" i="5"/>
  <c r="AD24" i="5"/>
  <c r="AC24" i="5"/>
  <c r="AB24" i="5"/>
  <c r="AA24" i="5"/>
  <c r="Z24" i="5"/>
  <c r="Y24" i="5"/>
  <c r="X24" i="5"/>
  <c r="W24" i="5"/>
  <c r="V24" i="5"/>
  <c r="U24" i="5"/>
  <c r="AF23" i="5"/>
  <c r="AE23" i="5"/>
  <c r="AD23" i="5"/>
  <c r="AC23" i="5"/>
  <c r="AB23" i="5"/>
  <c r="AA23" i="5"/>
  <c r="Z23" i="5"/>
  <c r="Y23" i="5"/>
  <c r="X23" i="5"/>
  <c r="W23" i="5"/>
  <c r="V23" i="5"/>
  <c r="U23" i="5"/>
  <c r="AF22" i="5"/>
  <c r="AE22" i="5"/>
  <c r="AD22" i="5"/>
  <c r="AC22" i="5"/>
  <c r="AB22" i="5"/>
  <c r="AA22" i="5"/>
  <c r="Z22" i="5"/>
  <c r="Y22" i="5"/>
  <c r="X22" i="5"/>
  <c r="W22" i="5"/>
  <c r="V22" i="5"/>
  <c r="U22" i="5"/>
  <c r="AF21" i="5"/>
  <c r="AE21" i="5"/>
  <c r="AD21" i="5"/>
  <c r="AC21" i="5"/>
  <c r="AB21" i="5"/>
  <c r="AA21" i="5"/>
  <c r="Z21" i="5"/>
  <c r="Y21" i="5"/>
  <c r="X21" i="5"/>
  <c r="W21" i="5"/>
  <c r="V21" i="5"/>
  <c r="U21" i="5"/>
  <c r="AF20" i="5"/>
  <c r="AE20" i="5"/>
  <c r="AD20" i="5"/>
  <c r="AC20" i="5"/>
  <c r="AB20" i="5"/>
  <c r="AA20" i="5"/>
  <c r="Z20" i="5"/>
  <c r="Y20" i="5"/>
  <c r="X20" i="5"/>
  <c r="W20" i="5"/>
  <c r="V20" i="5"/>
  <c r="U20" i="5"/>
  <c r="AF19" i="5"/>
  <c r="AE19" i="5"/>
  <c r="AD19" i="5"/>
  <c r="AC19" i="5"/>
  <c r="AB19" i="5"/>
  <c r="AA19" i="5"/>
  <c r="Z19" i="5"/>
  <c r="Y19" i="5"/>
  <c r="X19" i="5"/>
  <c r="W19" i="5"/>
  <c r="V19" i="5"/>
  <c r="U19" i="5"/>
  <c r="W8" i="5"/>
  <c r="X8" i="5"/>
  <c r="Y8" i="5"/>
  <c r="Z8" i="5"/>
  <c r="AA8" i="5"/>
  <c r="AB8" i="5"/>
  <c r="AC8" i="5"/>
  <c r="AD8" i="5"/>
  <c r="AE8" i="5"/>
  <c r="AF8" i="5"/>
  <c r="W9" i="5"/>
  <c r="X9" i="5"/>
  <c r="Y9" i="5"/>
  <c r="Z9" i="5"/>
  <c r="AA9" i="5"/>
  <c r="AB9" i="5"/>
  <c r="AC9" i="5"/>
  <c r="AD9" i="5"/>
  <c r="AE9" i="5"/>
  <c r="AF9" i="5"/>
  <c r="W10" i="5"/>
  <c r="X10" i="5"/>
  <c r="Y10" i="5"/>
  <c r="Z10" i="5"/>
  <c r="AA10" i="5"/>
  <c r="AB10" i="5"/>
  <c r="AC10" i="5"/>
  <c r="AD10" i="5"/>
  <c r="AE10" i="5"/>
  <c r="AF10" i="5"/>
  <c r="W11" i="5"/>
  <c r="X11" i="5"/>
  <c r="Y11" i="5"/>
  <c r="Z11" i="5"/>
  <c r="AA11" i="5"/>
  <c r="AB11" i="5"/>
  <c r="AC11" i="5"/>
  <c r="AD11" i="5"/>
  <c r="AE11" i="5"/>
  <c r="AF11" i="5"/>
  <c r="W12" i="5"/>
  <c r="X12" i="5"/>
  <c r="Y12" i="5"/>
  <c r="Z12" i="5"/>
  <c r="AA12" i="5"/>
  <c r="AB12" i="5"/>
  <c r="AC12" i="5"/>
  <c r="AD12" i="5"/>
  <c r="AE12" i="5"/>
  <c r="AF12" i="5"/>
  <c r="W13" i="5"/>
  <c r="X13" i="5"/>
  <c r="Y13" i="5"/>
  <c r="Z13" i="5"/>
  <c r="AA13" i="5"/>
  <c r="AB13" i="5"/>
  <c r="AC13" i="5"/>
  <c r="AD13" i="5"/>
  <c r="AE13" i="5"/>
  <c r="AF13" i="5"/>
  <c r="W14" i="5"/>
  <c r="X14" i="5"/>
  <c r="Y14" i="5"/>
  <c r="Z14" i="5"/>
  <c r="AA14" i="5"/>
  <c r="AB14" i="5"/>
  <c r="AC14" i="5"/>
  <c r="AD14" i="5"/>
  <c r="AE14" i="5"/>
  <c r="AF14" i="5"/>
  <c r="W15" i="5"/>
  <c r="X15" i="5"/>
  <c r="Y15" i="5"/>
  <c r="Z15" i="5"/>
  <c r="AA15" i="5"/>
  <c r="AB15" i="5"/>
  <c r="AC15" i="5"/>
  <c r="AD15" i="5"/>
  <c r="AE15" i="5"/>
  <c r="AF15" i="5"/>
  <c r="AF7" i="5"/>
  <c r="AE7" i="5"/>
  <c r="AD7" i="5"/>
  <c r="AC7" i="5"/>
  <c r="AB7" i="5"/>
  <c r="AA7" i="5"/>
  <c r="Z7" i="5"/>
  <c r="Y7" i="5"/>
  <c r="X7" i="5"/>
  <c r="W7" i="5"/>
  <c r="V8" i="5"/>
  <c r="V9" i="5"/>
  <c r="V10" i="5"/>
  <c r="V11" i="5"/>
  <c r="V12" i="5"/>
  <c r="V13" i="5"/>
  <c r="V14" i="5"/>
  <c r="V15" i="5"/>
  <c r="V7" i="5"/>
  <c r="U8" i="5"/>
  <c r="U9" i="5"/>
  <c r="U10" i="5"/>
  <c r="U11" i="5"/>
  <c r="U12" i="5"/>
  <c r="U13" i="5"/>
  <c r="U14" i="5"/>
  <c r="U15" i="5"/>
  <c r="U7" i="5"/>
  <c r="Q51" i="5"/>
  <c r="P51" i="5"/>
  <c r="Q50" i="5"/>
  <c r="P50" i="5"/>
  <c r="Q49" i="5"/>
  <c r="P49" i="5"/>
  <c r="Q48" i="5"/>
  <c r="P48" i="5"/>
  <c r="Q47" i="5"/>
  <c r="P47" i="5"/>
  <c r="Q46" i="5"/>
  <c r="P46" i="5"/>
  <c r="Q45" i="5"/>
  <c r="P45" i="5"/>
  <c r="Q44" i="5"/>
  <c r="P44" i="5"/>
  <c r="Q43" i="5"/>
  <c r="P43" i="5"/>
  <c r="Q39" i="5"/>
  <c r="P39" i="5"/>
  <c r="Q38" i="5"/>
  <c r="P38" i="5"/>
  <c r="Q37" i="5"/>
  <c r="P37" i="5"/>
  <c r="Q36" i="5"/>
  <c r="P36" i="5"/>
  <c r="Q35" i="5"/>
  <c r="P35" i="5"/>
  <c r="Q34" i="5"/>
  <c r="P34" i="5"/>
  <c r="Q33" i="5"/>
  <c r="P33" i="5"/>
  <c r="Q32" i="5"/>
  <c r="P32" i="5"/>
  <c r="Q31" i="5"/>
  <c r="P31" i="5"/>
  <c r="Q27" i="5"/>
  <c r="P27" i="5"/>
  <c r="Q26" i="5"/>
  <c r="P26" i="5"/>
  <c r="Q25" i="5"/>
  <c r="P25" i="5"/>
  <c r="Q24" i="5"/>
  <c r="P24" i="5"/>
  <c r="Q23" i="5"/>
  <c r="P23" i="5"/>
  <c r="Q22" i="5"/>
  <c r="P22" i="5"/>
  <c r="Q21" i="5"/>
  <c r="P21" i="5"/>
  <c r="Q20" i="5"/>
  <c r="P20" i="5"/>
  <c r="Q19" i="5"/>
  <c r="P19" i="5"/>
  <c r="Q15" i="5"/>
  <c r="P15" i="5"/>
  <c r="Q14" i="5"/>
  <c r="P14" i="5"/>
  <c r="Q13" i="5"/>
  <c r="P13" i="5"/>
  <c r="Q12" i="5"/>
  <c r="P12" i="5"/>
  <c r="Q11" i="5"/>
  <c r="P11" i="5"/>
  <c r="Q10" i="5"/>
  <c r="P10" i="5"/>
  <c r="Q9" i="5"/>
  <c r="P9" i="5"/>
  <c r="Q8" i="5"/>
  <c r="P8" i="5"/>
  <c r="Q7" i="5"/>
  <c r="P7" i="5"/>
  <c r="Q51" i="8"/>
  <c r="P51" i="8"/>
  <c r="Q50" i="8"/>
  <c r="P50" i="8"/>
  <c r="Q49" i="8"/>
  <c r="P49" i="8"/>
  <c r="Q48" i="8"/>
  <c r="P48" i="8"/>
  <c r="Q47" i="8"/>
  <c r="P47" i="8"/>
  <c r="Q46" i="8"/>
  <c r="P46" i="8"/>
  <c r="Q45" i="8"/>
  <c r="P45" i="8"/>
  <c r="Q44" i="8"/>
  <c r="P44" i="8"/>
  <c r="Q43" i="8"/>
  <c r="P43" i="8"/>
  <c r="Q39" i="8"/>
  <c r="P39" i="8"/>
  <c r="Q38" i="8"/>
  <c r="P38" i="8"/>
  <c r="Q37" i="8"/>
  <c r="P37" i="8"/>
  <c r="Q36" i="8"/>
  <c r="P36" i="8"/>
  <c r="Q35" i="8"/>
  <c r="P35" i="8"/>
  <c r="Q34" i="8"/>
  <c r="P34" i="8"/>
  <c r="Q33" i="8"/>
  <c r="P33" i="8"/>
  <c r="Q32" i="8"/>
  <c r="P32" i="8"/>
  <c r="Q31" i="8"/>
  <c r="P31" i="8"/>
  <c r="Q27" i="8"/>
  <c r="P27" i="8"/>
  <c r="Q26" i="8"/>
  <c r="P26" i="8"/>
  <c r="Q25" i="8"/>
  <c r="P25" i="8"/>
  <c r="Q24" i="8"/>
  <c r="P24" i="8"/>
  <c r="Q23" i="8"/>
  <c r="P23" i="8"/>
  <c r="Q22" i="8"/>
  <c r="P22" i="8"/>
  <c r="Q21" i="8"/>
  <c r="P21" i="8"/>
  <c r="Q20" i="8"/>
  <c r="P20" i="8"/>
  <c r="Q19" i="8"/>
  <c r="P19" i="8"/>
  <c r="P8" i="8"/>
  <c r="Q8" i="8"/>
  <c r="P9" i="8"/>
  <c r="Q9" i="8"/>
  <c r="P10" i="8"/>
  <c r="Q10" i="8"/>
  <c r="P11" i="8"/>
  <c r="Q11" i="8"/>
  <c r="P12" i="8"/>
  <c r="Q12" i="8"/>
  <c r="P13" i="8"/>
  <c r="Q13" i="8"/>
  <c r="P14" i="8"/>
  <c r="Q14" i="8"/>
  <c r="P15" i="8"/>
  <c r="Q15" i="8"/>
  <c r="AH51" i="8"/>
  <c r="AH47" i="8"/>
  <c r="AH43" i="8"/>
  <c r="AH38" i="8"/>
  <c r="AH34" i="8"/>
  <c r="AH26" i="8"/>
  <c r="AH25" i="8"/>
  <c r="AG25" i="8"/>
  <c r="AH21" i="8"/>
  <c r="Q7" i="8"/>
  <c r="P7" i="8"/>
  <c r="AG44" i="8" l="1"/>
  <c r="AG48" i="8"/>
  <c r="AG45" i="8"/>
  <c r="AG49" i="8"/>
  <c r="AG46" i="8"/>
  <c r="AG50" i="8"/>
  <c r="AG31" i="8"/>
  <c r="AG35" i="8"/>
  <c r="AG39" i="8"/>
  <c r="AG32" i="8"/>
  <c r="AG36" i="8"/>
  <c r="AG33" i="8"/>
  <c r="AG37" i="8"/>
  <c r="AG22" i="8"/>
  <c r="AG19" i="8"/>
  <c r="AG23" i="8"/>
  <c r="AG27" i="8"/>
  <c r="AG20" i="8"/>
  <c r="AG24" i="8"/>
  <c r="AH8" i="8"/>
  <c r="AH9" i="8"/>
  <c r="AH7" i="8"/>
  <c r="AG7" i="8"/>
  <c r="AH11" i="8"/>
  <c r="AH15" i="8"/>
  <c r="AH14" i="8"/>
  <c r="AH10" i="8"/>
  <c r="AH13" i="8"/>
  <c r="AH51" i="5"/>
  <c r="AG51" i="5"/>
  <c r="AH50" i="5"/>
  <c r="AG50" i="5"/>
  <c r="AH49" i="5"/>
  <c r="AG49" i="5"/>
  <c r="AH48" i="5"/>
  <c r="AG48" i="5"/>
  <c r="AH47" i="5"/>
  <c r="AG47" i="5"/>
  <c r="AH46" i="5"/>
  <c r="AG46" i="5"/>
  <c r="AH45" i="5"/>
  <c r="AG45" i="5"/>
  <c r="AH44" i="5"/>
  <c r="AG44" i="5"/>
  <c r="AH43" i="5"/>
  <c r="AG43" i="5"/>
  <c r="AH39" i="5"/>
  <c r="AG39" i="5"/>
  <c r="AH38" i="5"/>
  <c r="AG38" i="5"/>
  <c r="AH37" i="5"/>
  <c r="AG37" i="5"/>
  <c r="AH36" i="5"/>
  <c r="AG36" i="5"/>
  <c r="AH35" i="5"/>
  <c r="AG35" i="5"/>
  <c r="AH34" i="5"/>
  <c r="AG34" i="5"/>
  <c r="AH33" i="5"/>
  <c r="AG33" i="5"/>
  <c r="AH32" i="5"/>
  <c r="AG32" i="5"/>
  <c r="AH31" i="5"/>
  <c r="AG31" i="5"/>
  <c r="AH27" i="5"/>
  <c r="AG27" i="5"/>
  <c r="AH26" i="5"/>
  <c r="AG26" i="5"/>
  <c r="AH25" i="5"/>
  <c r="AG25" i="5"/>
  <c r="AH24" i="5"/>
  <c r="AG24" i="5"/>
  <c r="AH23" i="5"/>
  <c r="AG23" i="5"/>
  <c r="AH22" i="5"/>
  <c r="AG22" i="5"/>
  <c r="AH21" i="5"/>
  <c r="AG21" i="5"/>
  <c r="AH20" i="5"/>
  <c r="AG20" i="5"/>
  <c r="AH19" i="5"/>
  <c r="AG19" i="5"/>
  <c r="AH15" i="5"/>
  <c r="AG8" i="5"/>
  <c r="AH8" i="5"/>
  <c r="AG9" i="5"/>
  <c r="AH9" i="5"/>
  <c r="AG10" i="5"/>
  <c r="AH10" i="5"/>
  <c r="AG11" i="5"/>
  <c r="AH11" i="5"/>
  <c r="AG12" i="5"/>
  <c r="AH12" i="5"/>
  <c r="AG13" i="5"/>
  <c r="AH13" i="5"/>
  <c r="AG14" i="5"/>
  <c r="AH14" i="5"/>
  <c r="AG15" i="5"/>
  <c r="AG7" i="5"/>
  <c r="AH7" i="5"/>
</calcChain>
</file>

<file path=xl/sharedStrings.xml><?xml version="1.0" encoding="utf-8"?>
<sst xmlns="http://schemas.openxmlformats.org/spreadsheetml/2006/main" count="3765" uniqueCount="1029">
  <si>
    <t>G1-1</t>
  </si>
  <si>
    <t>G1-2</t>
  </si>
  <si>
    <t>G1-3</t>
  </si>
  <si>
    <t>G1-4</t>
  </si>
  <si>
    <t>G1-5</t>
  </si>
  <si>
    <t>G1-6</t>
  </si>
  <si>
    <t>G1-7</t>
  </si>
  <si>
    <t>Mean</t>
  </si>
  <si>
    <t>Pre</t>
  </si>
  <si>
    <t>G2-1</t>
  </si>
  <si>
    <t>G2-2</t>
  </si>
  <si>
    <t>G2-3</t>
  </si>
  <si>
    <t>G2-4</t>
  </si>
  <si>
    <t>G2-5</t>
  </si>
  <si>
    <t>G2-6</t>
  </si>
  <si>
    <t>G2-7</t>
  </si>
  <si>
    <t>G3-1</t>
  </si>
  <si>
    <t>G3-2</t>
  </si>
  <si>
    <t>G3-3</t>
  </si>
  <si>
    <t>G3-4</t>
  </si>
  <si>
    <t>G3-5</t>
  </si>
  <si>
    <t>G3-6</t>
  </si>
  <si>
    <t>G3-7</t>
  </si>
  <si>
    <t>G4-1</t>
  </si>
  <si>
    <t>G4-2</t>
  </si>
  <si>
    <t>G4-3</t>
  </si>
  <si>
    <t>G4-4</t>
  </si>
  <si>
    <t>G4-5</t>
  </si>
  <si>
    <t>G4-6</t>
  </si>
  <si>
    <t>G4-7</t>
  </si>
  <si>
    <t>G4-12</t>
  </si>
  <si>
    <t>G4-11</t>
  </si>
  <si>
    <t>G4-10</t>
  </si>
  <si>
    <t>G4-9</t>
  </si>
  <si>
    <t>G4-8</t>
  </si>
  <si>
    <t>G3-12</t>
  </si>
  <si>
    <t>G3-11</t>
  </si>
  <si>
    <t>G3-10</t>
  </si>
  <si>
    <t>G3-9</t>
  </si>
  <si>
    <t>G3-8</t>
  </si>
  <si>
    <t>G2-12</t>
  </si>
  <si>
    <t>G2-11</t>
  </si>
  <si>
    <t>G2-10</t>
  </si>
  <si>
    <t>G2-9</t>
  </si>
  <si>
    <t>G2-8</t>
  </si>
  <si>
    <t>G1-12</t>
  </si>
  <si>
    <t>G1-11</t>
  </si>
  <si>
    <t>G1-10</t>
  </si>
  <si>
    <t>G1-9</t>
  </si>
  <si>
    <t>G1-8</t>
  </si>
  <si>
    <t>SD</t>
  </si>
  <si>
    <t>G1 (Single Sham)</t>
    <phoneticPr fontId="3"/>
  </si>
  <si>
    <t>G2 (Single AT-04)</t>
    <phoneticPr fontId="3"/>
  </si>
  <si>
    <t>G3 (Repeat Sham)</t>
    <phoneticPr fontId="3"/>
  </si>
  <si>
    <t>G4 (Repeat AT-04)</t>
    <phoneticPr fontId="3"/>
  </si>
  <si>
    <t>irradiating</t>
  </si>
  <si>
    <t>Time (min)</t>
    <phoneticPr fontId="3"/>
  </si>
  <si>
    <t>Table Analyzed</t>
  </si>
  <si>
    <t>Pre-Post G1</t>
  </si>
  <si>
    <t>Column B</t>
  </si>
  <si>
    <t>Post</t>
  </si>
  <si>
    <t>vs.</t>
  </si>
  <si>
    <t>Column A</t>
  </si>
  <si>
    <t>Paired t test</t>
  </si>
  <si>
    <t>**</t>
  </si>
  <si>
    <t>Yes</t>
  </si>
  <si>
    <t>Two-tailed</t>
  </si>
  <si>
    <t>How big is the difference?</t>
  </si>
  <si>
    <t>How effective was the pairing?</t>
  </si>
  <si>
    <t>ns</t>
  </si>
  <si>
    <t>No</t>
  </si>
  <si>
    <t>Supplementary Information</t>
  </si>
  <si>
    <t>Article title</t>
  </si>
  <si>
    <t>Journal name</t>
  </si>
  <si>
    <t>Cellular and Molecular Neurobiology</t>
  </si>
  <si>
    <t>Author name</t>
  </si>
  <si>
    <t>Tatsuro Kohno, Kaori Takaki, Kaori Kishita, Kazunori Mitsutake, Nozomu Tofuku, Iwao Kishita</t>
  </si>
  <si>
    <t>Corresponding author</t>
    <phoneticPr fontId="3"/>
  </si>
  <si>
    <t>Iwao Kishita</t>
    <phoneticPr fontId="3"/>
  </si>
  <si>
    <t>Affiliation of the corresponding author</t>
    <phoneticPr fontId="3"/>
  </si>
  <si>
    <t>Peace of Mind Co., Ltd., 2-8-6 Tokuo, Kita-ku, Kumamoto City, Kumamoto, 861-5525, Japan</t>
  </si>
  <si>
    <t>e-mail address of the corresponding author</t>
    <phoneticPr fontId="3"/>
  </si>
  <si>
    <t>biotechnology@p-mind.co.jp</t>
  </si>
  <si>
    <t>File information</t>
    <phoneticPr fontId="3"/>
  </si>
  <si>
    <t>File name</t>
    <phoneticPr fontId="3"/>
  </si>
  <si>
    <t>Caption</t>
    <phoneticPr fontId="3"/>
  </si>
  <si>
    <t>Sheet information</t>
    <phoneticPr fontId="3"/>
  </si>
  <si>
    <t>Sheet name</t>
    <phoneticPr fontId="3"/>
  </si>
  <si>
    <t>analysed Date</t>
    <phoneticPr fontId="3"/>
  </si>
  <si>
    <t>analysed Groups</t>
    <phoneticPr fontId="3"/>
  </si>
  <si>
    <t>individual</t>
    <phoneticPr fontId="3"/>
  </si>
  <si>
    <t>all groups</t>
    <phoneticPr fontId="3"/>
  </si>
  <si>
    <t>pre - Day3</t>
    <phoneticPr fontId="3"/>
  </si>
  <si>
    <t>Statistical analysis</t>
    <phoneticPr fontId="3"/>
  </si>
  <si>
    <t>Individual data of magnetic field irradiation with AT-04 on extracellular levels of noradrenaline (NA) expressed as a percentage of basal levels in the PSL rat spinal cord.</t>
    <phoneticPr fontId="3"/>
  </si>
  <si>
    <t>Individual data of magnetic field irradiation with AT-04 on extracellular levels of serotonin (5-HT) expressed as a percentage of basal levels in the PSL rat spinal cord.</t>
    <phoneticPr fontId="3"/>
  </si>
  <si>
    <t>sheet information</t>
    <phoneticPr fontId="3"/>
  </si>
  <si>
    <t>Individual data of 5HT</t>
    <phoneticPr fontId="3"/>
  </si>
  <si>
    <t>Individual data of NA</t>
    <phoneticPr fontId="3"/>
  </si>
  <si>
    <t>G1 (Single Sham) % of basal levels</t>
    <phoneticPr fontId="3"/>
  </si>
  <si>
    <t>G2 (Single AT-04) % of basal levels</t>
    <phoneticPr fontId="3"/>
  </si>
  <si>
    <t>G2-1</t>
    <phoneticPr fontId="3"/>
  </si>
  <si>
    <t>G3 (Repeat Sham) % of basal levels</t>
    <phoneticPr fontId="3"/>
  </si>
  <si>
    <t>G4 (Repeat AT-04) % of basal levels</t>
    <phoneticPr fontId="3"/>
  </si>
  <si>
    <t>Individual data of sham or AT-04 irradiation on extracellular levels of serotonin (5-HT) expressed in fmol/10 µL in the PSL rat spinal cord.</t>
    <phoneticPr fontId="3"/>
  </si>
  <si>
    <t>G1 (Single Sham) : fmol/10 µL</t>
    <phoneticPr fontId="3"/>
  </si>
  <si>
    <t>G2 (Single AT-04) : fmol/10 µL</t>
    <phoneticPr fontId="3"/>
  </si>
  <si>
    <t>G3 (Repeat Sham) : fmol/10 µL</t>
    <phoneticPr fontId="3"/>
  </si>
  <si>
    <t>G4 (Repeat AT-04) : fmol/10 µL</t>
    <phoneticPr fontId="3"/>
  </si>
  <si>
    <t>Individual data of sham or AT-04 irradiation on extracellular levels of noradrenaline (NA) expressed in fmol/10 µL in the PSL rat spinal cord.</t>
    <phoneticPr fontId="3"/>
  </si>
  <si>
    <t>-18.62 to -14.02</t>
  </si>
  <si>
    <t>t=15.62, df=11</t>
  </si>
  <si>
    <t>***</t>
  </si>
  <si>
    <t>&lt;0.001</t>
  </si>
  <si>
    <t>Data information</t>
    <phoneticPr fontId="3"/>
  </si>
  <si>
    <t>G1</t>
    <phoneticPr fontId="3"/>
  </si>
  <si>
    <t>G2</t>
    <phoneticPr fontId="3"/>
  </si>
  <si>
    <t>G3</t>
    <phoneticPr fontId="3"/>
  </si>
  <si>
    <t>G4</t>
    <phoneticPr fontId="3"/>
  </si>
  <si>
    <t>Paired t test</t>
    <phoneticPr fontId="3"/>
  </si>
  <si>
    <t>Data point</t>
    <phoneticPr fontId="3"/>
  </si>
  <si>
    <t>pre</t>
    <phoneticPr fontId="3"/>
  </si>
  <si>
    <t>Post (Day 3)</t>
    <phoneticPr fontId="3"/>
  </si>
  <si>
    <t>G1 (Single Sham)</t>
  </si>
  <si>
    <t>G2 (Single AT-04)</t>
  </si>
  <si>
    <t>G3 (Repeat Sham)</t>
  </si>
  <si>
    <t>G4 (Repeat AT-04)</t>
  </si>
  <si>
    <t>P value</t>
  </si>
  <si>
    <t>P value summary</t>
  </si>
  <si>
    <t>Significantly different (P &lt; 0.05)?</t>
  </si>
  <si>
    <t>One- or two-tailed P value?</t>
  </si>
  <si>
    <t>t, df</t>
  </si>
  <si>
    <t>Number of pairs</t>
  </si>
  <si>
    <t>Mean of differences (B - A)</t>
  </si>
  <si>
    <t>SD of differences</t>
  </si>
  <si>
    <t>SEM of differences</t>
  </si>
  <si>
    <t>95% confidence interval</t>
  </si>
  <si>
    <t>R squared (partial eta squared)</t>
  </si>
  <si>
    <t>Correlation coefficient (r)</t>
  </si>
  <si>
    <t>P value (one tailed)</t>
  </si>
  <si>
    <t>Was the pairing significantly effective?</t>
  </si>
  <si>
    <t>Groups</t>
    <phoneticPr fontId="3"/>
  </si>
  <si>
    <t>-19.26 to -13.65</t>
  </si>
  <si>
    <t>t=12.91, df=11</t>
  </si>
  <si>
    <t>Pre-Post G2</t>
  </si>
  <si>
    <t>-16.51 to -12.84</t>
  </si>
  <si>
    <t>t=17.61, df=11</t>
  </si>
  <si>
    <t>Pre-Post G3</t>
  </si>
  <si>
    <t>*</t>
  </si>
  <si>
    <t>-15.75 to -12.33</t>
  </si>
  <si>
    <t>t=18.06, df=11</t>
  </si>
  <si>
    <t xml:space="preserve"> Pre-Post G4</t>
  </si>
  <si>
    <t>irradiating</t>
    <phoneticPr fontId="3"/>
  </si>
  <si>
    <t>SI_3</t>
    <phoneticPr fontId="3"/>
  </si>
  <si>
    <t>SD</t>
    <phoneticPr fontId="3"/>
  </si>
  <si>
    <t>Day3</t>
  </si>
  <si>
    <t>G2-2</t>
    <phoneticPr fontId="3"/>
  </si>
  <si>
    <t>G3-1</t>
    <phoneticPr fontId="3"/>
  </si>
  <si>
    <t>G3-2</t>
    <phoneticPr fontId="3"/>
  </si>
  <si>
    <t>Individual data of PWT</t>
  </si>
  <si>
    <t>Paired t test of PWT</t>
  </si>
  <si>
    <t>Mean</t>
    <phoneticPr fontId="3"/>
  </si>
  <si>
    <t>Upper Limit</t>
    <phoneticPr fontId="3"/>
  </si>
  <si>
    <t>Lower Limit</t>
    <phoneticPr fontId="3"/>
  </si>
  <si>
    <t>G1 : ingle Sham</t>
    <phoneticPr fontId="3"/>
  </si>
  <si>
    <t>G2 : Single AT-04</t>
    <phoneticPr fontId="3"/>
  </si>
  <si>
    <t>G3 : Repeat Sham</t>
    <phoneticPr fontId="3"/>
  </si>
  <si>
    <t>G4 : Repeat AT-04</t>
    <phoneticPr fontId="3"/>
  </si>
  <si>
    <t>G1 : single Sham</t>
  </si>
  <si>
    <t>G2 : single AT-04</t>
  </si>
  <si>
    <t>G3 : repeat sham</t>
  </si>
  <si>
    <t>G4 : repeat AT-04</t>
  </si>
  <si>
    <t>Two-way RM ANOVA</t>
  </si>
  <si>
    <t>Matching: Stacked</t>
  </si>
  <si>
    <t xml:space="preserve">    Assume sphericity?</t>
  </si>
  <si>
    <t xml:space="preserve">    Alpha</t>
  </si>
  <si>
    <t>Source of Variation</t>
  </si>
  <si>
    <t>% of total variation</t>
  </si>
  <si>
    <t>Significant?</t>
  </si>
  <si>
    <t>Geisser-Greenhouse's epsilon</t>
  </si>
  <si>
    <t xml:space="preserve">    day x Column Factor</t>
  </si>
  <si>
    <t>&lt;0.0001</t>
  </si>
  <si>
    <t>****</t>
  </si>
  <si>
    <t xml:space="preserve">    day</t>
  </si>
  <si>
    <t xml:space="preserve">    Column Factor</t>
  </si>
  <si>
    <t xml:space="preserve">    Subject</t>
  </si>
  <si>
    <t>ANOVA table</t>
  </si>
  <si>
    <t>SS</t>
  </si>
  <si>
    <t>DF</t>
  </si>
  <si>
    <t>MS</t>
  </si>
  <si>
    <t>F (DFn, DFd)</t>
  </si>
  <si>
    <t>P&lt;0.0001</t>
  </si>
  <si>
    <t xml:space="preserve">    Residual</t>
  </si>
  <si>
    <t>Data summary</t>
  </si>
  <si>
    <t xml:space="preserve">    Number of columns (Column Factor)</t>
  </si>
  <si>
    <t xml:space="preserve">    Number of rows (day)</t>
  </si>
  <si>
    <t xml:space="preserve">    Number of subjects (Subject)</t>
  </si>
  <si>
    <t xml:space="preserve">    Number of missing values</t>
  </si>
  <si>
    <t>Compare cell means with others in its row and its column</t>
  </si>
  <si>
    <t>Number of families</t>
  </si>
  <si>
    <t>Number of comparisons per row family</t>
  </si>
  <si>
    <t>Number of comparisons per column family</t>
  </si>
  <si>
    <t>Mean Diff.</t>
  </si>
  <si>
    <t>Individual P Value</t>
  </si>
  <si>
    <t>Test details</t>
  </si>
  <si>
    <t>Mean 1</t>
  </si>
  <si>
    <t>Mean 2</t>
  </si>
  <si>
    <t>SE of diff.</t>
  </si>
  <si>
    <t>N1</t>
  </si>
  <si>
    <t>N2</t>
  </si>
  <si>
    <t>t</t>
  </si>
  <si>
    <t>Sum of Squares</t>
  </si>
  <si>
    <t>Mean square</t>
  </si>
  <si>
    <t>Interaction</t>
  </si>
  <si>
    <t>day</t>
  </si>
  <si>
    <t>Column Factor</t>
  </si>
  <si>
    <t>Subject</t>
  </si>
  <si>
    <t>Residual (Error)</t>
  </si>
  <si>
    <t>Total</t>
  </si>
  <si>
    <t>Does day have the same effect at all values of Column Factor?</t>
  </si>
  <si>
    <t>The P value is &lt; 0.0001</t>
  </si>
  <si>
    <t>Does Column Factor affect the result? (Are the curves different?)</t>
  </si>
  <si>
    <t>effect this big (or bigger) in an experiment of this size.  The effect is considered extremely significant.</t>
  </si>
  <si>
    <t>Does day affect the result? (Are the curves horizontal?)</t>
  </si>
  <si>
    <t>If day has no effect overall, there is a less than 0.01% chance of randomly observing an</t>
  </si>
  <si>
    <t>Was the matching effective?</t>
  </si>
  <si>
    <t>If matching were not effective overall, there is a less than 0.01% chance of randomly observing an</t>
  </si>
  <si>
    <t>-</t>
  </si>
  <si>
    <t>2way ANOVA MC_2</t>
  </si>
  <si>
    <t>2way ANOVA Narrative results_2</t>
  </si>
  <si>
    <t>95% Confidence Interval of 5HT</t>
    <phoneticPr fontId="3"/>
  </si>
  <si>
    <t>5HT of all groups</t>
    <phoneticPr fontId="3"/>
  </si>
  <si>
    <t>NA of all groups</t>
    <phoneticPr fontId="3"/>
  </si>
  <si>
    <t>2way ANOVA results_1</t>
    <phoneticPr fontId="3"/>
  </si>
  <si>
    <t>2way ANOVA Narrative results_1</t>
    <phoneticPr fontId="3"/>
  </si>
  <si>
    <t>2way ANOVA MC_1</t>
    <phoneticPr fontId="3"/>
  </si>
  <si>
    <t>95% Confidence Interval of NA</t>
    <phoneticPr fontId="3"/>
  </si>
  <si>
    <t>2way ANOVA results_2</t>
    <phoneticPr fontId="3"/>
  </si>
  <si>
    <t>effect of AT-04 on 5-HT expression in PSL rats</t>
  </si>
  <si>
    <t>F (24, 352) = 1.544</t>
  </si>
  <si>
    <t>P=0.0511</t>
  </si>
  <si>
    <t>F (4.702, 206.9) = 13.01</t>
  </si>
  <si>
    <t>F (3, 44) = 2.457</t>
  </si>
  <si>
    <t>P=0.0755</t>
  </si>
  <si>
    <t>F (44, 352) = 4.167</t>
  </si>
  <si>
    <t>Alpha</t>
  </si>
  <si>
    <t>Uncorrected Fisher's LSD</t>
  </si>
  <si>
    <t>95.00% CI of diff.</t>
  </si>
  <si>
    <t>Below threshold?</t>
  </si>
  <si>
    <t>Summary</t>
  </si>
  <si>
    <t>-30</t>
  </si>
  <si>
    <t>G1 : single Sham vs. G2 : single AT-04</t>
  </si>
  <si>
    <t>-7.092 to 8.442</t>
  </si>
  <si>
    <t>G1 : single Sham vs. G3 : repeat sham</t>
  </si>
  <si>
    <t>-7.360 to 7.927</t>
  </si>
  <si>
    <t>G1 : single Sham vs. G4 : repeat AT-04</t>
  </si>
  <si>
    <t>-9.995 to 8.228</t>
  </si>
  <si>
    <t>G2 : single AT-04 vs. G3 : repeat sham</t>
  </si>
  <si>
    <t>-8.827 to 8.043</t>
  </si>
  <si>
    <t>G2 : single AT-04 vs. G4 : repeat AT-04</t>
  </si>
  <si>
    <t>-11.30 to 8.181</t>
  </si>
  <si>
    <t>G3 : repeat sham vs. G4 : repeat AT-04</t>
  </si>
  <si>
    <t>-10.82 to 8.484</t>
  </si>
  <si>
    <t>0</t>
  </si>
  <si>
    <t>30</t>
  </si>
  <si>
    <t>-25.27 to -0.3932</t>
  </si>
  <si>
    <t>-7.373 to 8.606</t>
  </si>
  <si>
    <t>-24.81 to -2.675</t>
  </si>
  <si>
    <t>2.068 to 24.83</t>
  </si>
  <si>
    <t>-14.39 to 12.57</t>
  </si>
  <si>
    <t>-24.15 to -4.571</t>
  </si>
  <si>
    <t>60</t>
  </si>
  <si>
    <t>-19.43 to -0.02251</t>
  </si>
  <si>
    <t>-8.967 to 7.983</t>
  </si>
  <si>
    <t>-22.49 to -2.427</t>
  </si>
  <si>
    <t>1.310 to 17.16</t>
  </si>
  <si>
    <t>-12.34 to 6.874</t>
  </si>
  <si>
    <t>-20.33 to -3.608</t>
  </si>
  <si>
    <t>90</t>
  </si>
  <si>
    <t>-9.643 to 1.476</t>
  </si>
  <si>
    <t>-6.526 to 5.693</t>
  </si>
  <si>
    <t>-14.20 to 3.520</t>
  </si>
  <si>
    <t>-2.229 to 9.563</t>
  </si>
  <si>
    <t>-9.997 to 7.481</t>
  </si>
  <si>
    <t>-13.96 to 4.113</t>
  </si>
  <si>
    <t>120</t>
  </si>
  <si>
    <t>-10.04 to 8.655</t>
  </si>
  <si>
    <t>-10.66 to 4.877</t>
  </si>
  <si>
    <t>-17.56 to 3.724</t>
  </si>
  <si>
    <t>-9.132 to 4.732</t>
  </si>
  <si>
    <t>-16.36 to 3.909</t>
  </si>
  <si>
    <t>-12.79 to 4.740</t>
  </si>
  <si>
    <t>150</t>
  </si>
  <si>
    <t>-8.287 to 6.004</t>
  </si>
  <si>
    <t>-9.362 to 5.096</t>
  </si>
  <si>
    <t>-16.98 to 1.416</t>
  </si>
  <si>
    <t>-6.989 to 5.006</t>
  </si>
  <si>
    <t>-15.03 to 1.745</t>
  </si>
  <si>
    <t>-14.10 to 2.803</t>
  </si>
  <si>
    <t>180</t>
  </si>
  <si>
    <t>-8.955 to 8.122</t>
  </si>
  <si>
    <t>-6.474 to 10.26</t>
  </si>
  <si>
    <t>-11.84 to 9.525</t>
  </si>
  <si>
    <t>-6.944 to 11.56</t>
  </si>
  <si>
    <t>-12.07 to 10.58</t>
  </si>
  <si>
    <t>-14.26 to 8.161</t>
  </si>
  <si>
    <t>210</t>
  </si>
  <si>
    <t>-9.471 to 6.321</t>
  </si>
  <si>
    <t>-11.38 to 5.701</t>
  </si>
  <si>
    <t>-11.16 to 5.375</t>
  </si>
  <si>
    <t>-7.648 to 5.114</t>
  </si>
  <si>
    <t>-7.263 to 4.629</t>
  </si>
  <si>
    <t>-6.925 to 6.825</t>
  </si>
  <si>
    <t>-30 vs. 0</t>
  </si>
  <si>
    <t>-3.429 to 6.863</t>
  </si>
  <si>
    <t>-30 vs. 30</t>
  </si>
  <si>
    <t>-11.54 to 8.822</t>
  </si>
  <si>
    <t>-30 vs. 60</t>
  </si>
  <si>
    <t>-3.970 to 12.64</t>
  </si>
  <si>
    <t>-30 vs. 90</t>
  </si>
  <si>
    <t>0.8587 to 9.908</t>
  </si>
  <si>
    <t>-30 vs. 120</t>
  </si>
  <si>
    <t>-1.434 to 16.65</t>
  </si>
  <si>
    <t>-30 vs. 150</t>
  </si>
  <si>
    <t>0.7541 to 16.30</t>
  </si>
  <si>
    <t>-30 vs. 180</t>
  </si>
  <si>
    <t>0.1018 to 9.632</t>
  </si>
  <si>
    <t>-30 vs. 210</t>
  </si>
  <si>
    <t>-0.5291 to 14.83</t>
  </si>
  <si>
    <t>0 vs. 30</t>
  </si>
  <si>
    <t>-10.30 to 4.148</t>
  </si>
  <si>
    <t>0 vs. 60</t>
  </si>
  <si>
    <t>-4.979 to 10.21</t>
  </si>
  <si>
    <t>0 vs. 90</t>
  </si>
  <si>
    <t>-0.6795 to 8.013</t>
  </si>
  <si>
    <t>0 vs. 120</t>
  </si>
  <si>
    <t>-1.547 to 13.33</t>
  </si>
  <si>
    <t>0 vs. 150</t>
  </si>
  <si>
    <t>0.6982 to 12.92</t>
  </si>
  <si>
    <t>0 vs. 180</t>
  </si>
  <si>
    <t>-2.496 to 8.796</t>
  </si>
  <si>
    <t>0 vs. 210</t>
  </si>
  <si>
    <t>-1.779 to 12.65</t>
  </si>
  <si>
    <t>30 vs. 60</t>
  </si>
  <si>
    <t>-1.986 to 13.37</t>
  </si>
  <si>
    <t>30 vs. 90</t>
  </si>
  <si>
    <t>-2.426 to 15.91</t>
  </si>
  <si>
    <t>30 vs. 120</t>
  </si>
  <si>
    <t>2.359 to 15.57</t>
  </si>
  <si>
    <t>30 vs. 150</t>
  </si>
  <si>
    <t>1.684 to 18.08</t>
  </si>
  <si>
    <t>30 vs. 180</t>
  </si>
  <si>
    <t>-4.326 to 16.78</t>
  </si>
  <si>
    <t>30 vs. 210</t>
  </si>
  <si>
    <t>-2.173 to 19.19</t>
  </si>
  <si>
    <t>60 vs. 90</t>
  </si>
  <si>
    <t>-5.353 to 7.453</t>
  </si>
  <si>
    <t>60 vs. 120</t>
  </si>
  <si>
    <t>-4.657 to 11.21</t>
  </si>
  <si>
    <t>60 vs. 150</t>
  </si>
  <si>
    <t>-0.4195 to 8.803</t>
  </si>
  <si>
    <t>60 vs. 180</t>
  </si>
  <si>
    <t>-6.503 to 7.570</t>
  </si>
  <si>
    <t>60 vs. 210</t>
  </si>
  <si>
    <t>-2.193 to 7.826</t>
  </si>
  <si>
    <t>90 vs. 120</t>
  </si>
  <si>
    <t>-5.930 to 10.38</t>
  </si>
  <si>
    <t>90 vs. 150</t>
  </si>
  <si>
    <t>-1.541 to 7.824</t>
  </si>
  <si>
    <t>90 vs. 180</t>
  </si>
  <si>
    <t>-3.554 to 2.520</t>
  </si>
  <si>
    <t>90 vs. 210</t>
  </si>
  <si>
    <t>-3.061 to 6.594</t>
  </si>
  <si>
    <t>120 vs. 150</t>
  </si>
  <si>
    <t>-7.036 to 8.869</t>
  </si>
  <si>
    <t>120 vs. 180</t>
  </si>
  <si>
    <t>-10.54 to 5.057</t>
  </si>
  <si>
    <t>120 vs. 210</t>
  </si>
  <si>
    <t>-9.635 to 8.719</t>
  </si>
  <si>
    <t>150 vs. 180</t>
  </si>
  <si>
    <t>-9.174 to 1.857</t>
  </si>
  <si>
    <t>150 vs. 210</t>
  </si>
  <si>
    <t>-6.186 to 3.436</t>
  </si>
  <si>
    <t>180 vs. 210</t>
  </si>
  <si>
    <t>-2.653 to 7.219</t>
  </si>
  <si>
    <t>-5.369 to 7.452</t>
  </si>
  <si>
    <t>-28.36 to -1.372</t>
  </si>
  <si>
    <t>-16.70 to 4.564</t>
  </si>
  <si>
    <t>-6.523 to 7.773</t>
  </si>
  <si>
    <t>0.3462 to 12.14</t>
  </si>
  <si>
    <t>-0.4681 to 13.88</t>
  </si>
  <si>
    <t>-6.613 to 14.16</t>
  </si>
  <si>
    <t>-2.603 to 12.40</t>
  </si>
  <si>
    <t>-26.82 to -4.996</t>
  </si>
  <si>
    <t>-14.05 to -0.1624</t>
  </si>
  <si>
    <t>-4.403 to 3.570</t>
  </si>
  <si>
    <t>-1.348 to 11.75</t>
  </si>
  <si>
    <t>1.249 to 10.08</t>
  </si>
  <si>
    <t>-4.323 to 9.789</t>
  </si>
  <si>
    <t>-0.1331 to 7.850</t>
  </si>
  <si>
    <t>1.951 to 15.65</t>
  </si>
  <si>
    <t>3.305 to 27.68</t>
  </si>
  <si>
    <t>5.674 to 36.54</t>
  </si>
  <si>
    <t>8.102 to 35.05</t>
  </si>
  <si>
    <t>3.944 to 33.34</t>
  </si>
  <si>
    <t>7.757 to 31.78</t>
  </si>
  <si>
    <t>-1.182 to 14.57</t>
  </si>
  <si>
    <t>1.174 to 23.44</t>
  </si>
  <si>
    <t>3.343 to 22.21</t>
  </si>
  <si>
    <t>0.8286 to 18.85</t>
  </si>
  <si>
    <t>3.947 to 17.99</t>
  </si>
  <si>
    <t>-0.2509 to 11.48</t>
  </si>
  <si>
    <t>-0.5179 to 12.68</t>
  </si>
  <si>
    <t>-2.054 to 8.354</t>
  </si>
  <si>
    <t>-1.439 to 9.989</t>
  </si>
  <si>
    <t>-5.345 to 6.278</t>
  </si>
  <si>
    <t>-10.40 to 5.466</t>
  </si>
  <si>
    <t>-7.323 to 4.639</t>
  </si>
  <si>
    <t>-11.67 to 5.805</t>
  </si>
  <si>
    <t>-5.782 to 2.165</t>
  </si>
  <si>
    <t>-5.701 to 7.951</t>
  </si>
  <si>
    <t>-4.815 to 7.682</t>
  </si>
  <si>
    <t>-5.337 to 3.287</t>
  </si>
  <si>
    <t>-4.312 to 11.43</t>
  </si>
  <si>
    <t>-4.550 to 13.92</t>
  </si>
  <si>
    <t>-3.569 to 12.44</t>
  </si>
  <si>
    <t>-3.841 to 16.06</t>
  </si>
  <si>
    <t>-3.151 to 16.10</t>
  </si>
  <si>
    <t>-2.813 to 10.86</t>
  </si>
  <si>
    <t>-6.668 to 1.751</t>
  </si>
  <si>
    <t>-2.482 to 6.732</t>
  </si>
  <si>
    <t>-1.557 to 8.057</t>
  </si>
  <si>
    <t>0.09001 to 5.910</t>
  </si>
  <si>
    <t>0.09343 to 9.257</t>
  </si>
  <si>
    <t>-1.786 to 11.87</t>
  </si>
  <si>
    <t>-2.836 to 8.019</t>
  </si>
  <si>
    <t>-1.281 to 10.45</t>
  </si>
  <si>
    <t>-2.102 to 13.52</t>
  </si>
  <si>
    <t>-0.5832 to 11.50</t>
  </si>
  <si>
    <t>-0.7735 to 15.04</t>
  </si>
  <si>
    <t>-1.858 to 16.86</t>
  </si>
  <si>
    <t>-1.652 to 11.75</t>
  </si>
  <si>
    <t>-4.364 to 6.614</t>
  </si>
  <si>
    <t>-3.400 to 5.150</t>
  </si>
  <si>
    <t>-3.197 to 8.297</t>
  </si>
  <si>
    <t>-2.950 to 8.783</t>
  </si>
  <si>
    <t>-6.338 to 7.271</t>
  </si>
  <si>
    <t>-3.599 to 3.099</t>
  </si>
  <si>
    <t>-2.164 to 5.014</t>
  </si>
  <si>
    <t>-5.101 to 8.685</t>
  </si>
  <si>
    <t>-6.775 to 5.458</t>
  </si>
  <si>
    <t>-1.165 to 4.515</t>
  </si>
  <si>
    <t>-4.360 to 8.443</t>
  </si>
  <si>
    <t>-6.543 to 5.726</t>
  </si>
  <si>
    <t>-5.784 to 6.517</t>
  </si>
  <si>
    <t>-8.236 to 4.070</t>
  </si>
  <si>
    <t>-8.826 to 3.926</t>
  </si>
  <si>
    <t>-5.469 to 10.67</t>
  </si>
  <si>
    <t>-22.86 to -5.578</t>
  </si>
  <si>
    <t>-14.58 to 0.09846</t>
  </si>
  <si>
    <t>-9.369 to 11.22</t>
  </si>
  <si>
    <t>-10.98 to 14.13</t>
  </si>
  <si>
    <t>-9.420 to 12.67</t>
  </si>
  <si>
    <t>-6.974 to 16.16</t>
  </si>
  <si>
    <t>-1.525 to 11.81</t>
  </si>
  <si>
    <t>-26.03 to -7.604</t>
  </si>
  <si>
    <t>-17.30 to -2.381</t>
  </si>
  <si>
    <t>-9.824 to 6.474</t>
  </si>
  <si>
    <t>-9.507 to 7.457</t>
  </si>
  <si>
    <t>-8.557 to 6.607</t>
  </si>
  <si>
    <t>-7.658 to 11.64</t>
  </si>
  <si>
    <t>-2.328 to 7.411</t>
  </si>
  <si>
    <t>2.245 to 11.70</t>
  </si>
  <si>
    <t>6.517 to 23.77</t>
  </si>
  <si>
    <t>6.711 to 24.87</t>
  </si>
  <si>
    <t>6.811 to 24.87</t>
  </si>
  <si>
    <t>9.714 to 27.90</t>
  </si>
  <si>
    <t>12.70 to 26.02</t>
  </si>
  <si>
    <t>-0.2600 to 16.59</t>
  </si>
  <si>
    <t>1.467 to 16.17</t>
  </si>
  <si>
    <t>2.539 to 15.19</t>
  </si>
  <si>
    <t>5.713 to 17.95</t>
  </si>
  <si>
    <t>7.999 to 16.77</t>
  </si>
  <si>
    <t>-6.173 to 7.473</t>
  </si>
  <si>
    <t>-5.599 to 6.999</t>
  </si>
  <si>
    <t>-5.460 to 12.79</t>
  </si>
  <si>
    <t>-3.083 to 11.52</t>
  </si>
  <si>
    <t>-4.463 to 4.563</t>
  </si>
  <si>
    <t>-4.332 to 10.37</t>
  </si>
  <si>
    <t>-4.331 to 11.46</t>
  </si>
  <si>
    <t>-1.259 to 7.192</t>
  </si>
  <si>
    <t>-2.591 to 9.625</t>
  </si>
  <si>
    <t>-6.799 to 7.899</t>
  </si>
  <si>
    <t>Interaction accounts for 5.24% of the total variance.</t>
  </si>
  <si>
    <t>F = 1.54. DFn = 24, DFd = 352</t>
  </si>
  <si>
    <t>The P value = 0.0511</t>
  </si>
  <si>
    <t>If there is no interaction overall, there is a 5.1% chance of randomly observing so much</t>
  </si>
  <si>
    <t>interaction in an experiment of this size.  The interaction is considered not quite significant.</t>
  </si>
  <si>
    <t>Column Factor accounts for 4.343% of the total variance (after adjusting for matching).</t>
  </si>
  <si>
    <t>F = 2.46. DFn = 3, DFd = 44</t>
  </si>
  <si>
    <t>The P value = 0.0755</t>
  </si>
  <si>
    <t>If Column Factor has no effect overall, there is a 7.5% chance of randomly observing an</t>
  </si>
  <si>
    <t>effect this big (or bigger) in an experiment of this size.  The effect is considered not quite significant.</t>
  </si>
  <si>
    <t>day accounts for 14.71% of the total variance (after adjusting for matching).</t>
  </si>
  <si>
    <t>F = 13.01. DFn = 8, DFd = 352</t>
  </si>
  <si>
    <t>F = 4.17. DFn = 44, DFd = 352</t>
  </si>
  <si>
    <t>effect of AT-04 on NA expression in PSL rats</t>
  </si>
  <si>
    <t>F (24, 352) = 0.7142</t>
  </si>
  <si>
    <t>P=0.8376</t>
  </si>
  <si>
    <t>F (6.138, 270.1) = 8.725</t>
  </si>
  <si>
    <t>F (3, 44) = 1.109</t>
  </si>
  <si>
    <t>P=0.3555</t>
  </si>
  <si>
    <t>F (44, 352) = 4.433</t>
  </si>
  <si>
    <t>-3.331 to 10.66</t>
  </si>
  <si>
    <t>-4.390 to 9.740</t>
  </si>
  <si>
    <t>-7.856 to 8.773</t>
  </si>
  <si>
    <t>-7.019 to 5.036</t>
  </si>
  <si>
    <t>-10.74 to 4.321</t>
  </si>
  <si>
    <t>-9.806 to 5.373</t>
  </si>
  <si>
    <t>-14.26 to 0.8457</t>
  </si>
  <si>
    <t>-7.230 to 5.613</t>
  </si>
  <si>
    <t>-21.43 to -1.600</t>
  </si>
  <si>
    <t>-2.231 to 14.03</t>
  </si>
  <si>
    <t>-15.74 to 6.123</t>
  </si>
  <si>
    <t>-21.03 to -0.3914</t>
  </si>
  <si>
    <t>-10.55 to 6.204</t>
  </si>
  <si>
    <t>-9.186 to 8.103</t>
  </si>
  <si>
    <t>-14.59 to 3.575</t>
  </si>
  <si>
    <t>-7.753 to 11.02</t>
  </si>
  <si>
    <t>-13.11 to 6.445</t>
  </si>
  <si>
    <t>-14.96 to 5.025</t>
  </si>
  <si>
    <t>-5.822 to 6.539</t>
  </si>
  <si>
    <t>-6.349 to 8.632</t>
  </si>
  <si>
    <t>-11.70 to 5.315</t>
  </si>
  <si>
    <t>-5.980 to 7.547</t>
  </si>
  <si>
    <t>-11.47 to 4.365</t>
  </si>
  <si>
    <t>-13.22 to 4.552</t>
  </si>
  <si>
    <t>-5.463 to 7.280</t>
  </si>
  <si>
    <t>-5.924 to 13.16</t>
  </si>
  <si>
    <t>-8.078 to 4.728</t>
  </si>
  <si>
    <t>-5.880 to 11.30</t>
  </si>
  <si>
    <t>-6.969 to 1.802</t>
  </si>
  <si>
    <t>-13.90 to 3.317</t>
  </si>
  <si>
    <t>-10.00 to 6.203</t>
  </si>
  <si>
    <t>-11.51 to 8.822</t>
  </si>
  <si>
    <t>-11.29 to 3.505</t>
  </si>
  <si>
    <t>-9.135 to 10.25</t>
  </si>
  <si>
    <t>-8.605 to 4.622</t>
  </si>
  <si>
    <t>-11.71 to 6.611</t>
  </si>
  <si>
    <t>-7.174 to 6.191</t>
  </si>
  <si>
    <t>-8.968 to 5.968</t>
  </si>
  <si>
    <t>-9.572 to 4.339</t>
  </si>
  <si>
    <t>-8.685 to 6.668</t>
  </si>
  <si>
    <t>-9.310 to 5.060</t>
  </si>
  <si>
    <t>-9.018 to 6.785</t>
  </si>
  <si>
    <t>-7.823 to 8.706</t>
  </si>
  <si>
    <t>-7.876 to 9.993</t>
  </si>
  <si>
    <t>-8.951 to 7.651</t>
  </si>
  <si>
    <t>-6.846 to 8.079</t>
  </si>
  <si>
    <t>-7.702 to 5.519</t>
  </si>
  <si>
    <t>-9.213 to 5.797</t>
  </si>
  <si>
    <t>-3.091 to 8.707</t>
  </si>
  <si>
    <t>-6.786 to 5.652</t>
  </si>
  <si>
    <t>-5.699 to 7.349</t>
  </si>
  <si>
    <t>-3.956 to 5.639</t>
  </si>
  <si>
    <t>-5.533 to 9.533</t>
  </si>
  <si>
    <t>-3.995 to 15.34</t>
  </si>
  <si>
    <t>-0.5981 to 10.85</t>
  </si>
  <si>
    <t>-3.750 to 13.88</t>
  </si>
  <si>
    <t>-7.553 to 0.8026</t>
  </si>
  <si>
    <t>-7.600 to 3.634</t>
  </si>
  <si>
    <t>-7.217 to 3.283</t>
  </si>
  <si>
    <t>-6.616 to 4.999</t>
  </si>
  <si>
    <t>-3.665 to 9.398</t>
  </si>
  <si>
    <t>-2.505 to 7.138</t>
  </si>
  <si>
    <t>-4.921 to 9.437</t>
  </si>
  <si>
    <t>-2.682 to 5.465</t>
  </si>
  <si>
    <t>-2.033 to 4.850</t>
  </si>
  <si>
    <t>-5.170 to 10.30</t>
  </si>
  <si>
    <t>-0.8374 to 13.32</t>
  </si>
  <si>
    <t>0.3677 to 11.02</t>
  </si>
  <si>
    <t>-3.274 to 14.54</t>
  </si>
  <si>
    <t>-2.806 to 2.839</t>
  </si>
  <si>
    <t>-6.263 to 8.613</t>
  </si>
  <si>
    <t>-4.085 to 13.79</t>
  </si>
  <si>
    <t>-2.635 to 11.24</t>
  </si>
  <si>
    <t>-4.180 to 12.66</t>
  </si>
  <si>
    <t>-6.009 to 8.326</t>
  </si>
  <si>
    <t>-3.451 to 13.12</t>
  </si>
  <si>
    <t>-0.9077 to 9.474</t>
  </si>
  <si>
    <t>-4.166 to 12.62</t>
  </si>
  <si>
    <t>-4.932 to 12.28</t>
  </si>
  <si>
    <t>-4.290 to 10.54</t>
  </si>
  <si>
    <t>-4.412 to 10.55</t>
  </si>
  <si>
    <t>-7.679 to 6.579</t>
  </si>
  <si>
    <t>-9.841 to 8.625</t>
  </si>
  <si>
    <t>-6.930 to 6.813</t>
  </si>
  <si>
    <t>-5.318 to 3.601</t>
  </si>
  <si>
    <t>-16.69 to -5.198</t>
  </si>
  <si>
    <t>-13.59 to 3.558</t>
  </si>
  <si>
    <t>-7.373 to 2.439</t>
  </si>
  <si>
    <t>-6.394 to 4.878</t>
  </si>
  <si>
    <t>-6.129 to 6.346</t>
  </si>
  <si>
    <t>-4.105 to 6.038</t>
  </si>
  <si>
    <t>-3.021 to 6.704</t>
  </si>
  <si>
    <t>-16.82 to -3.348</t>
  </si>
  <si>
    <t>-11.03 to 2.710</t>
  </si>
  <si>
    <t>-5.485 to 2.268</t>
  </si>
  <si>
    <t>-3.150 to 3.350</t>
  </si>
  <si>
    <t>-4.609 to 6.542</t>
  </si>
  <si>
    <t>-3.372 to 7.022</t>
  </si>
  <si>
    <t>-2.223 to 7.623</t>
  </si>
  <si>
    <t>-0.4576 to 12.31</t>
  </si>
  <si>
    <t>2.245 to 14.70</t>
  </si>
  <si>
    <t>2.345 to 18.02</t>
  </si>
  <si>
    <t>2.566 to 19.53</t>
  </si>
  <si>
    <t>4.578 to 19.24</t>
  </si>
  <si>
    <t>5.806 to 19.76</t>
  </si>
  <si>
    <t>-3.923 to 9.023</t>
  </si>
  <si>
    <t>-3.452 to 11.97</t>
  </si>
  <si>
    <t>-4.181 to 14.43</t>
  </si>
  <si>
    <t>-1.547 to 13.51</t>
  </si>
  <si>
    <t>-0.8448 to 14.56</t>
  </si>
  <si>
    <t>-2.584 to 6.000</t>
  </si>
  <si>
    <t>-3.591 to 8.741</t>
  </si>
  <si>
    <t>-2.958 to 9.825</t>
  </si>
  <si>
    <t>-1.307 to 9.924</t>
  </si>
  <si>
    <t>-4.984 to 6.717</t>
  </si>
  <si>
    <t>-5.097 to 8.547</t>
  </si>
  <si>
    <t>-3.432 to 8.632</t>
  </si>
  <si>
    <t>-5.652 to 7.369</t>
  </si>
  <si>
    <t>-5.514 to 8.981</t>
  </si>
  <si>
    <t>-2.364 to 4.114</t>
  </si>
  <si>
    <t>-4.452 to 4.719</t>
  </si>
  <si>
    <t>-8.643 to 0.5432</t>
  </si>
  <si>
    <t>-8.908 to 4.124</t>
  </si>
  <si>
    <t>-7.762 to 6.378</t>
  </si>
  <si>
    <t>-6.325 to 12.21</t>
  </si>
  <si>
    <t>-6.201 to 9.518</t>
  </si>
  <si>
    <t>-5.534 to 7.434</t>
  </si>
  <si>
    <t>-4.098 to 11.00</t>
  </si>
  <si>
    <t>-9.538 to 1.172</t>
  </si>
  <si>
    <t>-9.739 to 4.689</t>
  </si>
  <si>
    <t>-6.785 to 5.135</t>
  </si>
  <si>
    <t>-5.406 to 11.02</t>
  </si>
  <si>
    <t>-7.006 to 10.06</t>
  </si>
  <si>
    <t>-5.437 to 7.070</t>
  </si>
  <si>
    <t>-2.859 to 9.492</t>
  </si>
  <si>
    <t>-5.522 to 8.839</t>
  </si>
  <si>
    <t>-0.9301 to 7.647</t>
  </si>
  <si>
    <t>-0.8866 to 14.87</t>
  </si>
  <si>
    <t>-3.044 to 14.46</t>
  </si>
  <si>
    <t>-0.2031 to 10.20</t>
  </si>
  <si>
    <t>0.3277 to 14.67</t>
  </si>
  <si>
    <t>-6.311 to 9.711</t>
  </si>
  <si>
    <t>-2.738 to 13.40</t>
  </si>
  <si>
    <t>-5.104 to 13.20</t>
  </si>
  <si>
    <t>-3.201 to 9.884</t>
  </si>
  <si>
    <t>-0.5890 to 12.27</t>
  </si>
  <si>
    <t>-3.327 to 10.59</t>
  </si>
  <si>
    <t>-6.395 to 11.10</t>
  </si>
  <si>
    <t>-4.873 to 8.156</t>
  </si>
  <si>
    <t>-1.740 to 10.02</t>
  </si>
  <si>
    <t>-10.17 to 7.608</t>
  </si>
  <si>
    <t>-8.127 to 4.144</t>
  </si>
  <si>
    <t>-4.110 to 5.127</t>
  </si>
  <si>
    <t>-7.474 to 6.057</t>
  </si>
  <si>
    <t>-4.451 to 8.034</t>
  </si>
  <si>
    <t>-2.261 to 7.261</t>
  </si>
  <si>
    <t>-4.205 to 8.905</t>
  </si>
  <si>
    <t>-23.07 to -2.014</t>
  </si>
  <si>
    <t>-16.35 to 6.070</t>
  </si>
  <si>
    <t>-12.88 to 7.268</t>
  </si>
  <si>
    <t>-7.664 to 7.398</t>
  </si>
  <si>
    <t>-7.511 to 10.16</t>
  </si>
  <si>
    <t>-5.725 to 9.825</t>
  </si>
  <si>
    <t>-5.514 to 13.43</t>
  </si>
  <si>
    <t>-24.25 to -5.529</t>
  </si>
  <si>
    <t>-15.26 to 0.2758</t>
  </si>
  <si>
    <t>-12.44 to 2.123</t>
  </si>
  <si>
    <t>-5.815 to 0.8482</t>
  </si>
  <si>
    <t>-5.238 to 3.188</t>
  </si>
  <si>
    <t>-5.877 to 5.277</t>
  </si>
  <si>
    <t>-3.390 to 6.607</t>
  </si>
  <si>
    <t>-1.392 to 16.19</t>
  </si>
  <si>
    <t>0.4576 to 19.01</t>
  </si>
  <si>
    <t>3.956 to 20.86</t>
  </si>
  <si>
    <t>5.820 to 21.91</t>
  </si>
  <si>
    <t>5.778 to 23.41</t>
  </si>
  <si>
    <t>7.654 to 25.35</t>
  </si>
  <si>
    <t>-2.819 to 7.486</t>
  </si>
  <si>
    <t>-0.9268 to 10.94</t>
  </si>
  <si>
    <t>-0.4421 to 13.38</t>
  </si>
  <si>
    <t>0.7481 to 13.64</t>
  </si>
  <si>
    <t>4.138 to 14.06</t>
  </si>
  <si>
    <t>-3.292 to 8.642</t>
  </si>
  <si>
    <t>-1.850 to 10.12</t>
  </si>
  <si>
    <t>-1.979 to 11.70</t>
  </si>
  <si>
    <t>3.076 to 10.46</t>
  </si>
  <si>
    <t>-2.304 to 5.221</t>
  </si>
  <si>
    <t>-2.407 to 6.774</t>
  </si>
  <si>
    <t>0.3675 to 7.816</t>
  </si>
  <si>
    <t>-4.298 to 5.748</t>
  </si>
  <si>
    <t>-1.643 to 6.909</t>
  </si>
  <si>
    <t>-4.260 to 8.076</t>
  </si>
  <si>
    <t>Interaction accounts for 2.642% of the total variance.</t>
  </si>
  <si>
    <t>F = 0.71. DFn = 24, DFd = 352</t>
  </si>
  <si>
    <t>The P value = 0.8376</t>
  </si>
  <si>
    <t>If there is no interaction overall, there is a 84% chance of randomly observing so much</t>
  </si>
  <si>
    <t>interaction in an experiment of this size.  The interaction is considered not significant.</t>
  </si>
  <si>
    <t>Column Factor accounts for 2.274% of the total variance (after adjusting for matching).</t>
  </si>
  <si>
    <t>F = 1.11. DFn = 3, DFd = 44</t>
  </si>
  <si>
    <t>The P value = 0.3555</t>
  </si>
  <si>
    <t>If Column Factor has no effect overall, there is a 36% chance of randomly observing an</t>
  </si>
  <si>
    <t>effect this big (or bigger) in an experiment of this size.  The effect is considered not significant.</t>
  </si>
  <si>
    <t>day accounts for 10.76% of the total variance (after adjusting for matching).</t>
  </si>
  <si>
    <t>F = 8.72. DFn = 8, DFd = 352</t>
  </si>
  <si>
    <t>F = 4.43. DFn = 44, DFd = 352</t>
  </si>
  <si>
    <t>-</t>
    <phoneticPr fontId="3"/>
  </si>
  <si>
    <t>Unpaired t test</t>
    <phoneticPr fontId="3"/>
  </si>
  <si>
    <t>30min irrad. 5-HT G1 vs G2</t>
    <phoneticPr fontId="3"/>
  </si>
  <si>
    <r>
      <t>after irrad. 30</t>
    </r>
    <r>
      <rPr>
        <sz val="11"/>
        <color theme="1"/>
        <rFont val="Arial"/>
        <family val="2"/>
      </rPr>
      <t>min 5-HT G1 vs G2</t>
    </r>
    <phoneticPr fontId="3"/>
  </si>
  <si>
    <r>
      <rPr>
        <sz val="11"/>
        <color theme="1"/>
        <rFont val="Arial"/>
        <family val="3"/>
      </rPr>
      <t xml:space="preserve">after irrad. </t>
    </r>
    <r>
      <rPr>
        <sz val="11"/>
        <color theme="1"/>
        <rFont val="Arial"/>
        <family val="2"/>
      </rPr>
      <t>60min 5-HT G1 vs G2</t>
    </r>
    <phoneticPr fontId="3"/>
  </si>
  <si>
    <r>
      <rPr>
        <sz val="11"/>
        <color theme="1"/>
        <rFont val="Arial"/>
        <family val="3"/>
      </rPr>
      <t xml:space="preserve">after irrad. </t>
    </r>
    <r>
      <rPr>
        <sz val="11"/>
        <color theme="1"/>
        <rFont val="Arial"/>
        <family val="2"/>
      </rPr>
      <t>90min 5-HT G1 vs G2</t>
    </r>
    <phoneticPr fontId="3"/>
  </si>
  <si>
    <r>
      <rPr>
        <sz val="11"/>
        <color theme="1"/>
        <rFont val="Arial"/>
        <family val="3"/>
      </rPr>
      <t xml:space="preserve">after irrad. </t>
    </r>
    <r>
      <rPr>
        <sz val="11"/>
        <color theme="1"/>
        <rFont val="Arial"/>
        <family val="2"/>
      </rPr>
      <t>120min 5-HT G1 vs G2</t>
    </r>
    <phoneticPr fontId="3"/>
  </si>
  <si>
    <t>after irrad. 150min 5-HT G1 vs G2</t>
    <phoneticPr fontId="3"/>
  </si>
  <si>
    <t>after irrad. 180min 5-HT G1 vs G2</t>
    <phoneticPr fontId="3"/>
  </si>
  <si>
    <t>G1</t>
  </si>
  <si>
    <t>G2</t>
  </si>
  <si>
    <t>Unpaired t test</t>
  </si>
  <si>
    <t>t=2.159, df=22</t>
  </si>
  <si>
    <t>t=2.080, df=22</t>
  </si>
  <si>
    <t>t=1.524, df=22</t>
  </si>
  <si>
    <t>t=0.1536, df=22</t>
  </si>
  <si>
    <t>t=0.3333, df=22</t>
  </si>
  <si>
    <t>t=0.1015, df=22</t>
  </si>
  <si>
    <t>t=0.4205, df=22</t>
  </si>
  <si>
    <t>Mean of column A</t>
  </si>
  <si>
    <t>Mean of column B</t>
  </si>
  <si>
    <t>Difference between means (A - B) ± SEM</t>
  </si>
  <si>
    <t>-12.83 ± 5.945</t>
  </si>
  <si>
    <t>-9.725 ± 4.676</t>
  </si>
  <si>
    <t>-4.083 ± 2.680</t>
  </si>
  <si>
    <t>-0.6917 ± 4.503</t>
  </si>
  <si>
    <t>-1.142 ± 3.426</t>
  </si>
  <si>
    <t>-0.4167 ± 4.106</t>
  </si>
  <si>
    <t>-1.575 ± 3.745</t>
  </si>
  <si>
    <t>-25.16 to -0.5033</t>
  </si>
  <si>
    <t>-19.42 to -0.02698</t>
  </si>
  <si>
    <t>-9.640 to 1.474</t>
  </si>
  <si>
    <t>-10.03 to 8.646</t>
  </si>
  <si>
    <t>-8.246 to 5.963</t>
  </si>
  <si>
    <t>-8.932 to 8.098</t>
  </si>
  <si>
    <t>-9.342 to 6.192</t>
  </si>
  <si>
    <t>R squared (eta squared)</t>
  </si>
  <si>
    <t>F test to compare variances</t>
  </si>
  <si>
    <t>F, DFn, Dfd</t>
  </si>
  <si>
    <t>2.282, 11, 11</t>
  </si>
  <si>
    <t>1.196, 11, 11</t>
  </si>
  <si>
    <t>1.188, 11, 11</t>
  </si>
  <si>
    <t>1.291, 11, 11</t>
  </si>
  <si>
    <t>1.913, 11, 11</t>
  </si>
  <si>
    <t>1.562, 11, 11</t>
  </si>
  <si>
    <t>3.265, 11, 11</t>
  </si>
  <si>
    <t>Data analyzed</t>
  </si>
  <si>
    <t>Sample size, column A</t>
  </si>
  <si>
    <t>Sample size, column B</t>
  </si>
  <si>
    <t>30min irrad. 5-HT G1 vs G3</t>
  </si>
  <si>
    <t>after irrad. 30min 5-HT G1 vs G3</t>
  </si>
  <si>
    <t>after irrad. 60min 5-HT G1 vs G3</t>
  </si>
  <si>
    <t>after irrad. 90min 5-HT G1 vs G3</t>
  </si>
  <si>
    <t>after irrad. 120min 5-HT G1 vs G3</t>
  </si>
  <si>
    <t>after irrad. 150min 5-HT G1 vs G3</t>
  </si>
  <si>
    <t>after irrad. 180min 5-HT G1 vs G3</t>
  </si>
  <si>
    <t>G3</t>
  </si>
  <si>
    <t>t=0.1624, df=22</t>
  </si>
  <si>
    <t>t=0.1218, df=22</t>
  </si>
  <si>
    <t>t=0.1415, df=22</t>
  </si>
  <si>
    <t>t=0.7968, df=22</t>
  </si>
  <si>
    <t>t=0.6148, df=22</t>
  </si>
  <si>
    <t>t=0.4699, df=22</t>
  </si>
  <si>
    <t>t=0.6929, df=22</t>
  </si>
  <si>
    <t>0.6167 ± 3.798</t>
  </si>
  <si>
    <t>-0.4917 ± 4.036</t>
  </si>
  <si>
    <t>-0.4167 ± 2.944</t>
  </si>
  <si>
    <t>-2.892 ± 3.629</t>
  </si>
  <si>
    <t>-2.133 ± 3.470</t>
  </si>
  <si>
    <t>1.892 ± 4.025</t>
  </si>
  <si>
    <t>-2.842 ± 4.101</t>
  </si>
  <si>
    <t>-7.260 to 8.494</t>
  </si>
  <si>
    <t>-8.862 to 7.879</t>
  </si>
  <si>
    <t>-6.523 to 5.689</t>
  </si>
  <si>
    <t>-10.42 to 4.635</t>
  </si>
  <si>
    <t>-9.329 to 5.063</t>
  </si>
  <si>
    <t>-6.457 to 10.24</t>
  </si>
  <si>
    <t>-11.35 to 5.663</t>
  </si>
  <si>
    <t>2.944, 11, 11</t>
  </si>
  <si>
    <t>2.718, 11, 11</t>
  </si>
  <si>
    <t>1.223, 11, 11</t>
  </si>
  <si>
    <t>6.535, 11, 11</t>
  </si>
  <si>
    <t>1.779, 11, 11</t>
  </si>
  <si>
    <t>1.462, 11, 11</t>
  </si>
  <si>
    <t>1.766, 11, 11</t>
  </si>
  <si>
    <t>30min irrad. 5-HT G2 vs G4</t>
  </si>
  <si>
    <t>after irrad. 30min 5-HT G2 vs G4</t>
  </si>
  <si>
    <t>after irrad. 60min 5-HT G2 vs G4</t>
  </si>
  <si>
    <t>after irrad. 90min 5-HT G2 vs G4</t>
  </si>
  <si>
    <t>after irrad. 120min 5-HT G2 vs G4</t>
  </si>
  <si>
    <t>after irrad. 150min 5-HT G2 vs G4</t>
  </si>
  <si>
    <t>after irrad. 180min 5-HT G2 vs G4</t>
  </si>
  <si>
    <t>G4</t>
  </si>
  <si>
    <t>t=0.1400, df=22</t>
  </si>
  <si>
    <t>t=0.5902, df=22</t>
  </si>
  <si>
    <t>t=0.3053, df=22</t>
  </si>
  <si>
    <t>t=1.279, df=22</t>
  </si>
  <si>
    <t>t=1.666, df=22</t>
  </si>
  <si>
    <t>t=0.1366, df=22</t>
  </si>
  <si>
    <t>t=0.4603, df=22</t>
  </si>
  <si>
    <t>-0.9083 ± 6.488</t>
  </si>
  <si>
    <t>-2.733 ± 4.631</t>
  </si>
  <si>
    <t>-1.258 ± 4.122</t>
  </si>
  <si>
    <t>-6.225 ± 4.868</t>
  </si>
  <si>
    <t>-6.642 ± 3.987</t>
  </si>
  <si>
    <t>-0.7417 ± 5.431</t>
  </si>
  <si>
    <t>-1.317 ± 2.861</t>
  </si>
  <si>
    <t>-14.36 to 12.55</t>
  </si>
  <si>
    <t>-12.34 to 6.871</t>
  </si>
  <si>
    <t>-9.807 to 7.290</t>
  </si>
  <si>
    <t>-16.32 to 3.872</t>
  </si>
  <si>
    <t>-14.91 to 1.627</t>
  </si>
  <si>
    <t>-12.01 to 10.52</t>
  </si>
  <si>
    <t>-7.249 to 4.616</t>
  </si>
  <si>
    <t>1.403, 11, 11</t>
  </si>
  <si>
    <t>1.154, 11, 11</t>
  </si>
  <si>
    <t>4.179, 11, 11</t>
  </si>
  <si>
    <t>1.678, 11, 11</t>
  </si>
  <si>
    <t>2.945, 11, 11</t>
  </si>
  <si>
    <t>1.871, 11, 11</t>
  </si>
  <si>
    <t>1.488, 11, 11</t>
  </si>
  <si>
    <t>30min irrad. 5-HT G3 vs G4</t>
  </si>
  <si>
    <t>after irrad. 30min 5-HT G3 vs G4</t>
  </si>
  <si>
    <t>after irrad. 60min 5-HT G3 vs G4</t>
  </si>
  <si>
    <t>after irrad. 90min 5-HT G3 vs G4</t>
  </si>
  <si>
    <t>after irrad. 120min 5-HT G3 vs G4</t>
  </si>
  <si>
    <t>after irrad. 150min 5-HT G3 vs G4</t>
  </si>
  <si>
    <t>after irrad. 180min 5-HT G3 vs G4</t>
  </si>
  <si>
    <t>t=3.120, df=22</t>
  </si>
  <si>
    <t>t=3.004, df=22</t>
  </si>
  <si>
    <t>t=1.146, df=22</t>
  </si>
  <si>
    <t>t=0.9879, df=22</t>
  </si>
  <si>
    <t>t=1.404, df=22</t>
  </si>
  <si>
    <t>t=0.5679, df=22</t>
  </si>
  <si>
    <t>t=0.01509, df=22</t>
  </si>
  <si>
    <t>-14.36 ± 4.602</t>
  </si>
  <si>
    <t>-11.97 ± 3.984</t>
  </si>
  <si>
    <t>-4.925 ± 4.299</t>
  </si>
  <si>
    <t>-4.025 ± 4.074</t>
  </si>
  <si>
    <t>-5.650 ± 4.025</t>
  </si>
  <si>
    <t>-3.050 ± 5.371</t>
  </si>
  <si>
    <t>-0.05000 ± 3.313</t>
  </si>
  <si>
    <t>-23.90 to -4.814</t>
  </si>
  <si>
    <t>-20.23 to -3.705</t>
  </si>
  <si>
    <t>-13.84 to 3.990</t>
  </si>
  <si>
    <t>-12.47 to 4.424</t>
  </si>
  <si>
    <t>-14.00 to 2.697</t>
  </si>
  <si>
    <t>-14.19 to 8.089</t>
  </si>
  <si>
    <t>-6.921 to 6.821</t>
  </si>
  <si>
    <t>4.789, 11, 11</t>
  </si>
  <si>
    <t>2.622, 11, 11</t>
  </si>
  <si>
    <t>2.874, 11, 11</t>
  </si>
  <si>
    <t>8.496, 11, 11</t>
  </si>
  <si>
    <t>2.739, 11, 11</t>
  </si>
  <si>
    <t>1.998, 11, 11</t>
  </si>
  <si>
    <t>1.242, 11, 11</t>
  </si>
  <si>
    <t>30min irrad. NA G1 vs G2</t>
  </si>
  <si>
    <t>after irrad. 30min NA G1 vs G2</t>
  </si>
  <si>
    <t>after irrad. 60min NA G1 vs G2</t>
  </si>
  <si>
    <t>after irrad. 90min NA G1 vs G2</t>
  </si>
  <si>
    <t>after irrad. 120min NA G1 vs G2</t>
  </si>
  <si>
    <t>after irrad. 150min NA G1 vs G2</t>
  </si>
  <si>
    <t>after irrad. 180min NA G1 vs G2</t>
  </si>
  <si>
    <t>t=1.863, df=22</t>
  </si>
  <si>
    <t>t=0.5395, df=22</t>
  </si>
  <si>
    <t>t=0.8021, df=22</t>
  </si>
  <si>
    <t>t=0.3004, df=22</t>
  </si>
  <si>
    <t>t=0.3992, df=22</t>
  </si>
  <si>
    <t>t=0.1526, df=22</t>
  </si>
  <si>
    <t>t=0.1117, df=22</t>
  </si>
  <si>
    <t>-6.708 ± 3.601</t>
  </si>
  <si>
    <t>-2.175 ± 4.031</t>
  </si>
  <si>
    <t>2.142 ± 2.670</t>
  </si>
  <si>
    <t>0.9083 ± 3.024</t>
  </si>
  <si>
    <t>-1.542 ± 3.861</t>
  </si>
  <si>
    <t>-0.4917 ± 3.221</t>
  </si>
  <si>
    <t>0.4417 ± 3.955</t>
  </si>
  <si>
    <t>-14.18 to 0.7593</t>
  </si>
  <si>
    <t>-10.54 to 6.185</t>
  </si>
  <si>
    <t>-3.396 to 7.679</t>
  </si>
  <si>
    <t>-5.362 to 7.179</t>
  </si>
  <si>
    <t>-9.550 to 6.467</t>
  </si>
  <si>
    <t>-7.172 to 6.188</t>
  </si>
  <si>
    <t>-7.760 to 8.644</t>
  </si>
  <si>
    <t>2.599, 11, 11</t>
  </si>
  <si>
    <t>1.495, 11, 11</t>
  </si>
  <si>
    <t>1.838, 11, 11</t>
  </si>
  <si>
    <t>3.193, 11, 11</t>
  </si>
  <si>
    <t>1.442, 11, 11</t>
  </si>
  <si>
    <t>1.162, 11, 11</t>
  </si>
  <si>
    <t>2.127, 11, 11</t>
  </si>
  <si>
    <t>30min irrad. NA G1 vs G3</t>
  </si>
  <si>
    <t>after irrad. 30min NA G1 vs G3</t>
  </si>
  <si>
    <t>after irrad. 60min NA G1 vs G3</t>
  </si>
  <si>
    <t>after irrad. 90min NA G1 vs G3</t>
  </si>
  <si>
    <t>after irrad. 120min NA G1 vs G3</t>
  </si>
  <si>
    <t>after irrad. 150min NA G1 vs G3</t>
  </si>
  <si>
    <t>after irrad. 180min NA G1 vs G3</t>
  </si>
  <si>
    <t>t=0.2620, df=22</t>
  </si>
  <si>
    <t>t=0.1304, df=22</t>
  </si>
  <si>
    <t>t=0.8004, df=22</t>
  </si>
  <si>
    <t>t=0.7913, df=22</t>
  </si>
  <si>
    <t>t=0.2749, df=22</t>
  </si>
  <si>
    <t>t=0.4181, df=22</t>
  </si>
  <si>
    <t>t=0.2460, df=22</t>
  </si>
  <si>
    <t>-0.8083 ± 3.086</t>
  </si>
  <si>
    <t>-0.5417 ± 4.154</t>
  </si>
  <si>
    <t>2.767 ± 3.457</t>
  </si>
  <si>
    <t>3.617 ± 4.571</t>
  </si>
  <si>
    <t>-1.342 ± 4.881</t>
  </si>
  <si>
    <t>-1.500 ± 3.588</t>
  </si>
  <si>
    <t>1.058 ± 4.302</t>
  </si>
  <si>
    <t>-7.208 to 5.591</t>
  </si>
  <si>
    <t>-9.156 to 8.073</t>
  </si>
  <si>
    <t>-4.402 to 9.936</t>
  </si>
  <si>
    <t>-5.862 to 13.10</t>
  </si>
  <si>
    <t>-11.47 to 8.782</t>
  </si>
  <si>
    <t>-8.940 to 5.940</t>
  </si>
  <si>
    <t>-7.864 to 9.981</t>
  </si>
  <si>
    <t>1.643, 11, 11</t>
  </si>
  <si>
    <t>1.649, 11, 11</t>
  </si>
  <si>
    <t>1.588, 11, 11</t>
  </si>
  <si>
    <t>2.000, 11, 11</t>
  </si>
  <si>
    <t>1.706, 11, 11</t>
  </si>
  <si>
    <t>1.682, 11, 11</t>
  </si>
  <si>
    <t>1.352, 11, 11</t>
  </si>
  <si>
    <t>30min irrad. NA G2 vs G4</t>
  </si>
  <si>
    <t>after irrad. 30min NA G2 vs G4</t>
  </si>
  <si>
    <t>after irrad. 60min NA G2 vs G4</t>
  </si>
  <si>
    <t>after irrad. 90min NA G2 vs G4</t>
  </si>
  <si>
    <t>after irrad. 120min NA G2 vs G4</t>
  </si>
  <si>
    <t>after irrad. 150min NA G2 vs G4</t>
  </si>
  <si>
    <t>after irrad. 180min NA G2 vs G4</t>
  </si>
  <si>
    <t>t=0.8624, df=22</t>
  </si>
  <si>
    <t>t=0.7593, df=22</t>
  </si>
  <si>
    <t>t=1.018, df=22</t>
  </si>
  <si>
    <t>t=1.348, df=22</t>
  </si>
  <si>
    <t>t=0.6995, df=22</t>
  </si>
  <si>
    <t>t=0.6788, df=22</t>
  </si>
  <si>
    <t>t=0.4093, df=22</t>
  </si>
  <si>
    <t>-4.575 ± 5.305</t>
  </si>
  <si>
    <t>-3.542 ± 4.665</t>
  </si>
  <si>
    <t>-3.758 ± 3.694</t>
  </si>
  <si>
    <t>-2.792 ± 2.071</t>
  </si>
  <si>
    <t>-2.200 ± 3.145</t>
  </si>
  <si>
    <t>-2.333 ± 3.438</t>
  </si>
  <si>
    <t>-1.283 ± 3.136</t>
  </si>
  <si>
    <t>-15.58 to 6.427</t>
  </si>
  <si>
    <t>-13.22 to 6.132</t>
  </si>
  <si>
    <t>-11.42 to 3.902</t>
  </si>
  <si>
    <t>-7.086 to 1.503</t>
  </si>
  <si>
    <t>-8.723 to 4.323</t>
  </si>
  <si>
    <t>-9.463 to 4.796</t>
  </si>
  <si>
    <t>-7.786 to 5.219</t>
  </si>
  <si>
    <t>2.006, 11, 11</t>
  </si>
  <si>
    <t>1.234, 11, 11</t>
  </si>
  <si>
    <t>3.398, 11, 11</t>
  </si>
  <si>
    <t>1.034, 11, 11</t>
  </si>
  <si>
    <t>1.847, 11, 11</t>
  </si>
  <si>
    <t>1.119, 11, 11</t>
  </si>
  <si>
    <t>1.036, 11, 11</t>
  </si>
  <si>
    <t>30min irrad. NA G3 vs G4</t>
  </si>
  <si>
    <t>after irrad. 30min NA G3 vs G4</t>
  </si>
  <si>
    <t>after irrad. 60min NA G3 vs G4</t>
  </si>
  <si>
    <t>after irrad. 90min NA G3 vs G4</t>
  </si>
  <si>
    <t>after irrad. 120min NA G3 vs G4</t>
  </si>
  <si>
    <t>after irrad. 150min NA G3 vs G4</t>
  </si>
  <si>
    <t>after irrad. 180min NA G3 vs G4</t>
  </si>
  <si>
    <t>t=2.108, df=22</t>
  </si>
  <si>
    <t>t=1.085, df=22</t>
  </si>
  <si>
    <t>t=1.074, df=22</t>
  </si>
  <si>
    <t>t=1.373, df=22</t>
  </si>
  <si>
    <t>t=0.6414, df=22</t>
  </si>
  <si>
    <t>t=0.3502, df=22</t>
  </si>
  <si>
    <t>t=0.5331, df=22</t>
  </si>
  <si>
    <t>-10.48 ± 4.970</t>
  </si>
  <si>
    <t>-5.175 ± 4.771</t>
  </si>
  <si>
    <t>-4.542 ± 4.228</t>
  </si>
  <si>
    <t>-5.500 ± 4.005</t>
  </si>
  <si>
    <t>-2.758 ± 4.301</t>
  </si>
  <si>
    <t>-1.325 ± 3.783</t>
  </si>
  <si>
    <t>-1.900 ± 3.564</t>
  </si>
  <si>
    <t>-20.78 to -0.1676</t>
  </si>
  <si>
    <t>-15.07 to 4.719</t>
  </si>
  <si>
    <t>-13.31 to 4.226</t>
  </si>
  <si>
    <t>-13.80 to 2.805</t>
  </si>
  <si>
    <t>-11.68 to 6.161</t>
  </si>
  <si>
    <t>-9.171 to 6.521</t>
  </si>
  <si>
    <t>-9.291 to 5.491</t>
  </si>
  <si>
    <t>3.173, 11, 11</t>
  </si>
  <si>
    <t>1.438, 11, 11</t>
  </si>
  <si>
    <t>6.607, 11, 11</t>
  </si>
  <si>
    <t>4.323, 11, 11</t>
  </si>
  <si>
    <t>1.293, 11, 11</t>
  </si>
  <si>
    <t>1.630, 11, 11</t>
  </si>
  <si>
    <t>Unpaired t test of 5-HT_1</t>
    <phoneticPr fontId="3"/>
  </si>
  <si>
    <t>individual time point</t>
    <phoneticPr fontId="3"/>
  </si>
  <si>
    <t xml:space="preserve">G1 vs G2 </t>
    <phoneticPr fontId="3"/>
  </si>
  <si>
    <t>Unpaired t test of 5-HT_2</t>
  </si>
  <si>
    <t>G1 vs G3</t>
  </si>
  <si>
    <t>Unpaired t test of 5-HT_3</t>
  </si>
  <si>
    <t>G2 vs G4</t>
    <phoneticPr fontId="3"/>
  </si>
  <si>
    <t>Unpaired t test of 5-HT_4</t>
  </si>
  <si>
    <t>G3 vs G4</t>
    <phoneticPr fontId="3"/>
  </si>
  <si>
    <t>Unpaired t test of NA_1</t>
  </si>
  <si>
    <t>Unpaired t test of NA_2</t>
  </si>
  <si>
    <t>Unpaired t test of NA_3</t>
  </si>
  <si>
    <t>Unpaired t test of NA_4</t>
  </si>
  <si>
    <t>Prism 9 (Graphpad Software, USA)</t>
    <phoneticPr fontId="3"/>
  </si>
  <si>
    <t>Neuromodulation through Magnetic fields irradiation with AT-04 improves hyperalgesia in a rat model of neuropathic pain via descending pain modulatory systems and opioid analgesia.</t>
  </si>
  <si>
    <t>Magnetic fields irradiation with AT-04 increased the extracellular levels of 5-HT and NA in the spinal cord of PSL rat.
This Supplementary Information (SI) includes raw data and comprehensive statistical analysis information for detailed analysis of the reported results and supplementary information mentioned in the main manuscrip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11" x14ac:knownFonts="1">
    <font>
      <sz val="11"/>
      <color theme="1"/>
      <name val="游ゴシック"/>
      <family val="2"/>
      <charset val="128"/>
      <scheme val="minor"/>
    </font>
    <font>
      <sz val="11"/>
      <color theme="1"/>
      <name val="Yu Gothic UI"/>
      <family val="2"/>
      <charset val="128"/>
    </font>
    <font>
      <sz val="11"/>
      <color theme="1"/>
      <name val="Yu Gothic UI"/>
      <family val="2"/>
      <charset val="128"/>
    </font>
    <font>
      <sz val="6"/>
      <name val="游ゴシック"/>
      <family val="2"/>
      <charset val="128"/>
      <scheme val="minor"/>
    </font>
    <font>
      <sz val="14"/>
      <color theme="1"/>
      <name val="游明朝"/>
      <family val="1"/>
      <charset val="128"/>
    </font>
    <font>
      <sz val="11"/>
      <color theme="1"/>
      <name val="Arial"/>
      <family val="2"/>
    </font>
    <font>
      <b/>
      <sz val="11"/>
      <color theme="1"/>
      <name val="Arial"/>
      <family val="2"/>
    </font>
    <font>
      <sz val="11"/>
      <name val="Arial"/>
      <family val="2"/>
    </font>
    <font>
      <sz val="10"/>
      <name val="Arial"/>
      <family val="2"/>
    </font>
    <font>
      <b/>
      <sz val="10"/>
      <name val="Arial"/>
      <family val="2"/>
    </font>
    <font>
      <sz val="11"/>
      <color theme="1"/>
      <name val="Arial"/>
      <family val="3"/>
    </font>
  </fonts>
  <fills count="4">
    <fill>
      <patternFill patternType="none"/>
    </fill>
    <fill>
      <patternFill patternType="gray125"/>
    </fill>
    <fill>
      <patternFill patternType="solid">
        <fgColor theme="2"/>
        <bgColor indexed="64"/>
      </patternFill>
    </fill>
    <fill>
      <patternFill patternType="solid">
        <fgColor rgb="FFFFFF00"/>
        <bgColor indexed="64"/>
      </patternFill>
    </fill>
  </fills>
  <borders count="10">
    <border>
      <left/>
      <right/>
      <top/>
      <bottom/>
      <diagonal/>
    </border>
    <border>
      <left/>
      <right/>
      <top style="hair">
        <color auto="1"/>
      </top>
      <bottom style="thin">
        <color auto="1"/>
      </bottom>
      <diagonal/>
    </border>
    <border>
      <left/>
      <right/>
      <top style="hair">
        <color auto="1"/>
      </top>
      <bottom style="hair">
        <color auto="1"/>
      </bottom>
      <diagonal/>
    </border>
    <border>
      <left/>
      <right/>
      <top style="thin">
        <color auto="1"/>
      </top>
      <bottom style="hair">
        <color auto="1"/>
      </bottom>
      <diagonal/>
    </border>
    <border>
      <left/>
      <right/>
      <top/>
      <bottom style="hair">
        <color auto="1"/>
      </bottom>
      <diagonal/>
    </border>
    <border>
      <left/>
      <right/>
      <top style="hair">
        <color auto="1"/>
      </top>
      <bottom style="double">
        <color auto="1"/>
      </bottom>
      <diagonal/>
    </border>
    <border>
      <left/>
      <right/>
      <top/>
      <bottom style="thin">
        <color auto="1"/>
      </bottom>
      <diagonal/>
    </border>
    <border>
      <left/>
      <right/>
      <top style="double">
        <color auto="1"/>
      </top>
      <bottom/>
      <diagonal/>
    </border>
    <border>
      <left/>
      <right/>
      <top style="thin">
        <color auto="1"/>
      </top>
      <bottom/>
      <diagonal/>
    </border>
    <border>
      <left/>
      <right/>
      <top/>
      <bottom style="double">
        <color auto="1"/>
      </bottom>
      <diagonal/>
    </border>
  </borders>
  <cellStyleXfs count="5">
    <xf numFmtId="0" fontId="0" fillId="0" borderId="0">
      <alignment vertical="center"/>
    </xf>
    <xf numFmtId="0" fontId="4" fillId="0" borderId="0">
      <alignment vertical="center"/>
    </xf>
    <xf numFmtId="0" fontId="2" fillId="0" borderId="0">
      <alignment vertical="center"/>
    </xf>
    <xf numFmtId="0" fontId="1" fillId="0" borderId="0">
      <alignment vertical="center"/>
    </xf>
    <xf numFmtId="0" fontId="1" fillId="0" borderId="0">
      <alignment vertical="center"/>
    </xf>
  </cellStyleXfs>
  <cellXfs count="62">
    <xf numFmtId="0" fontId="0" fillId="0" borderId="0" xfId="0">
      <alignment vertical="center"/>
    </xf>
    <xf numFmtId="0" fontId="5" fillId="0" borderId="0" xfId="0" applyFont="1">
      <alignment vertical="center"/>
    </xf>
    <xf numFmtId="0" fontId="5" fillId="0" borderId="2" xfId="1" applyFont="1" applyBorder="1" applyAlignment="1">
      <alignment horizontal="center" vertical="center"/>
    </xf>
    <xf numFmtId="0" fontId="5" fillId="0" borderId="1" xfId="1" applyFont="1" applyBorder="1" applyAlignment="1">
      <alignment horizontal="center" vertical="center"/>
    </xf>
    <xf numFmtId="0" fontId="5" fillId="0" borderId="0" xfId="1" applyFont="1">
      <alignment vertical="center"/>
    </xf>
    <xf numFmtId="0" fontId="5" fillId="0" borderId="0" xfId="0" applyFont="1" applyAlignment="1">
      <alignment horizontal="center" vertical="center"/>
    </xf>
    <xf numFmtId="0" fontId="5" fillId="0" borderId="6" xfId="1" applyFont="1" applyBorder="1">
      <alignment vertical="center"/>
    </xf>
    <xf numFmtId="0" fontId="5" fillId="0" borderId="4" xfId="1" applyFont="1" applyBorder="1" applyAlignment="1">
      <alignment horizontal="center" vertical="center"/>
    </xf>
    <xf numFmtId="0" fontId="5" fillId="2" borderId="5" xfId="1" applyFont="1" applyFill="1" applyBorder="1" applyAlignment="1">
      <alignment horizontal="center" vertical="center"/>
    </xf>
    <xf numFmtId="176" fontId="5" fillId="0" borderId="4" xfId="1" applyNumberFormat="1" applyFont="1" applyBorder="1" applyAlignment="1">
      <alignment horizontal="center" vertical="center"/>
    </xf>
    <xf numFmtId="176" fontId="5" fillId="0" borderId="2" xfId="1" applyNumberFormat="1" applyFont="1" applyBorder="1" applyAlignment="1">
      <alignment horizontal="center" vertical="center"/>
    </xf>
    <xf numFmtId="176" fontId="5" fillId="0" borderId="1" xfId="1" applyNumberFormat="1" applyFont="1" applyBorder="1" applyAlignment="1">
      <alignment horizontal="center" vertical="center"/>
    </xf>
    <xf numFmtId="0" fontId="5" fillId="0" borderId="7" xfId="1" applyFont="1" applyBorder="1">
      <alignment vertical="center"/>
    </xf>
    <xf numFmtId="0" fontId="5" fillId="0" borderId="0" xfId="0" applyFont="1" applyAlignment="1">
      <alignment horizontal="left" vertical="center"/>
    </xf>
    <xf numFmtId="0" fontId="6" fillId="0" borderId="0" xfId="0" applyFont="1" applyAlignment="1">
      <alignment horizontal="left" vertical="center"/>
    </xf>
    <xf numFmtId="0" fontId="5" fillId="0" borderId="0" xfId="0" applyFont="1" applyAlignment="1">
      <alignment horizontal="left" vertical="center" wrapText="1"/>
    </xf>
    <xf numFmtId="0" fontId="6" fillId="0" borderId="0" xfId="0" applyFont="1">
      <alignment vertical="center"/>
    </xf>
    <xf numFmtId="0" fontId="5" fillId="3" borderId="2" xfId="1" applyFont="1" applyFill="1" applyBorder="1">
      <alignment vertical="center"/>
    </xf>
    <xf numFmtId="0" fontId="5" fillId="0" borderId="2" xfId="1" applyFont="1" applyBorder="1">
      <alignment vertical="center"/>
    </xf>
    <xf numFmtId="176" fontId="5" fillId="0" borderId="0" xfId="1" applyNumberFormat="1" applyFont="1">
      <alignment vertical="center"/>
    </xf>
    <xf numFmtId="0" fontId="5" fillId="0" borderId="0" xfId="3" applyFont="1">
      <alignment vertical="center"/>
    </xf>
    <xf numFmtId="0" fontId="5" fillId="0" borderId="0" xfId="3" applyFont="1" applyAlignment="1">
      <alignment horizontal="left" vertical="center"/>
    </xf>
    <xf numFmtId="0" fontId="5" fillId="0" borderId="0" xfId="2" applyFont="1">
      <alignment vertical="center"/>
    </xf>
    <xf numFmtId="0" fontId="5" fillId="0" borderId="0" xfId="2" applyFont="1" applyAlignment="1">
      <alignment horizontal="left" vertical="center"/>
    </xf>
    <xf numFmtId="0" fontId="5" fillId="2" borderId="5" xfId="0" applyFont="1" applyFill="1" applyBorder="1" applyAlignment="1">
      <alignment horizontal="center" vertical="center"/>
    </xf>
    <xf numFmtId="0" fontId="5" fillId="0" borderId="4" xfId="0" applyFont="1" applyBorder="1" applyAlignment="1">
      <alignment horizontal="center" vertical="center"/>
    </xf>
    <xf numFmtId="176" fontId="5" fillId="0" borderId="4" xfId="0" applyNumberFormat="1" applyFont="1" applyBorder="1" applyAlignment="1">
      <alignment horizontal="center" vertical="center"/>
    </xf>
    <xf numFmtId="0" fontId="5" fillId="0" borderId="6" xfId="0" applyFont="1" applyBorder="1">
      <alignment vertical="center"/>
    </xf>
    <xf numFmtId="0" fontId="5" fillId="0" borderId="1" xfId="0" applyFont="1" applyBorder="1" applyAlignment="1">
      <alignment horizontal="center" vertical="center"/>
    </xf>
    <xf numFmtId="176" fontId="5" fillId="0" borderId="1" xfId="0" applyNumberFormat="1" applyFont="1" applyBorder="1" applyAlignment="1">
      <alignment horizontal="center" vertical="center"/>
    </xf>
    <xf numFmtId="0" fontId="5" fillId="0" borderId="0" xfId="4" applyFont="1" applyAlignment="1">
      <alignment horizontal="left" vertical="center"/>
    </xf>
    <xf numFmtId="0" fontId="5" fillId="0" borderId="0" xfId="4" applyFont="1">
      <alignment vertical="center"/>
    </xf>
    <xf numFmtId="0" fontId="5" fillId="0" borderId="0" xfId="4" applyFont="1" applyAlignment="1">
      <alignment horizontal="left" vertical="center" indent="1"/>
    </xf>
    <xf numFmtId="0" fontId="7" fillId="0" borderId="0" xfId="0" applyFont="1" applyAlignment="1">
      <alignment horizontal="center"/>
    </xf>
    <xf numFmtId="0" fontId="7" fillId="0" borderId="0" xfId="0" applyFont="1" applyAlignment="1">
      <alignment horizontal="center" vertical="center"/>
    </xf>
    <xf numFmtId="0" fontId="8" fillId="0" borderId="0" xfId="0" applyFont="1" applyAlignment="1">
      <alignment horizontal="center"/>
    </xf>
    <xf numFmtId="0" fontId="8" fillId="0" borderId="0" xfId="0" applyFont="1" applyAlignment="1">
      <alignment horizontal="left"/>
    </xf>
    <xf numFmtId="0" fontId="8" fillId="0" borderId="0" xfId="0" applyFont="1" applyAlignment="1"/>
    <xf numFmtId="176" fontId="7" fillId="0" borderId="0" xfId="0" applyNumberFormat="1" applyFont="1" applyAlignment="1"/>
    <xf numFmtId="0" fontId="5" fillId="0" borderId="0" xfId="0" applyFont="1" applyAlignment="1">
      <alignment horizontal="left" vertical="center" indent="2"/>
    </xf>
    <xf numFmtId="0" fontId="9" fillId="0" borderId="0" xfId="0" applyFont="1" applyAlignment="1">
      <alignment horizontal="left"/>
    </xf>
    <xf numFmtId="0" fontId="9" fillId="0" borderId="0" xfId="0" applyFont="1" applyAlignment="1"/>
    <xf numFmtId="0" fontId="8" fillId="0" borderId="0" xfId="0" applyFont="1" applyAlignment="1">
      <alignment horizontal="left" indent="1"/>
    </xf>
    <xf numFmtId="0" fontId="8" fillId="0" borderId="0" xfId="0" applyFont="1" applyAlignment="1">
      <alignment horizontal="left" indent="2"/>
    </xf>
    <xf numFmtId="0" fontId="5" fillId="0" borderId="0" xfId="0" applyFont="1" applyAlignment="1">
      <alignment horizontal="left" vertical="center" indent="1"/>
    </xf>
    <xf numFmtId="0" fontId="10" fillId="0" borderId="0" xfId="3" applyFont="1">
      <alignment vertical="center"/>
    </xf>
    <xf numFmtId="0" fontId="6" fillId="0" borderId="0" xfId="0" applyFont="1" applyAlignment="1">
      <alignment horizontal="left" vertical="center"/>
    </xf>
    <xf numFmtId="0" fontId="5" fillId="0" borderId="0" xfId="2" applyFont="1" applyAlignment="1">
      <alignment horizontal="left" vertical="center"/>
    </xf>
    <xf numFmtId="0" fontId="5" fillId="0" borderId="0" xfId="0" applyFont="1" applyAlignment="1">
      <alignment horizontal="left" vertical="center" wrapText="1"/>
    </xf>
    <xf numFmtId="0" fontId="5" fillId="0" borderId="0" xfId="0" applyFont="1" applyAlignment="1">
      <alignment horizontal="left" vertical="center"/>
    </xf>
    <xf numFmtId="0" fontId="5" fillId="2" borderId="8" xfId="0" applyFont="1" applyFill="1" applyBorder="1" applyAlignment="1">
      <alignment horizontal="center" vertical="center"/>
    </xf>
    <xf numFmtId="0" fontId="5" fillId="2" borderId="9" xfId="0" applyFont="1" applyFill="1" applyBorder="1" applyAlignment="1">
      <alignment horizontal="center" vertical="center"/>
    </xf>
    <xf numFmtId="0" fontId="5" fillId="2" borderId="3" xfId="0" applyFont="1" applyFill="1" applyBorder="1" applyAlignment="1">
      <alignment horizontal="center" vertical="center"/>
    </xf>
    <xf numFmtId="0" fontId="6" fillId="0" borderId="0" xfId="3" applyFont="1" applyAlignment="1">
      <alignment horizontal="left" vertical="center"/>
    </xf>
    <xf numFmtId="0" fontId="5" fillId="0" borderId="0" xfId="3" applyFont="1" applyAlignment="1">
      <alignment horizontal="left" vertical="center"/>
    </xf>
    <xf numFmtId="0" fontId="5" fillId="2" borderId="3" xfId="1" applyFont="1" applyFill="1" applyBorder="1" applyAlignment="1">
      <alignment horizontal="center" vertical="center" wrapText="1"/>
    </xf>
    <xf numFmtId="0" fontId="5" fillId="2" borderId="5" xfId="1" applyFont="1" applyFill="1" applyBorder="1" applyAlignment="1">
      <alignment horizontal="center" vertical="center" wrapText="1"/>
    </xf>
    <xf numFmtId="0" fontId="5" fillId="2" borderId="3" xfId="1" applyFont="1" applyFill="1" applyBorder="1" applyAlignment="1">
      <alignment horizontal="center" vertical="center"/>
    </xf>
    <xf numFmtId="0" fontId="6" fillId="0" borderId="0" xfId="0" applyFont="1" applyAlignment="1">
      <alignment horizontal="left" vertical="top" wrapText="1"/>
    </xf>
    <xf numFmtId="0" fontId="5" fillId="0" borderId="0" xfId="4" applyFont="1" applyAlignment="1">
      <alignment horizontal="left" vertical="center"/>
    </xf>
    <xf numFmtId="0" fontId="7" fillId="0" borderId="0" xfId="0" applyFont="1" applyAlignment="1">
      <alignment horizontal="center"/>
    </xf>
    <xf numFmtId="0" fontId="5" fillId="0" borderId="0" xfId="4" applyFont="1" applyAlignment="1">
      <alignment horizontal="left" vertical="center" indent="1"/>
    </xf>
  </cellXfs>
  <cellStyles count="5">
    <cellStyle name="標準" xfId="0" builtinId="0"/>
    <cellStyle name="標準 2" xfId="1" xr:uid="{66F3B9FE-7232-45F8-B207-D421946D89A5}"/>
    <cellStyle name="標準 3" xfId="2" xr:uid="{E3CC47D5-F406-4292-B5BC-0357A35ED321}"/>
    <cellStyle name="標準 3 2" xfId="4" xr:uid="{3C442080-F0D0-40E4-8F6A-15EF4A46068C}"/>
    <cellStyle name="標準 4" xfId="3" xr:uid="{665D25EA-B631-4CBD-8328-B6ABC02628FE}"/>
  </cellStyles>
  <dxfs count="0"/>
  <tableStyles count="0" defaultTableStyle="TableStyleMedium2" defaultPivotStyle="PivotStyleLight16"/>
  <colors>
    <mruColors>
      <color rgb="FFFFCC99"/>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テーマ">
  <a:themeElements>
    <a:clrScheme name="ユーザー定義 3">
      <a:dk1>
        <a:sysClr val="windowText" lastClr="000000"/>
      </a:dk1>
      <a:lt1>
        <a:sysClr val="window" lastClr="FFFFFF"/>
      </a:lt1>
      <a:dk2>
        <a:srgbClr val="44546A"/>
      </a:dk2>
      <a:lt2>
        <a:srgbClr val="E7E6E6"/>
      </a:lt2>
      <a:accent1>
        <a:srgbClr val="000000"/>
      </a:accent1>
      <a:accent2>
        <a:srgbClr val="954F72"/>
      </a:accent2>
      <a:accent3>
        <a:srgbClr val="0070C0"/>
      </a:accent3>
      <a:accent4>
        <a:srgbClr val="F6BB00"/>
      </a:accent4>
      <a:accent5>
        <a:srgbClr val="00B050"/>
      </a:accent5>
      <a:accent6>
        <a:srgbClr val="FF0000"/>
      </a:accent6>
      <a:hlink>
        <a:srgbClr val="E10397"/>
      </a:hlink>
      <a:folHlink>
        <a:srgbClr val="EA6B14"/>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65B2BC-611E-48F3-AC07-9F83785E617D}">
  <dimension ref="A1:I63"/>
  <sheetViews>
    <sheetView tabSelected="1" zoomScale="85" zoomScaleNormal="85" workbookViewId="0">
      <selection activeCell="C4" sqref="C4:I5"/>
    </sheetView>
  </sheetViews>
  <sheetFormatPr defaultRowHeight="14.25" x14ac:dyDescent="0.4"/>
  <cols>
    <col min="1" max="2" width="3.125" style="1" customWidth="1"/>
    <col min="3" max="3" width="31.5" style="1" bestFit="1" customWidth="1"/>
    <col min="4" max="4" width="18.625" style="1" bestFit="1" customWidth="1"/>
    <col min="5" max="5" width="32.375" style="1" bestFit="1" customWidth="1"/>
    <col min="6" max="16384" width="9" style="1"/>
  </cols>
  <sheetData>
    <row r="1" spans="1:9" ht="15" x14ac:dyDescent="0.4">
      <c r="A1" s="46" t="s">
        <v>71</v>
      </c>
      <c r="B1" s="46"/>
      <c r="C1" s="46"/>
      <c r="D1" s="46"/>
      <c r="E1" s="46"/>
      <c r="F1" s="13"/>
      <c r="G1" s="13"/>
      <c r="H1" s="13"/>
      <c r="I1" s="13"/>
    </row>
    <row r="2" spans="1:9" ht="15" x14ac:dyDescent="0.4">
      <c r="A2" s="14"/>
      <c r="B2" s="14"/>
    </row>
    <row r="3" spans="1:9" x14ac:dyDescent="0.4">
      <c r="B3" s="49" t="s">
        <v>72</v>
      </c>
      <c r="C3" s="49"/>
    </row>
    <row r="4" spans="1:9" x14ac:dyDescent="0.4">
      <c r="B4" s="13"/>
      <c r="C4" s="48" t="s">
        <v>1027</v>
      </c>
      <c r="D4" s="48"/>
      <c r="E4" s="48"/>
      <c r="F4" s="48"/>
      <c r="G4" s="48"/>
      <c r="H4" s="48"/>
      <c r="I4" s="48"/>
    </row>
    <row r="5" spans="1:9" x14ac:dyDescent="0.4">
      <c r="B5" s="13"/>
      <c r="C5" s="48"/>
      <c r="D5" s="48"/>
      <c r="E5" s="48"/>
      <c r="F5" s="48"/>
      <c r="G5" s="48"/>
      <c r="H5" s="48"/>
      <c r="I5" s="48"/>
    </row>
    <row r="6" spans="1:9" x14ac:dyDescent="0.4">
      <c r="B6" s="13"/>
      <c r="C6" s="15"/>
      <c r="D6" s="15"/>
      <c r="E6" s="15"/>
      <c r="F6" s="15"/>
      <c r="G6" s="15"/>
      <c r="H6" s="15"/>
      <c r="I6" s="15"/>
    </row>
    <row r="7" spans="1:9" x14ac:dyDescent="0.4">
      <c r="B7" s="49" t="s">
        <v>73</v>
      </c>
      <c r="C7" s="49"/>
    </row>
    <row r="8" spans="1:9" x14ac:dyDescent="0.4">
      <c r="C8" s="49" t="s">
        <v>74</v>
      </c>
      <c r="D8" s="49"/>
      <c r="E8" s="49"/>
      <c r="F8" s="49"/>
      <c r="G8" s="49"/>
      <c r="H8" s="49"/>
      <c r="I8" s="49"/>
    </row>
    <row r="9" spans="1:9" x14ac:dyDescent="0.4">
      <c r="C9" s="13"/>
      <c r="D9" s="13"/>
      <c r="E9" s="13"/>
      <c r="F9" s="13"/>
      <c r="G9" s="13"/>
      <c r="H9" s="13"/>
      <c r="I9" s="13"/>
    </row>
    <row r="10" spans="1:9" x14ac:dyDescent="0.4">
      <c r="B10" s="49" t="s">
        <v>75</v>
      </c>
      <c r="C10" s="49"/>
    </row>
    <row r="11" spans="1:9" x14ac:dyDescent="0.4">
      <c r="C11" s="49" t="s">
        <v>76</v>
      </c>
      <c r="D11" s="49"/>
      <c r="E11" s="49"/>
      <c r="F11" s="49"/>
      <c r="G11" s="49"/>
      <c r="H11" s="49"/>
      <c r="I11" s="49"/>
    </row>
    <row r="12" spans="1:9" x14ac:dyDescent="0.4">
      <c r="C12" s="13"/>
      <c r="D12" s="13"/>
      <c r="E12" s="13"/>
      <c r="F12" s="13"/>
      <c r="G12" s="13"/>
      <c r="H12" s="13"/>
      <c r="I12" s="13"/>
    </row>
    <row r="13" spans="1:9" x14ac:dyDescent="0.4">
      <c r="B13" s="49" t="s">
        <v>77</v>
      </c>
      <c r="C13" s="49"/>
    </row>
    <row r="14" spans="1:9" x14ac:dyDescent="0.4">
      <c r="C14" s="49" t="s">
        <v>78</v>
      </c>
      <c r="D14" s="49"/>
      <c r="E14" s="49"/>
      <c r="F14" s="49"/>
      <c r="G14" s="49"/>
      <c r="H14" s="49"/>
      <c r="I14" s="49"/>
    </row>
    <row r="15" spans="1:9" x14ac:dyDescent="0.4">
      <c r="C15" s="13"/>
      <c r="D15" s="13"/>
      <c r="E15" s="13"/>
      <c r="F15" s="13"/>
      <c r="G15" s="13"/>
      <c r="H15" s="13"/>
      <c r="I15" s="13"/>
    </row>
    <row r="16" spans="1:9" x14ac:dyDescent="0.4">
      <c r="B16" s="49" t="s">
        <v>79</v>
      </c>
      <c r="C16" s="49"/>
    </row>
    <row r="17" spans="1:9" x14ac:dyDescent="0.4">
      <c r="C17" s="49" t="s">
        <v>80</v>
      </c>
      <c r="D17" s="49"/>
      <c r="E17" s="49"/>
      <c r="F17" s="49"/>
      <c r="G17" s="49"/>
      <c r="H17" s="49"/>
      <c r="I17" s="49"/>
    </row>
    <row r="18" spans="1:9" x14ac:dyDescent="0.4">
      <c r="C18" s="13"/>
      <c r="D18" s="13"/>
      <c r="E18" s="13"/>
      <c r="F18" s="13"/>
      <c r="G18" s="13"/>
      <c r="H18" s="13"/>
      <c r="I18" s="13"/>
    </row>
    <row r="19" spans="1:9" x14ac:dyDescent="0.4">
      <c r="B19" s="49" t="s">
        <v>81</v>
      </c>
      <c r="C19" s="49"/>
      <c r="D19" s="49"/>
    </row>
    <row r="20" spans="1:9" x14ac:dyDescent="0.4">
      <c r="C20" s="49" t="s">
        <v>82</v>
      </c>
      <c r="D20" s="49"/>
      <c r="E20" s="49"/>
      <c r="F20" s="49"/>
      <c r="G20" s="49"/>
      <c r="H20" s="49"/>
      <c r="I20" s="49"/>
    </row>
    <row r="21" spans="1:9" x14ac:dyDescent="0.4">
      <c r="C21" s="13"/>
      <c r="D21" s="13"/>
      <c r="E21" s="13"/>
      <c r="F21" s="13"/>
      <c r="G21" s="13"/>
      <c r="H21" s="13"/>
      <c r="I21" s="13"/>
    </row>
    <row r="22" spans="1:9" ht="15" x14ac:dyDescent="0.4">
      <c r="A22" s="46" t="s">
        <v>83</v>
      </c>
      <c r="B22" s="46"/>
      <c r="C22" s="46"/>
      <c r="D22" s="46"/>
      <c r="E22" s="46"/>
    </row>
    <row r="23" spans="1:9" ht="15" x14ac:dyDescent="0.4">
      <c r="A23" s="14"/>
      <c r="B23" s="14"/>
    </row>
    <row r="24" spans="1:9" ht="15" x14ac:dyDescent="0.4">
      <c r="A24" s="14"/>
      <c r="B24" s="49" t="s">
        <v>84</v>
      </c>
      <c r="C24" s="49"/>
    </row>
    <row r="25" spans="1:9" ht="15" customHeight="1" x14ac:dyDescent="0.4">
      <c r="A25" s="14"/>
      <c r="B25" s="13"/>
      <c r="C25" s="48" t="s">
        <v>153</v>
      </c>
      <c r="D25" s="48"/>
      <c r="E25" s="48"/>
      <c r="F25" s="48"/>
      <c r="G25" s="48"/>
      <c r="H25" s="48"/>
      <c r="I25" s="48"/>
    </row>
    <row r="26" spans="1:9" ht="15" x14ac:dyDescent="0.4">
      <c r="A26" s="14"/>
      <c r="B26" s="13"/>
      <c r="C26" s="15"/>
      <c r="D26" s="15"/>
      <c r="E26" s="15"/>
      <c r="F26" s="15"/>
      <c r="G26" s="15"/>
      <c r="H26" s="15"/>
      <c r="I26" s="15"/>
    </row>
    <row r="27" spans="1:9" ht="15" x14ac:dyDescent="0.4">
      <c r="A27" s="14"/>
      <c r="B27" s="49" t="s">
        <v>85</v>
      </c>
      <c r="C27" s="49"/>
      <c r="D27" s="15"/>
      <c r="E27" s="15"/>
      <c r="F27" s="15"/>
      <c r="G27" s="15"/>
      <c r="H27" s="15"/>
      <c r="I27" s="15"/>
    </row>
    <row r="28" spans="1:9" ht="15" customHeight="1" x14ac:dyDescent="0.4">
      <c r="A28" s="14"/>
      <c r="B28" s="13"/>
      <c r="C28" s="48" t="s">
        <v>1028</v>
      </c>
      <c r="D28" s="48"/>
      <c r="E28" s="48"/>
      <c r="F28" s="48"/>
      <c r="G28" s="48"/>
      <c r="H28" s="48"/>
      <c r="I28" s="48"/>
    </row>
    <row r="29" spans="1:9" ht="15" x14ac:dyDescent="0.4">
      <c r="A29" s="14"/>
      <c r="B29" s="13"/>
      <c r="C29" s="48"/>
      <c r="D29" s="48"/>
      <c r="E29" s="48"/>
      <c r="F29" s="48"/>
      <c r="G29" s="48"/>
      <c r="H29" s="48"/>
      <c r="I29" s="48"/>
    </row>
    <row r="30" spans="1:9" ht="15" x14ac:dyDescent="0.4">
      <c r="A30" s="14"/>
      <c r="B30" s="13"/>
      <c r="C30" s="48"/>
      <c r="D30" s="48"/>
      <c r="E30" s="48"/>
      <c r="F30" s="48"/>
      <c r="G30" s="48"/>
      <c r="H30" s="48"/>
      <c r="I30" s="48"/>
    </row>
    <row r="31" spans="1:9" s="20" customFormat="1" x14ac:dyDescent="0.4">
      <c r="A31" s="21"/>
      <c r="B31" s="21"/>
      <c r="C31" s="21"/>
    </row>
    <row r="32" spans="1:9" s="22" customFormat="1" x14ac:dyDescent="0.4">
      <c r="B32" s="47" t="s">
        <v>141</v>
      </c>
      <c r="C32" s="47"/>
      <c r="E32" s="20"/>
      <c r="F32" s="20"/>
      <c r="G32" s="20"/>
      <c r="H32" s="20"/>
      <c r="I32" s="20"/>
    </row>
    <row r="33" spans="1:9" s="22" customFormat="1" x14ac:dyDescent="0.4">
      <c r="C33" s="22" t="s">
        <v>115</v>
      </c>
      <c r="D33" s="47" t="s">
        <v>123</v>
      </c>
      <c r="E33" s="47"/>
      <c r="F33" s="47"/>
      <c r="G33" s="47"/>
      <c r="H33" s="47"/>
      <c r="I33" s="47"/>
    </row>
    <row r="34" spans="1:9" s="22" customFormat="1" x14ac:dyDescent="0.4">
      <c r="C34" s="22" t="s">
        <v>116</v>
      </c>
      <c r="D34" s="47" t="s">
        <v>124</v>
      </c>
      <c r="E34" s="47"/>
      <c r="F34" s="47"/>
      <c r="G34" s="47"/>
      <c r="H34" s="47"/>
      <c r="I34" s="47"/>
    </row>
    <row r="35" spans="1:9" s="22" customFormat="1" x14ac:dyDescent="0.4">
      <c r="C35" s="22" t="s">
        <v>117</v>
      </c>
      <c r="D35" s="47" t="s">
        <v>125</v>
      </c>
      <c r="E35" s="47"/>
      <c r="F35" s="47"/>
      <c r="G35" s="47"/>
      <c r="H35" s="47"/>
      <c r="I35" s="47"/>
    </row>
    <row r="36" spans="1:9" s="22" customFormat="1" x14ac:dyDescent="0.4">
      <c r="C36" s="22" t="s">
        <v>118</v>
      </c>
      <c r="D36" s="47" t="s">
        <v>126</v>
      </c>
      <c r="E36" s="47"/>
      <c r="F36" s="47"/>
      <c r="G36" s="47"/>
      <c r="H36" s="47"/>
      <c r="I36" s="47"/>
    </row>
    <row r="37" spans="1:9" ht="15" x14ac:dyDescent="0.4">
      <c r="A37" s="14"/>
      <c r="B37" s="13"/>
      <c r="C37" s="15"/>
      <c r="D37" s="15"/>
      <c r="E37" s="15"/>
      <c r="F37" s="15"/>
      <c r="G37" s="15"/>
      <c r="H37" s="15"/>
      <c r="I37" s="15"/>
    </row>
    <row r="38" spans="1:9" s="16" customFormat="1" ht="15" x14ac:dyDescent="0.4">
      <c r="B38" s="46" t="s">
        <v>86</v>
      </c>
      <c r="C38" s="46"/>
    </row>
    <row r="39" spans="1:9" ht="15" x14ac:dyDescent="0.4">
      <c r="C39" s="16" t="s">
        <v>87</v>
      </c>
      <c r="D39" s="16" t="s">
        <v>88</v>
      </c>
      <c r="E39" s="16" t="s">
        <v>89</v>
      </c>
    </row>
    <row r="40" spans="1:9" x14ac:dyDescent="0.4">
      <c r="C40" s="1" t="s">
        <v>96</v>
      </c>
      <c r="D40" s="1" t="s">
        <v>718</v>
      </c>
      <c r="E40" s="1">
        <v>1</v>
      </c>
    </row>
    <row r="41" spans="1:9" x14ac:dyDescent="0.4">
      <c r="C41" s="1" t="s">
        <v>159</v>
      </c>
      <c r="D41" s="1" t="s">
        <v>90</v>
      </c>
      <c r="E41" s="1" t="s">
        <v>91</v>
      </c>
    </row>
    <row r="42" spans="1:9" x14ac:dyDescent="0.4">
      <c r="C42" s="1" t="s">
        <v>160</v>
      </c>
      <c r="D42" s="1" t="s">
        <v>92</v>
      </c>
      <c r="E42" s="1" t="s">
        <v>91</v>
      </c>
    </row>
    <row r="43" spans="1:9" x14ac:dyDescent="0.4">
      <c r="C43" s="1" t="s">
        <v>97</v>
      </c>
      <c r="D43" s="1" t="s">
        <v>90</v>
      </c>
      <c r="E43" s="1" t="s">
        <v>91</v>
      </c>
    </row>
    <row r="44" spans="1:9" x14ac:dyDescent="0.4">
      <c r="C44" s="1" t="s">
        <v>1013</v>
      </c>
      <c r="D44" s="1" t="s">
        <v>1014</v>
      </c>
      <c r="E44" s="1" t="s">
        <v>1015</v>
      </c>
    </row>
    <row r="45" spans="1:9" x14ac:dyDescent="0.4">
      <c r="C45" s="1" t="s">
        <v>1016</v>
      </c>
      <c r="D45" s="1" t="s">
        <v>1014</v>
      </c>
      <c r="E45" s="1" t="s">
        <v>1017</v>
      </c>
    </row>
    <row r="46" spans="1:9" x14ac:dyDescent="0.4">
      <c r="C46" s="1" t="s">
        <v>1018</v>
      </c>
      <c r="D46" s="1" t="s">
        <v>1014</v>
      </c>
      <c r="E46" s="1" t="s">
        <v>1019</v>
      </c>
    </row>
    <row r="47" spans="1:9" x14ac:dyDescent="0.4">
      <c r="C47" s="1" t="s">
        <v>1020</v>
      </c>
      <c r="D47" s="1" t="s">
        <v>1014</v>
      </c>
      <c r="E47" s="1" t="s">
        <v>1021</v>
      </c>
    </row>
    <row r="48" spans="1:9" x14ac:dyDescent="0.4">
      <c r="C48" s="1" t="s">
        <v>1022</v>
      </c>
      <c r="D48" s="1" t="s">
        <v>1014</v>
      </c>
      <c r="E48" s="1" t="s">
        <v>1015</v>
      </c>
    </row>
    <row r="49" spans="2:5" x14ac:dyDescent="0.4">
      <c r="C49" s="1" t="s">
        <v>1023</v>
      </c>
      <c r="D49" s="1" t="s">
        <v>1014</v>
      </c>
      <c r="E49" s="1" t="s">
        <v>1017</v>
      </c>
    </row>
    <row r="50" spans="2:5" x14ac:dyDescent="0.4">
      <c r="C50" s="1" t="s">
        <v>1024</v>
      </c>
      <c r="D50" s="1" t="s">
        <v>1014</v>
      </c>
      <c r="E50" s="1" t="s">
        <v>1019</v>
      </c>
    </row>
    <row r="51" spans="2:5" x14ac:dyDescent="0.4">
      <c r="C51" s="1" t="s">
        <v>1025</v>
      </c>
      <c r="D51" s="1" t="s">
        <v>1014</v>
      </c>
      <c r="E51" s="1" t="s">
        <v>1021</v>
      </c>
    </row>
    <row r="52" spans="2:5" x14ac:dyDescent="0.4">
      <c r="C52" s="1" t="s">
        <v>230</v>
      </c>
      <c r="D52" s="1" t="s">
        <v>90</v>
      </c>
      <c r="E52" s="1" t="s">
        <v>231</v>
      </c>
    </row>
    <row r="53" spans="2:5" x14ac:dyDescent="0.4">
      <c r="C53" s="1" t="s">
        <v>233</v>
      </c>
      <c r="D53" s="1" t="s">
        <v>227</v>
      </c>
      <c r="E53" s="1" t="s">
        <v>231</v>
      </c>
    </row>
    <row r="54" spans="2:5" x14ac:dyDescent="0.4">
      <c r="C54" s="1" t="s">
        <v>235</v>
      </c>
      <c r="D54" s="1" t="s">
        <v>227</v>
      </c>
      <c r="E54" s="1" t="s">
        <v>231</v>
      </c>
    </row>
    <row r="55" spans="2:5" x14ac:dyDescent="0.4">
      <c r="C55" s="1" t="s">
        <v>234</v>
      </c>
      <c r="D55" s="1" t="s">
        <v>227</v>
      </c>
      <c r="E55" s="1" t="s">
        <v>231</v>
      </c>
    </row>
    <row r="56" spans="2:5" x14ac:dyDescent="0.4">
      <c r="C56" s="1" t="s">
        <v>98</v>
      </c>
      <c r="D56" s="1" t="s">
        <v>90</v>
      </c>
      <c r="E56" s="1" t="s">
        <v>232</v>
      </c>
    </row>
    <row r="57" spans="2:5" x14ac:dyDescent="0.4">
      <c r="C57" s="1" t="s">
        <v>236</v>
      </c>
      <c r="D57" s="1" t="s">
        <v>90</v>
      </c>
      <c r="E57" s="1" t="s">
        <v>232</v>
      </c>
    </row>
    <row r="58" spans="2:5" x14ac:dyDescent="0.4">
      <c r="C58" s="1" t="s">
        <v>237</v>
      </c>
      <c r="D58" s="1" t="s">
        <v>227</v>
      </c>
      <c r="E58" s="1" t="s">
        <v>232</v>
      </c>
    </row>
    <row r="59" spans="2:5" x14ac:dyDescent="0.4">
      <c r="C59" s="1" t="s">
        <v>228</v>
      </c>
      <c r="D59" s="1" t="s">
        <v>227</v>
      </c>
      <c r="E59" s="1" t="s">
        <v>232</v>
      </c>
    </row>
    <row r="60" spans="2:5" x14ac:dyDescent="0.4">
      <c r="C60" s="1" t="s">
        <v>229</v>
      </c>
      <c r="D60" s="1" t="s">
        <v>227</v>
      </c>
      <c r="E60" s="1" t="s">
        <v>232</v>
      </c>
    </row>
    <row r="62" spans="2:5" ht="15" x14ac:dyDescent="0.4">
      <c r="B62" s="46" t="s">
        <v>93</v>
      </c>
      <c r="C62" s="46"/>
    </row>
    <row r="63" spans="2:5" x14ac:dyDescent="0.4">
      <c r="C63" s="1" t="s">
        <v>1026</v>
      </c>
    </row>
  </sheetData>
  <mergeCells count="25">
    <mergeCell ref="B10:C10"/>
    <mergeCell ref="A1:E1"/>
    <mergeCell ref="B3:C3"/>
    <mergeCell ref="C4:I5"/>
    <mergeCell ref="B7:C7"/>
    <mergeCell ref="C8:I8"/>
    <mergeCell ref="C28:I30"/>
    <mergeCell ref="C11:I11"/>
    <mergeCell ref="B13:C13"/>
    <mergeCell ref="C14:I14"/>
    <mergeCell ref="B16:C16"/>
    <mergeCell ref="C17:I17"/>
    <mergeCell ref="B19:D19"/>
    <mergeCell ref="C20:I20"/>
    <mergeCell ref="A22:E22"/>
    <mergeCell ref="B24:C24"/>
    <mergeCell ref="C25:I25"/>
    <mergeCell ref="B27:C27"/>
    <mergeCell ref="B38:C38"/>
    <mergeCell ref="B62:C62"/>
    <mergeCell ref="B32:C32"/>
    <mergeCell ref="D33:I33"/>
    <mergeCell ref="D34:I34"/>
    <mergeCell ref="D35:I35"/>
    <mergeCell ref="D36:I36"/>
  </mergeCells>
  <phoneticPr fontId="3"/>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636A6A-1B00-4575-BBA6-EB88195B36B5}">
  <dimension ref="A1:J37"/>
  <sheetViews>
    <sheetView zoomScale="85" zoomScaleNormal="85" workbookViewId="0">
      <selection activeCell="E41" sqref="E41"/>
    </sheetView>
  </sheetViews>
  <sheetFormatPr defaultRowHeight="14.25" x14ac:dyDescent="0.4"/>
  <cols>
    <col min="1" max="2" width="3.125" style="20" customWidth="1"/>
    <col min="3" max="3" width="37.75" style="20" bestFit="1" customWidth="1"/>
    <col min="4" max="4" width="23.5" style="20" bestFit="1" customWidth="1"/>
    <col min="5" max="7" width="28" style="20" bestFit="1" customWidth="1"/>
    <col min="8" max="10" width="29.125" style="20" bestFit="1" customWidth="1"/>
    <col min="11" max="16384" width="9" style="20"/>
  </cols>
  <sheetData>
    <row r="1" spans="1:10" ht="15" x14ac:dyDescent="0.4">
      <c r="A1" s="53" t="s">
        <v>114</v>
      </c>
      <c r="B1" s="53"/>
      <c r="C1" s="53"/>
    </row>
    <row r="2" spans="1:10" x14ac:dyDescent="0.4">
      <c r="A2" s="21"/>
      <c r="B2" s="21"/>
      <c r="C2" s="21"/>
    </row>
    <row r="3" spans="1:10" s="31" customFormat="1" x14ac:dyDescent="0.4">
      <c r="B3" s="59" t="s">
        <v>141</v>
      </c>
      <c r="C3" s="59"/>
      <c r="E3" s="20"/>
      <c r="F3" s="20"/>
      <c r="G3" s="20"/>
      <c r="H3" s="20"/>
      <c r="I3" s="20"/>
    </row>
    <row r="4" spans="1:10" s="31" customFormat="1" x14ac:dyDescent="0.4">
      <c r="C4" s="31" t="s">
        <v>115</v>
      </c>
      <c r="D4" s="59" t="s">
        <v>123</v>
      </c>
      <c r="E4" s="59"/>
      <c r="F4" s="59"/>
      <c r="G4" s="59"/>
      <c r="H4" s="59"/>
      <c r="I4" s="59"/>
    </row>
    <row r="5" spans="1:10" s="31" customFormat="1" x14ac:dyDescent="0.4">
      <c r="C5" s="31" t="s">
        <v>117</v>
      </c>
      <c r="D5" s="59" t="s">
        <v>125</v>
      </c>
      <c r="E5" s="59"/>
      <c r="F5" s="59"/>
      <c r="G5" s="59"/>
      <c r="H5" s="59"/>
      <c r="I5" s="59"/>
    </row>
    <row r="6" spans="1:10" s="31" customFormat="1" x14ac:dyDescent="0.4">
      <c r="D6" s="30"/>
      <c r="E6" s="30"/>
      <c r="F6" s="30"/>
      <c r="G6" s="30"/>
      <c r="H6" s="30"/>
      <c r="I6" s="30"/>
    </row>
    <row r="7" spans="1:10" ht="15" x14ac:dyDescent="0.4">
      <c r="A7" s="53" t="s">
        <v>719</v>
      </c>
      <c r="B7" s="53"/>
      <c r="C7" s="53"/>
    </row>
    <row r="9" spans="1:10" x14ac:dyDescent="0.4">
      <c r="B9" s="54" t="s">
        <v>57</v>
      </c>
      <c r="C9" s="54"/>
      <c r="D9" s="20" t="s">
        <v>909</v>
      </c>
      <c r="E9" s="45" t="s">
        <v>910</v>
      </c>
      <c r="F9" s="45" t="s">
        <v>911</v>
      </c>
      <c r="G9" s="45" t="s">
        <v>912</v>
      </c>
      <c r="H9" s="45" t="s">
        <v>913</v>
      </c>
      <c r="I9" s="20" t="s">
        <v>914</v>
      </c>
      <c r="J9" s="20" t="s">
        <v>915</v>
      </c>
    </row>
    <row r="11" spans="1:10" x14ac:dyDescent="0.4">
      <c r="B11" s="54" t="s">
        <v>62</v>
      </c>
      <c r="C11" s="54"/>
      <c r="D11" s="20" t="s">
        <v>727</v>
      </c>
      <c r="E11" s="20" t="s">
        <v>727</v>
      </c>
      <c r="F11" s="20" t="s">
        <v>727</v>
      </c>
      <c r="G11" s="20" t="s">
        <v>727</v>
      </c>
      <c r="H11" s="20" t="s">
        <v>727</v>
      </c>
      <c r="I11" s="20" t="s">
        <v>727</v>
      </c>
      <c r="J11" s="20" t="s">
        <v>727</v>
      </c>
    </row>
    <row r="12" spans="1:10" x14ac:dyDescent="0.4">
      <c r="B12" s="54" t="s">
        <v>61</v>
      </c>
      <c r="C12" s="54"/>
      <c r="D12" s="20" t="s">
        <v>61</v>
      </c>
      <c r="E12" s="20" t="s">
        <v>61</v>
      </c>
      <c r="F12" s="20" t="s">
        <v>61</v>
      </c>
      <c r="G12" s="20" t="s">
        <v>61</v>
      </c>
      <c r="H12" s="20" t="s">
        <v>61</v>
      </c>
      <c r="I12" s="20" t="s">
        <v>61</v>
      </c>
      <c r="J12" s="20" t="s">
        <v>61</v>
      </c>
    </row>
    <row r="13" spans="1:10" x14ac:dyDescent="0.4">
      <c r="B13" s="54" t="s">
        <v>59</v>
      </c>
      <c r="C13" s="54"/>
      <c r="D13" s="20" t="s">
        <v>774</v>
      </c>
      <c r="E13" s="20" t="s">
        <v>774</v>
      </c>
      <c r="F13" s="20" t="s">
        <v>774</v>
      </c>
      <c r="G13" s="20" t="s">
        <v>774</v>
      </c>
      <c r="H13" s="20" t="s">
        <v>774</v>
      </c>
      <c r="I13" s="20" t="s">
        <v>774</v>
      </c>
      <c r="J13" s="20" t="s">
        <v>774</v>
      </c>
    </row>
    <row r="15" spans="1:10" x14ac:dyDescent="0.4">
      <c r="B15" s="54" t="s">
        <v>729</v>
      </c>
      <c r="C15" s="54"/>
    </row>
    <row r="16" spans="1:10" x14ac:dyDescent="0.4">
      <c r="C16" s="20" t="s">
        <v>127</v>
      </c>
      <c r="D16" s="20">
        <v>0.8</v>
      </c>
      <c r="E16" s="20">
        <v>0.9</v>
      </c>
      <c r="F16" s="20">
        <v>0.43</v>
      </c>
      <c r="G16" s="20">
        <v>0.44</v>
      </c>
      <c r="H16" s="20">
        <v>0.79</v>
      </c>
      <c r="I16" s="20">
        <v>0.68</v>
      </c>
      <c r="J16" s="20">
        <v>0.81</v>
      </c>
    </row>
    <row r="17" spans="2:10" x14ac:dyDescent="0.4">
      <c r="C17" s="20" t="s">
        <v>128</v>
      </c>
      <c r="D17" s="20" t="s">
        <v>69</v>
      </c>
      <c r="E17" s="20" t="s">
        <v>69</v>
      </c>
      <c r="F17" s="20" t="s">
        <v>69</v>
      </c>
      <c r="G17" s="20" t="s">
        <v>69</v>
      </c>
      <c r="H17" s="20" t="s">
        <v>69</v>
      </c>
      <c r="I17" s="20" t="s">
        <v>69</v>
      </c>
      <c r="J17" s="20" t="s">
        <v>69</v>
      </c>
    </row>
    <row r="18" spans="2:10" x14ac:dyDescent="0.4">
      <c r="C18" s="20" t="s">
        <v>129</v>
      </c>
      <c r="D18" s="20" t="s">
        <v>70</v>
      </c>
      <c r="E18" s="20" t="s">
        <v>70</v>
      </c>
      <c r="F18" s="20" t="s">
        <v>70</v>
      </c>
      <c r="G18" s="20" t="s">
        <v>70</v>
      </c>
      <c r="H18" s="20" t="s">
        <v>70</v>
      </c>
      <c r="I18" s="20" t="s">
        <v>70</v>
      </c>
      <c r="J18" s="20" t="s">
        <v>70</v>
      </c>
    </row>
    <row r="19" spans="2:10" x14ac:dyDescent="0.4">
      <c r="C19" s="20" t="s">
        <v>130</v>
      </c>
      <c r="D19" s="20" t="s">
        <v>66</v>
      </c>
      <c r="E19" s="20" t="s">
        <v>66</v>
      </c>
      <c r="F19" s="20" t="s">
        <v>66</v>
      </c>
      <c r="G19" s="20" t="s">
        <v>66</v>
      </c>
      <c r="H19" s="20" t="s">
        <v>66</v>
      </c>
      <c r="I19" s="20" t="s">
        <v>66</v>
      </c>
      <c r="J19" s="20" t="s">
        <v>66</v>
      </c>
    </row>
    <row r="20" spans="2:10" x14ac:dyDescent="0.4">
      <c r="C20" s="20" t="s">
        <v>131</v>
      </c>
      <c r="D20" s="20" t="s">
        <v>916</v>
      </c>
      <c r="E20" s="20" t="s">
        <v>917</v>
      </c>
      <c r="F20" s="20" t="s">
        <v>918</v>
      </c>
      <c r="G20" s="20" t="s">
        <v>919</v>
      </c>
      <c r="H20" s="20" t="s">
        <v>920</v>
      </c>
      <c r="I20" s="20" t="s">
        <v>921</v>
      </c>
      <c r="J20" s="20" t="s">
        <v>922</v>
      </c>
    </row>
    <row r="22" spans="2:10" x14ac:dyDescent="0.4">
      <c r="B22" s="54" t="s">
        <v>67</v>
      </c>
      <c r="C22" s="54"/>
    </row>
    <row r="23" spans="2:10" x14ac:dyDescent="0.4">
      <c r="C23" s="20" t="s">
        <v>737</v>
      </c>
      <c r="D23" s="20">
        <v>103.4</v>
      </c>
      <c r="E23" s="20">
        <v>102</v>
      </c>
      <c r="F23" s="20">
        <v>103.6</v>
      </c>
      <c r="G23" s="20">
        <v>100.8</v>
      </c>
      <c r="H23" s="20">
        <v>97.13</v>
      </c>
      <c r="I23" s="20">
        <v>97.68</v>
      </c>
      <c r="J23" s="20">
        <v>97.74</v>
      </c>
    </row>
    <row r="24" spans="2:10" x14ac:dyDescent="0.4">
      <c r="C24" s="20" t="s">
        <v>738</v>
      </c>
      <c r="D24" s="20">
        <v>104.2</v>
      </c>
      <c r="E24" s="20">
        <v>102.5</v>
      </c>
      <c r="F24" s="20">
        <v>100.8</v>
      </c>
      <c r="G24" s="20">
        <v>97.19</v>
      </c>
      <c r="H24" s="20">
        <v>98.48</v>
      </c>
      <c r="I24" s="20">
        <v>99.18</v>
      </c>
      <c r="J24" s="20">
        <v>96.68</v>
      </c>
    </row>
    <row r="25" spans="2:10" x14ac:dyDescent="0.4">
      <c r="C25" s="20" t="s">
        <v>739</v>
      </c>
      <c r="D25" s="20" t="s">
        <v>923</v>
      </c>
      <c r="E25" s="20" t="s">
        <v>924</v>
      </c>
      <c r="F25" s="20" t="s">
        <v>925</v>
      </c>
      <c r="G25" s="20" t="s">
        <v>926</v>
      </c>
      <c r="H25" s="20" t="s">
        <v>927</v>
      </c>
      <c r="I25" s="20" t="s">
        <v>928</v>
      </c>
      <c r="J25" s="20" t="s">
        <v>929</v>
      </c>
    </row>
    <row r="26" spans="2:10" x14ac:dyDescent="0.4">
      <c r="C26" s="20" t="s">
        <v>136</v>
      </c>
      <c r="D26" s="20" t="s">
        <v>930</v>
      </c>
      <c r="E26" s="20" t="s">
        <v>931</v>
      </c>
      <c r="F26" s="20" t="s">
        <v>932</v>
      </c>
      <c r="G26" s="20" t="s">
        <v>933</v>
      </c>
      <c r="H26" s="20" t="s">
        <v>934</v>
      </c>
      <c r="I26" s="20" t="s">
        <v>935</v>
      </c>
      <c r="J26" s="20" t="s">
        <v>936</v>
      </c>
    </row>
    <row r="27" spans="2:10" x14ac:dyDescent="0.4">
      <c r="C27" s="20" t="s">
        <v>754</v>
      </c>
      <c r="D27" s="20">
        <v>3.1089999999999998E-3</v>
      </c>
      <c r="E27" s="20">
        <v>7.7229999999999996E-4</v>
      </c>
      <c r="F27" s="20">
        <v>2.8289999999999999E-2</v>
      </c>
      <c r="G27" s="20">
        <v>2.767E-2</v>
      </c>
      <c r="H27" s="20">
        <v>3.4220000000000001E-3</v>
      </c>
      <c r="I27" s="20">
        <v>7.8829999999999994E-3</v>
      </c>
      <c r="J27" s="20">
        <v>2.7430000000000002E-3</v>
      </c>
    </row>
    <row r="29" spans="2:10" x14ac:dyDescent="0.4">
      <c r="B29" s="54" t="s">
        <v>755</v>
      </c>
      <c r="C29" s="54"/>
    </row>
    <row r="30" spans="2:10" x14ac:dyDescent="0.4">
      <c r="C30" s="20" t="s">
        <v>756</v>
      </c>
      <c r="D30" s="20" t="s">
        <v>937</v>
      </c>
      <c r="E30" s="20" t="s">
        <v>938</v>
      </c>
      <c r="F30" s="20" t="s">
        <v>939</v>
      </c>
      <c r="G30" s="20" t="s">
        <v>940</v>
      </c>
      <c r="H30" s="20" t="s">
        <v>941</v>
      </c>
      <c r="I30" s="20" t="s">
        <v>942</v>
      </c>
      <c r="J30" s="20" t="s">
        <v>943</v>
      </c>
    </row>
    <row r="31" spans="2:10" x14ac:dyDescent="0.4">
      <c r="C31" s="20" t="s">
        <v>127</v>
      </c>
      <c r="D31" s="20">
        <v>0.42</v>
      </c>
      <c r="E31" s="20">
        <v>0.42</v>
      </c>
      <c r="F31" s="20">
        <v>0.46</v>
      </c>
      <c r="G31" s="20">
        <v>0.27</v>
      </c>
      <c r="H31" s="20">
        <v>0.39</v>
      </c>
      <c r="I31" s="20">
        <v>0.4</v>
      </c>
      <c r="J31" s="20">
        <v>0.63</v>
      </c>
    </row>
    <row r="32" spans="2:10" x14ac:dyDescent="0.4">
      <c r="C32" s="20" t="s">
        <v>128</v>
      </c>
      <c r="D32" s="20" t="s">
        <v>69</v>
      </c>
      <c r="E32" s="20" t="s">
        <v>69</v>
      </c>
      <c r="F32" s="20" t="s">
        <v>69</v>
      </c>
      <c r="G32" s="20" t="s">
        <v>69</v>
      </c>
      <c r="H32" s="20" t="s">
        <v>69</v>
      </c>
      <c r="I32" s="20" t="s">
        <v>69</v>
      </c>
      <c r="J32" s="20" t="s">
        <v>69</v>
      </c>
    </row>
    <row r="33" spans="2:10" x14ac:dyDescent="0.4">
      <c r="C33" s="20" t="s">
        <v>129</v>
      </c>
      <c r="D33" s="20" t="s">
        <v>70</v>
      </c>
      <c r="E33" s="20" t="s">
        <v>70</v>
      </c>
      <c r="F33" s="20" t="s">
        <v>70</v>
      </c>
      <c r="G33" s="20" t="s">
        <v>70</v>
      </c>
      <c r="H33" s="20" t="s">
        <v>70</v>
      </c>
      <c r="I33" s="20" t="s">
        <v>70</v>
      </c>
      <c r="J33" s="20" t="s">
        <v>70</v>
      </c>
    </row>
    <row r="35" spans="2:10" x14ac:dyDescent="0.4">
      <c r="B35" s="54" t="s">
        <v>764</v>
      </c>
      <c r="C35" s="54"/>
    </row>
    <row r="36" spans="2:10" x14ac:dyDescent="0.4">
      <c r="C36" s="20" t="s">
        <v>765</v>
      </c>
      <c r="D36" s="20">
        <v>12</v>
      </c>
      <c r="E36" s="20">
        <v>12</v>
      </c>
      <c r="F36" s="20">
        <v>12</v>
      </c>
      <c r="G36" s="20">
        <v>12</v>
      </c>
      <c r="H36" s="20">
        <v>12</v>
      </c>
      <c r="I36" s="20">
        <v>12</v>
      </c>
      <c r="J36" s="20">
        <v>12</v>
      </c>
    </row>
    <row r="37" spans="2:10" x14ac:dyDescent="0.4">
      <c r="C37" s="20" t="s">
        <v>766</v>
      </c>
      <c r="D37" s="20">
        <v>12</v>
      </c>
      <c r="E37" s="20">
        <v>12</v>
      </c>
      <c r="F37" s="20">
        <v>12</v>
      </c>
      <c r="G37" s="20">
        <v>12</v>
      </c>
      <c r="H37" s="20">
        <v>12</v>
      </c>
      <c r="I37" s="20">
        <v>12</v>
      </c>
      <c r="J37" s="20">
        <v>12</v>
      </c>
    </row>
  </sheetData>
  <mergeCells count="13">
    <mergeCell ref="B9:C9"/>
    <mergeCell ref="A1:C1"/>
    <mergeCell ref="B3:C3"/>
    <mergeCell ref="D4:I4"/>
    <mergeCell ref="D5:I5"/>
    <mergeCell ref="A7:C7"/>
    <mergeCell ref="B35:C35"/>
    <mergeCell ref="B11:C11"/>
    <mergeCell ref="B12:C12"/>
    <mergeCell ref="B13:C13"/>
    <mergeCell ref="B15:C15"/>
    <mergeCell ref="B22:C22"/>
    <mergeCell ref="B29:C29"/>
  </mergeCells>
  <phoneticPr fontId="3"/>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FDEF99-1991-49CF-8042-E8516903AF9A}">
  <dimension ref="A1:J37"/>
  <sheetViews>
    <sheetView zoomScale="85" zoomScaleNormal="85" workbookViewId="0">
      <selection activeCell="E41" sqref="E41"/>
    </sheetView>
  </sheetViews>
  <sheetFormatPr defaultRowHeight="14.25" x14ac:dyDescent="0.4"/>
  <cols>
    <col min="1" max="2" width="3.125" style="20" customWidth="1"/>
    <col min="3" max="3" width="37.75" style="20" bestFit="1" customWidth="1"/>
    <col min="4" max="4" width="23.5" style="20" bestFit="1" customWidth="1"/>
    <col min="5" max="7" width="28" style="20" bestFit="1" customWidth="1"/>
    <col min="8" max="10" width="29.125" style="20" bestFit="1" customWidth="1"/>
    <col min="11" max="16384" width="9" style="20"/>
  </cols>
  <sheetData>
    <row r="1" spans="1:10" ht="15" x14ac:dyDescent="0.4">
      <c r="A1" s="53" t="s">
        <v>114</v>
      </c>
      <c r="B1" s="53"/>
      <c r="C1" s="53"/>
    </row>
    <row r="2" spans="1:10" x14ac:dyDescent="0.4">
      <c r="A2" s="21"/>
      <c r="B2" s="21"/>
      <c r="C2" s="21"/>
    </row>
    <row r="3" spans="1:10" s="31" customFormat="1" x14ac:dyDescent="0.4">
      <c r="B3" s="59" t="s">
        <v>141</v>
      </c>
      <c r="C3" s="59"/>
      <c r="E3" s="20"/>
      <c r="F3" s="20"/>
      <c r="G3" s="20"/>
      <c r="H3" s="20"/>
      <c r="I3" s="20"/>
    </row>
    <row r="4" spans="1:10" s="31" customFormat="1" x14ac:dyDescent="0.4">
      <c r="C4" s="31" t="s">
        <v>116</v>
      </c>
      <c r="D4" s="59" t="s">
        <v>52</v>
      </c>
      <c r="E4" s="59"/>
      <c r="F4" s="59"/>
      <c r="G4" s="59"/>
      <c r="H4" s="59"/>
      <c r="I4" s="59"/>
    </row>
    <row r="5" spans="1:10" s="31" customFormat="1" x14ac:dyDescent="0.4">
      <c r="C5" s="31" t="s">
        <v>118</v>
      </c>
      <c r="D5" s="59" t="s">
        <v>54</v>
      </c>
      <c r="E5" s="59"/>
      <c r="F5" s="59"/>
      <c r="G5" s="59"/>
      <c r="H5" s="59"/>
      <c r="I5" s="59"/>
    </row>
    <row r="6" spans="1:10" s="31" customFormat="1" x14ac:dyDescent="0.4">
      <c r="D6" s="30"/>
      <c r="E6" s="30"/>
      <c r="F6" s="30"/>
      <c r="G6" s="30"/>
      <c r="H6" s="30"/>
      <c r="I6" s="30"/>
    </row>
    <row r="7" spans="1:10" ht="15" x14ac:dyDescent="0.4">
      <c r="A7" s="53" t="s">
        <v>719</v>
      </c>
      <c r="B7" s="53"/>
      <c r="C7" s="53"/>
    </row>
    <row r="9" spans="1:10" x14ac:dyDescent="0.4">
      <c r="B9" s="54" t="s">
        <v>57</v>
      </c>
      <c r="C9" s="54"/>
      <c r="D9" s="20" t="s">
        <v>944</v>
      </c>
      <c r="E9" s="45" t="s">
        <v>945</v>
      </c>
      <c r="F9" s="45" t="s">
        <v>946</v>
      </c>
      <c r="G9" s="45" t="s">
        <v>947</v>
      </c>
      <c r="H9" s="45" t="s">
        <v>948</v>
      </c>
      <c r="I9" s="20" t="s">
        <v>949</v>
      </c>
      <c r="J9" s="20" t="s">
        <v>950</v>
      </c>
    </row>
    <row r="11" spans="1:10" x14ac:dyDescent="0.4">
      <c r="B11" s="54" t="s">
        <v>62</v>
      </c>
      <c r="C11" s="54"/>
      <c r="D11" s="20" t="s">
        <v>116</v>
      </c>
      <c r="E11" s="20" t="s">
        <v>728</v>
      </c>
      <c r="F11" s="20" t="s">
        <v>728</v>
      </c>
      <c r="G11" s="20" t="s">
        <v>728</v>
      </c>
      <c r="H11" s="20" t="s">
        <v>728</v>
      </c>
      <c r="I11" s="20" t="s">
        <v>728</v>
      </c>
      <c r="J11" s="20" t="s">
        <v>728</v>
      </c>
    </row>
    <row r="12" spans="1:10" x14ac:dyDescent="0.4">
      <c r="B12" s="54" t="s">
        <v>61</v>
      </c>
      <c r="C12" s="54"/>
      <c r="D12" s="20" t="s">
        <v>61</v>
      </c>
      <c r="E12" s="20" t="s">
        <v>61</v>
      </c>
      <c r="F12" s="20" t="s">
        <v>61</v>
      </c>
      <c r="G12" s="20" t="s">
        <v>61</v>
      </c>
      <c r="H12" s="20" t="s">
        <v>61</v>
      </c>
      <c r="I12" s="20" t="s">
        <v>61</v>
      </c>
      <c r="J12" s="20" t="s">
        <v>61</v>
      </c>
    </row>
    <row r="13" spans="1:10" x14ac:dyDescent="0.4">
      <c r="B13" s="54" t="s">
        <v>59</v>
      </c>
      <c r="C13" s="54"/>
      <c r="D13" s="20" t="s">
        <v>118</v>
      </c>
      <c r="E13" s="20" t="s">
        <v>810</v>
      </c>
      <c r="F13" s="20" t="s">
        <v>810</v>
      </c>
      <c r="G13" s="20" t="s">
        <v>810</v>
      </c>
      <c r="H13" s="20" t="s">
        <v>810</v>
      </c>
      <c r="I13" s="20" t="s">
        <v>810</v>
      </c>
      <c r="J13" s="20" t="s">
        <v>810</v>
      </c>
    </row>
    <row r="15" spans="1:10" x14ac:dyDescent="0.4">
      <c r="B15" s="54" t="s">
        <v>729</v>
      </c>
      <c r="C15" s="54"/>
    </row>
    <row r="16" spans="1:10" x14ac:dyDescent="0.4">
      <c r="C16" s="20" t="s">
        <v>127</v>
      </c>
      <c r="D16" s="20">
        <v>0.4</v>
      </c>
      <c r="E16" s="20">
        <v>0.46</v>
      </c>
      <c r="F16" s="20">
        <v>0.32</v>
      </c>
      <c r="G16" s="20">
        <v>0.19</v>
      </c>
      <c r="H16" s="20">
        <v>0.49</v>
      </c>
      <c r="I16" s="20">
        <v>0.5</v>
      </c>
      <c r="J16" s="20">
        <v>0.69</v>
      </c>
    </row>
    <row r="17" spans="2:10" x14ac:dyDescent="0.4">
      <c r="C17" s="20" t="s">
        <v>128</v>
      </c>
      <c r="D17" s="20" t="s">
        <v>69</v>
      </c>
      <c r="E17" s="20" t="s">
        <v>69</v>
      </c>
      <c r="F17" s="20" t="s">
        <v>69</v>
      </c>
      <c r="G17" s="20" t="s">
        <v>69</v>
      </c>
      <c r="H17" s="20" t="s">
        <v>69</v>
      </c>
      <c r="I17" s="20" t="s">
        <v>69</v>
      </c>
      <c r="J17" s="20" t="s">
        <v>69</v>
      </c>
    </row>
    <row r="18" spans="2:10" x14ac:dyDescent="0.4">
      <c r="C18" s="20" t="s">
        <v>129</v>
      </c>
      <c r="D18" s="20" t="s">
        <v>70</v>
      </c>
      <c r="E18" s="20" t="s">
        <v>70</v>
      </c>
      <c r="F18" s="20" t="s">
        <v>70</v>
      </c>
      <c r="G18" s="20" t="s">
        <v>70</v>
      </c>
      <c r="H18" s="20" t="s">
        <v>70</v>
      </c>
      <c r="I18" s="20" t="s">
        <v>70</v>
      </c>
      <c r="J18" s="20" t="s">
        <v>70</v>
      </c>
    </row>
    <row r="19" spans="2:10" x14ac:dyDescent="0.4">
      <c r="C19" s="20" t="s">
        <v>130</v>
      </c>
      <c r="D19" s="20" t="s">
        <v>66</v>
      </c>
      <c r="E19" s="20" t="s">
        <v>66</v>
      </c>
      <c r="F19" s="20" t="s">
        <v>66</v>
      </c>
      <c r="G19" s="20" t="s">
        <v>66</v>
      </c>
      <c r="H19" s="20" t="s">
        <v>66</v>
      </c>
      <c r="I19" s="20" t="s">
        <v>66</v>
      </c>
      <c r="J19" s="20" t="s">
        <v>66</v>
      </c>
    </row>
    <row r="20" spans="2:10" x14ac:dyDescent="0.4">
      <c r="C20" s="20" t="s">
        <v>131</v>
      </c>
      <c r="D20" s="20" t="s">
        <v>951</v>
      </c>
      <c r="E20" s="20" t="s">
        <v>952</v>
      </c>
      <c r="F20" s="20" t="s">
        <v>953</v>
      </c>
      <c r="G20" s="20" t="s">
        <v>954</v>
      </c>
      <c r="H20" s="20" t="s">
        <v>955</v>
      </c>
      <c r="I20" s="20" t="s">
        <v>956</v>
      </c>
      <c r="J20" s="20" t="s">
        <v>957</v>
      </c>
    </row>
    <row r="22" spans="2:10" x14ac:dyDescent="0.4">
      <c r="B22" s="54" t="s">
        <v>67</v>
      </c>
      <c r="C22" s="54"/>
    </row>
    <row r="23" spans="2:10" x14ac:dyDescent="0.4">
      <c r="C23" s="20" t="s">
        <v>737</v>
      </c>
      <c r="D23" s="20">
        <v>110.1</v>
      </c>
      <c r="E23" s="20">
        <v>104.2</v>
      </c>
      <c r="F23" s="20">
        <v>101.6</v>
      </c>
      <c r="G23" s="20">
        <v>99.9</v>
      </c>
      <c r="H23" s="20">
        <v>99.03</v>
      </c>
      <c r="I23" s="20">
        <v>98.18</v>
      </c>
      <c r="J23" s="20">
        <v>97.3</v>
      </c>
    </row>
    <row r="24" spans="2:10" x14ac:dyDescent="0.4">
      <c r="C24" s="20" t="s">
        <v>738</v>
      </c>
      <c r="D24" s="20">
        <v>114.7</v>
      </c>
      <c r="E24" s="20">
        <v>107.7</v>
      </c>
      <c r="F24" s="20">
        <v>105.4</v>
      </c>
      <c r="G24" s="20">
        <v>102.7</v>
      </c>
      <c r="H24" s="20">
        <v>101.2</v>
      </c>
      <c r="I24" s="20">
        <v>100.5</v>
      </c>
      <c r="J24" s="20">
        <v>98.58</v>
      </c>
    </row>
    <row r="25" spans="2:10" x14ac:dyDescent="0.4">
      <c r="C25" s="20" t="s">
        <v>739</v>
      </c>
      <c r="D25" s="20" t="s">
        <v>958</v>
      </c>
      <c r="E25" s="20" t="s">
        <v>959</v>
      </c>
      <c r="F25" s="20" t="s">
        <v>960</v>
      </c>
      <c r="G25" s="20" t="s">
        <v>961</v>
      </c>
      <c r="H25" s="20" t="s">
        <v>962</v>
      </c>
      <c r="I25" s="20" t="s">
        <v>963</v>
      </c>
      <c r="J25" s="20" t="s">
        <v>964</v>
      </c>
    </row>
    <row r="26" spans="2:10" x14ac:dyDescent="0.4">
      <c r="C26" s="20" t="s">
        <v>136</v>
      </c>
      <c r="D26" s="20" t="s">
        <v>965</v>
      </c>
      <c r="E26" s="20" t="s">
        <v>966</v>
      </c>
      <c r="F26" s="20" t="s">
        <v>967</v>
      </c>
      <c r="G26" s="20" t="s">
        <v>968</v>
      </c>
      <c r="H26" s="20" t="s">
        <v>969</v>
      </c>
      <c r="I26" s="20" t="s">
        <v>970</v>
      </c>
      <c r="J26" s="20" t="s">
        <v>971</v>
      </c>
    </row>
    <row r="27" spans="2:10" x14ac:dyDescent="0.4">
      <c r="C27" s="20" t="s">
        <v>754</v>
      </c>
      <c r="D27" s="20">
        <v>3.27E-2</v>
      </c>
      <c r="E27" s="20">
        <v>2.5530000000000001E-2</v>
      </c>
      <c r="F27" s="20">
        <v>4.4940000000000001E-2</v>
      </c>
      <c r="G27" s="20">
        <v>7.6300000000000007E-2</v>
      </c>
      <c r="H27" s="20">
        <v>2.1760000000000002E-2</v>
      </c>
      <c r="I27" s="20">
        <v>2.051E-2</v>
      </c>
      <c r="J27" s="20">
        <v>7.5570000000000003E-3</v>
      </c>
    </row>
    <row r="29" spans="2:10" x14ac:dyDescent="0.4">
      <c r="B29" s="54" t="s">
        <v>755</v>
      </c>
      <c r="C29" s="54"/>
    </row>
    <row r="30" spans="2:10" x14ac:dyDescent="0.4">
      <c r="C30" s="20" t="s">
        <v>756</v>
      </c>
      <c r="D30" s="20" t="s">
        <v>972</v>
      </c>
      <c r="E30" s="20" t="s">
        <v>973</v>
      </c>
      <c r="F30" s="20" t="s">
        <v>974</v>
      </c>
      <c r="G30" s="20" t="s">
        <v>975</v>
      </c>
      <c r="H30" s="20" t="s">
        <v>976</v>
      </c>
      <c r="I30" s="20" t="s">
        <v>977</v>
      </c>
      <c r="J30" s="20" t="s">
        <v>978</v>
      </c>
    </row>
    <row r="31" spans="2:10" x14ac:dyDescent="0.4">
      <c r="C31" s="20" t="s">
        <v>127</v>
      </c>
      <c r="D31" s="20">
        <v>0.26</v>
      </c>
      <c r="E31" s="20">
        <v>0.73</v>
      </c>
      <c r="F31" s="20">
        <v>0.05</v>
      </c>
      <c r="G31" s="20">
        <v>0.96</v>
      </c>
      <c r="H31" s="20">
        <v>0.32</v>
      </c>
      <c r="I31" s="20">
        <v>0.86</v>
      </c>
      <c r="J31" s="20">
        <v>0.95</v>
      </c>
    </row>
    <row r="32" spans="2:10" x14ac:dyDescent="0.4">
      <c r="C32" s="20" t="s">
        <v>128</v>
      </c>
      <c r="D32" s="20" t="s">
        <v>69</v>
      </c>
      <c r="E32" s="20" t="s">
        <v>69</v>
      </c>
      <c r="F32" s="20" t="s">
        <v>69</v>
      </c>
      <c r="G32" s="20" t="s">
        <v>69</v>
      </c>
      <c r="H32" s="20" t="s">
        <v>69</v>
      </c>
      <c r="I32" s="20" t="s">
        <v>69</v>
      </c>
      <c r="J32" s="20" t="s">
        <v>69</v>
      </c>
    </row>
    <row r="33" spans="2:10" x14ac:dyDescent="0.4">
      <c r="C33" s="20" t="s">
        <v>129</v>
      </c>
      <c r="D33" s="20" t="s">
        <v>70</v>
      </c>
      <c r="E33" s="20" t="s">
        <v>70</v>
      </c>
      <c r="F33" s="20" t="s">
        <v>70</v>
      </c>
      <c r="G33" s="20" t="s">
        <v>70</v>
      </c>
      <c r="H33" s="20" t="s">
        <v>70</v>
      </c>
      <c r="I33" s="20" t="s">
        <v>70</v>
      </c>
      <c r="J33" s="20" t="s">
        <v>70</v>
      </c>
    </row>
    <row r="35" spans="2:10" x14ac:dyDescent="0.4">
      <c r="B35" s="54" t="s">
        <v>764</v>
      </c>
      <c r="C35" s="54"/>
    </row>
    <row r="36" spans="2:10" x14ac:dyDescent="0.4">
      <c r="C36" s="20" t="s">
        <v>765</v>
      </c>
      <c r="D36" s="20">
        <v>12</v>
      </c>
      <c r="E36" s="20">
        <v>12</v>
      </c>
      <c r="F36" s="20">
        <v>12</v>
      </c>
      <c r="G36" s="20">
        <v>12</v>
      </c>
      <c r="H36" s="20">
        <v>12</v>
      </c>
      <c r="I36" s="20">
        <v>12</v>
      </c>
      <c r="J36" s="20">
        <v>12</v>
      </c>
    </row>
    <row r="37" spans="2:10" x14ac:dyDescent="0.4">
      <c r="C37" s="20" t="s">
        <v>766</v>
      </c>
      <c r="D37" s="20">
        <v>12</v>
      </c>
      <c r="E37" s="20">
        <v>12</v>
      </c>
      <c r="F37" s="20">
        <v>12</v>
      </c>
      <c r="G37" s="20">
        <v>12</v>
      </c>
      <c r="H37" s="20">
        <v>12</v>
      </c>
      <c r="I37" s="20">
        <v>12</v>
      </c>
      <c r="J37" s="20">
        <v>12</v>
      </c>
    </row>
  </sheetData>
  <mergeCells count="13">
    <mergeCell ref="B9:C9"/>
    <mergeCell ref="A1:C1"/>
    <mergeCell ref="B3:C3"/>
    <mergeCell ref="D4:I4"/>
    <mergeCell ref="D5:I5"/>
    <mergeCell ref="A7:C7"/>
    <mergeCell ref="B35:C35"/>
    <mergeCell ref="B11:C11"/>
    <mergeCell ref="B12:C12"/>
    <mergeCell ref="B13:C13"/>
    <mergeCell ref="B15:C15"/>
    <mergeCell ref="B22:C22"/>
    <mergeCell ref="B29:C29"/>
  </mergeCells>
  <phoneticPr fontId="3"/>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B8A601-EEA8-45FF-8FEB-5E1B5FF8FF33}">
  <dimension ref="A1:J37"/>
  <sheetViews>
    <sheetView zoomScale="85" zoomScaleNormal="85" workbookViewId="0">
      <selection activeCell="E41" sqref="E41"/>
    </sheetView>
  </sheetViews>
  <sheetFormatPr defaultRowHeight="14.25" x14ac:dyDescent="0.4"/>
  <cols>
    <col min="1" max="2" width="3.125" style="20" customWidth="1"/>
    <col min="3" max="3" width="37.75" style="20" bestFit="1" customWidth="1"/>
    <col min="4" max="4" width="23.5" style="20" bestFit="1" customWidth="1"/>
    <col min="5" max="7" width="28" style="20" bestFit="1" customWidth="1"/>
    <col min="8" max="10" width="29.125" style="20" bestFit="1" customWidth="1"/>
    <col min="11" max="16384" width="9" style="20"/>
  </cols>
  <sheetData>
    <row r="1" spans="1:10" ht="15" x14ac:dyDescent="0.4">
      <c r="A1" s="53" t="s">
        <v>114</v>
      </c>
      <c r="B1" s="53"/>
      <c r="C1" s="53"/>
    </row>
    <row r="2" spans="1:10" x14ac:dyDescent="0.4">
      <c r="A2" s="21"/>
      <c r="B2" s="21"/>
      <c r="C2" s="21"/>
    </row>
    <row r="3" spans="1:10" s="31" customFormat="1" x14ac:dyDescent="0.4">
      <c r="B3" s="59" t="s">
        <v>141</v>
      </c>
      <c r="C3" s="59"/>
      <c r="E3" s="20"/>
      <c r="F3" s="20"/>
      <c r="G3" s="20"/>
      <c r="H3" s="20"/>
      <c r="I3" s="20"/>
    </row>
    <row r="4" spans="1:10" s="31" customFormat="1" x14ac:dyDescent="0.4">
      <c r="C4" s="31" t="s">
        <v>117</v>
      </c>
      <c r="D4" s="59" t="s">
        <v>53</v>
      </c>
      <c r="E4" s="59"/>
      <c r="F4" s="59"/>
      <c r="G4" s="59"/>
      <c r="H4" s="59"/>
      <c r="I4" s="59"/>
    </row>
    <row r="5" spans="1:10" s="31" customFormat="1" x14ac:dyDescent="0.4">
      <c r="C5" s="31" t="s">
        <v>118</v>
      </c>
      <c r="D5" s="59" t="s">
        <v>54</v>
      </c>
      <c r="E5" s="59"/>
      <c r="F5" s="59"/>
      <c r="G5" s="59"/>
      <c r="H5" s="59"/>
      <c r="I5" s="59"/>
    </row>
    <row r="6" spans="1:10" s="31" customFormat="1" x14ac:dyDescent="0.4">
      <c r="D6" s="30"/>
      <c r="E6" s="30"/>
      <c r="F6" s="30"/>
      <c r="G6" s="30"/>
      <c r="H6" s="30"/>
      <c r="I6" s="30"/>
    </row>
    <row r="7" spans="1:10" ht="15" x14ac:dyDescent="0.4">
      <c r="A7" s="53" t="s">
        <v>719</v>
      </c>
      <c r="B7" s="53"/>
      <c r="C7" s="53"/>
    </row>
    <row r="9" spans="1:10" x14ac:dyDescent="0.4">
      <c r="B9" s="54" t="s">
        <v>57</v>
      </c>
      <c r="C9" s="54"/>
      <c r="D9" s="20" t="s">
        <v>979</v>
      </c>
      <c r="E9" s="45" t="s">
        <v>980</v>
      </c>
      <c r="F9" s="45" t="s">
        <v>981</v>
      </c>
      <c r="G9" s="45" t="s">
        <v>982</v>
      </c>
      <c r="H9" s="45" t="s">
        <v>983</v>
      </c>
      <c r="I9" s="20" t="s">
        <v>984</v>
      </c>
      <c r="J9" s="20" t="s">
        <v>985</v>
      </c>
    </row>
    <row r="11" spans="1:10" x14ac:dyDescent="0.4">
      <c r="B11" s="54" t="s">
        <v>62</v>
      </c>
      <c r="C11" s="54"/>
      <c r="D11" s="20" t="s">
        <v>774</v>
      </c>
      <c r="E11" s="20" t="s">
        <v>774</v>
      </c>
      <c r="F11" s="20" t="s">
        <v>774</v>
      </c>
      <c r="G11" s="20" t="s">
        <v>774</v>
      </c>
      <c r="H11" s="20" t="s">
        <v>774</v>
      </c>
      <c r="I11" s="20" t="s">
        <v>774</v>
      </c>
      <c r="J11" s="20" t="s">
        <v>774</v>
      </c>
    </row>
    <row r="12" spans="1:10" x14ac:dyDescent="0.4">
      <c r="B12" s="54" t="s">
        <v>61</v>
      </c>
      <c r="C12" s="54"/>
      <c r="D12" s="20" t="s">
        <v>61</v>
      </c>
      <c r="E12" s="20" t="s">
        <v>61</v>
      </c>
      <c r="F12" s="20" t="s">
        <v>61</v>
      </c>
      <c r="G12" s="20" t="s">
        <v>61</v>
      </c>
      <c r="H12" s="20" t="s">
        <v>61</v>
      </c>
      <c r="I12" s="20" t="s">
        <v>61</v>
      </c>
      <c r="J12" s="20" t="s">
        <v>61</v>
      </c>
    </row>
    <row r="13" spans="1:10" x14ac:dyDescent="0.4">
      <c r="B13" s="54" t="s">
        <v>59</v>
      </c>
      <c r="C13" s="54"/>
      <c r="D13" s="20" t="s">
        <v>118</v>
      </c>
      <c r="E13" s="20" t="s">
        <v>810</v>
      </c>
      <c r="F13" s="20" t="s">
        <v>810</v>
      </c>
      <c r="G13" s="20" t="s">
        <v>810</v>
      </c>
      <c r="H13" s="20" t="s">
        <v>810</v>
      </c>
      <c r="I13" s="20" t="s">
        <v>810</v>
      </c>
      <c r="J13" s="20" t="s">
        <v>810</v>
      </c>
    </row>
    <row r="15" spans="1:10" x14ac:dyDescent="0.4">
      <c r="B15" s="54" t="s">
        <v>729</v>
      </c>
      <c r="C15" s="54"/>
    </row>
    <row r="16" spans="1:10" x14ac:dyDescent="0.4">
      <c r="C16" s="20" t="s">
        <v>127</v>
      </c>
      <c r="D16" s="20">
        <v>0.05</v>
      </c>
      <c r="E16" s="20">
        <v>0.28999999999999998</v>
      </c>
      <c r="F16" s="20">
        <v>0.28999999999999998</v>
      </c>
      <c r="G16" s="20">
        <v>0.18</v>
      </c>
      <c r="H16" s="20">
        <v>0.53</v>
      </c>
      <c r="I16" s="20">
        <v>0.73</v>
      </c>
      <c r="J16" s="20">
        <v>0.6</v>
      </c>
    </row>
    <row r="17" spans="2:10" x14ac:dyDescent="0.4">
      <c r="C17" s="20" t="s">
        <v>128</v>
      </c>
      <c r="D17" s="20" t="s">
        <v>148</v>
      </c>
      <c r="E17" s="20" t="s">
        <v>69</v>
      </c>
      <c r="F17" s="20" t="s">
        <v>69</v>
      </c>
      <c r="G17" s="20" t="s">
        <v>69</v>
      </c>
      <c r="H17" s="20" t="s">
        <v>69</v>
      </c>
      <c r="I17" s="20" t="s">
        <v>69</v>
      </c>
      <c r="J17" s="20" t="s">
        <v>69</v>
      </c>
    </row>
    <row r="18" spans="2:10" x14ac:dyDescent="0.4">
      <c r="C18" s="20" t="s">
        <v>129</v>
      </c>
      <c r="D18" s="20" t="s">
        <v>65</v>
      </c>
      <c r="E18" s="20" t="s">
        <v>70</v>
      </c>
      <c r="F18" s="20" t="s">
        <v>70</v>
      </c>
      <c r="G18" s="20" t="s">
        <v>70</v>
      </c>
      <c r="H18" s="20" t="s">
        <v>70</v>
      </c>
      <c r="I18" s="20" t="s">
        <v>70</v>
      </c>
      <c r="J18" s="20" t="s">
        <v>70</v>
      </c>
    </row>
    <row r="19" spans="2:10" x14ac:dyDescent="0.4">
      <c r="C19" s="20" t="s">
        <v>130</v>
      </c>
      <c r="D19" s="20" t="s">
        <v>66</v>
      </c>
      <c r="E19" s="20" t="s">
        <v>66</v>
      </c>
      <c r="F19" s="20" t="s">
        <v>66</v>
      </c>
      <c r="G19" s="20" t="s">
        <v>66</v>
      </c>
      <c r="H19" s="20" t="s">
        <v>66</v>
      </c>
      <c r="I19" s="20" t="s">
        <v>66</v>
      </c>
      <c r="J19" s="20" t="s">
        <v>66</v>
      </c>
    </row>
    <row r="20" spans="2:10" x14ac:dyDescent="0.4">
      <c r="C20" s="20" t="s">
        <v>131</v>
      </c>
      <c r="D20" s="20" t="s">
        <v>986</v>
      </c>
      <c r="E20" s="20" t="s">
        <v>987</v>
      </c>
      <c r="F20" s="20" t="s">
        <v>988</v>
      </c>
      <c r="G20" s="20" t="s">
        <v>989</v>
      </c>
      <c r="H20" s="20" t="s">
        <v>990</v>
      </c>
      <c r="I20" s="20" t="s">
        <v>991</v>
      </c>
      <c r="J20" s="20" t="s">
        <v>992</v>
      </c>
    </row>
    <row r="22" spans="2:10" x14ac:dyDescent="0.4">
      <c r="B22" s="54" t="s">
        <v>67</v>
      </c>
      <c r="C22" s="54"/>
    </row>
    <row r="23" spans="2:10" x14ac:dyDescent="0.4">
      <c r="C23" s="20" t="s">
        <v>737</v>
      </c>
      <c r="D23" s="20">
        <v>104.2</v>
      </c>
      <c r="E23" s="20">
        <v>102.5</v>
      </c>
      <c r="F23" s="20">
        <v>100.8</v>
      </c>
      <c r="G23" s="20">
        <v>97.19</v>
      </c>
      <c r="H23" s="20">
        <v>98.48</v>
      </c>
      <c r="I23" s="20">
        <v>99.18</v>
      </c>
      <c r="J23" s="20">
        <v>96.68</v>
      </c>
    </row>
    <row r="24" spans="2:10" x14ac:dyDescent="0.4">
      <c r="C24" s="20" t="s">
        <v>738</v>
      </c>
      <c r="D24" s="20">
        <v>114.7</v>
      </c>
      <c r="E24" s="20">
        <v>107.7</v>
      </c>
      <c r="F24" s="20">
        <v>105.4</v>
      </c>
      <c r="G24" s="20">
        <v>102.7</v>
      </c>
      <c r="H24" s="20">
        <v>101.2</v>
      </c>
      <c r="I24" s="20">
        <v>100.5</v>
      </c>
      <c r="J24" s="20">
        <v>98.58</v>
      </c>
    </row>
    <row r="25" spans="2:10" x14ac:dyDescent="0.4">
      <c r="C25" s="20" t="s">
        <v>739</v>
      </c>
      <c r="D25" s="20" t="s">
        <v>993</v>
      </c>
      <c r="E25" s="20" t="s">
        <v>994</v>
      </c>
      <c r="F25" s="20" t="s">
        <v>995</v>
      </c>
      <c r="G25" s="20" t="s">
        <v>996</v>
      </c>
      <c r="H25" s="20" t="s">
        <v>997</v>
      </c>
      <c r="I25" s="20" t="s">
        <v>998</v>
      </c>
      <c r="J25" s="20" t="s">
        <v>999</v>
      </c>
    </row>
    <row r="26" spans="2:10" x14ac:dyDescent="0.4">
      <c r="C26" s="20" t="s">
        <v>136</v>
      </c>
      <c r="D26" s="20" t="s">
        <v>1000</v>
      </c>
      <c r="E26" s="20" t="s">
        <v>1001</v>
      </c>
      <c r="F26" s="20" t="s">
        <v>1002</v>
      </c>
      <c r="G26" s="20" t="s">
        <v>1003</v>
      </c>
      <c r="H26" s="20" t="s">
        <v>1004</v>
      </c>
      <c r="I26" s="20" t="s">
        <v>1005</v>
      </c>
      <c r="J26" s="20" t="s">
        <v>1006</v>
      </c>
    </row>
    <row r="27" spans="2:10" x14ac:dyDescent="0.4">
      <c r="C27" s="20" t="s">
        <v>754</v>
      </c>
      <c r="D27" s="20">
        <v>0.16800000000000001</v>
      </c>
      <c r="E27" s="20">
        <v>5.076E-2</v>
      </c>
      <c r="F27" s="20">
        <v>4.9840000000000002E-2</v>
      </c>
      <c r="G27" s="20">
        <v>7.8969999999999999E-2</v>
      </c>
      <c r="H27" s="20">
        <v>1.8350000000000002E-2</v>
      </c>
      <c r="I27" s="20">
        <v>5.5440000000000003E-3</v>
      </c>
      <c r="J27" s="20">
        <v>1.2749999999999999E-2</v>
      </c>
    </row>
    <row r="29" spans="2:10" x14ac:dyDescent="0.4">
      <c r="B29" s="54" t="s">
        <v>755</v>
      </c>
      <c r="C29" s="54"/>
    </row>
    <row r="30" spans="2:10" x14ac:dyDescent="0.4">
      <c r="C30" s="20" t="s">
        <v>756</v>
      </c>
      <c r="D30" s="20" t="s">
        <v>1007</v>
      </c>
      <c r="E30" s="20" t="s">
        <v>977</v>
      </c>
      <c r="F30" s="20" t="s">
        <v>1008</v>
      </c>
      <c r="G30" s="20" t="s">
        <v>1009</v>
      </c>
      <c r="H30" s="20" t="s">
        <v>1010</v>
      </c>
      <c r="I30" s="20" t="s">
        <v>1011</v>
      </c>
      <c r="J30" s="20" t="s">
        <v>1012</v>
      </c>
    </row>
    <row r="31" spans="2:10" x14ac:dyDescent="0.4">
      <c r="C31" s="20" t="s">
        <v>127</v>
      </c>
      <c r="D31" s="20">
        <v>7.0000000000000007E-2</v>
      </c>
      <c r="E31" s="20">
        <v>0.86</v>
      </c>
      <c r="F31" s="20">
        <v>0.56000000000000005</v>
      </c>
      <c r="G31" s="20">
        <v>4.0000000000000001E-3</v>
      </c>
      <c r="H31" s="20">
        <v>0.02</v>
      </c>
      <c r="I31" s="20">
        <v>0.68</v>
      </c>
      <c r="J31" s="20">
        <v>0.43</v>
      </c>
    </row>
    <row r="32" spans="2:10" x14ac:dyDescent="0.4">
      <c r="C32" s="20" t="s">
        <v>128</v>
      </c>
      <c r="D32" s="20" t="s">
        <v>69</v>
      </c>
      <c r="E32" s="20" t="s">
        <v>69</v>
      </c>
      <c r="F32" s="20" t="s">
        <v>69</v>
      </c>
      <c r="G32" s="20" t="s">
        <v>64</v>
      </c>
      <c r="H32" s="20" t="s">
        <v>148</v>
      </c>
      <c r="I32" s="20" t="s">
        <v>69</v>
      </c>
      <c r="J32" s="20" t="s">
        <v>69</v>
      </c>
    </row>
    <row r="33" spans="2:10" x14ac:dyDescent="0.4">
      <c r="C33" s="20" t="s">
        <v>129</v>
      </c>
      <c r="D33" s="20" t="s">
        <v>70</v>
      </c>
      <c r="E33" s="20" t="s">
        <v>70</v>
      </c>
      <c r="F33" s="20" t="s">
        <v>70</v>
      </c>
      <c r="G33" s="20" t="s">
        <v>65</v>
      </c>
      <c r="H33" s="20" t="s">
        <v>65</v>
      </c>
      <c r="I33" s="20" t="s">
        <v>70</v>
      </c>
      <c r="J33" s="20" t="s">
        <v>70</v>
      </c>
    </row>
    <row r="35" spans="2:10" x14ac:dyDescent="0.4">
      <c r="B35" s="54" t="s">
        <v>764</v>
      </c>
      <c r="C35" s="54"/>
    </row>
    <row r="36" spans="2:10" x14ac:dyDescent="0.4">
      <c r="C36" s="20" t="s">
        <v>765</v>
      </c>
      <c r="D36" s="20">
        <v>12</v>
      </c>
      <c r="E36" s="20">
        <v>12</v>
      </c>
      <c r="F36" s="20">
        <v>12</v>
      </c>
      <c r="G36" s="20">
        <v>12</v>
      </c>
      <c r="H36" s="20">
        <v>12</v>
      </c>
      <c r="I36" s="20">
        <v>12</v>
      </c>
      <c r="J36" s="20">
        <v>12</v>
      </c>
    </row>
    <row r="37" spans="2:10" x14ac:dyDescent="0.4">
      <c r="C37" s="20" t="s">
        <v>766</v>
      </c>
      <c r="D37" s="20">
        <v>12</v>
      </c>
      <c r="E37" s="20">
        <v>12</v>
      </c>
      <c r="F37" s="20">
        <v>12</v>
      </c>
      <c r="G37" s="20">
        <v>12</v>
      </c>
      <c r="H37" s="20">
        <v>12</v>
      </c>
      <c r="I37" s="20">
        <v>12</v>
      </c>
      <c r="J37" s="20">
        <v>12</v>
      </c>
    </row>
  </sheetData>
  <mergeCells count="13">
    <mergeCell ref="B9:C9"/>
    <mergeCell ref="A1:C1"/>
    <mergeCell ref="B3:C3"/>
    <mergeCell ref="D4:I4"/>
    <mergeCell ref="D5:I5"/>
    <mergeCell ref="A7:C7"/>
    <mergeCell ref="B35:C35"/>
    <mergeCell ref="B11:C11"/>
    <mergeCell ref="B12:C12"/>
    <mergeCell ref="B13:C13"/>
    <mergeCell ref="B15:C15"/>
    <mergeCell ref="B22:C22"/>
    <mergeCell ref="B29:C29"/>
  </mergeCells>
  <phoneticPr fontId="3"/>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1BACFE-F5D9-47C9-8A6C-0E64213B31C5}">
  <dimension ref="A1:M20"/>
  <sheetViews>
    <sheetView workbookViewId="0">
      <selection activeCell="A3" sqref="A3:F7"/>
    </sheetView>
  </sheetViews>
  <sheetFormatPr defaultColWidth="7.5" defaultRowHeight="14.25" x14ac:dyDescent="0.4"/>
  <cols>
    <col min="1" max="1" width="10.375" style="1" bestFit="1" customWidth="1"/>
    <col min="2" max="2" width="6" style="1" bestFit="1" customWidth="1"/>
    <col min="3" max="3" width="10.875" style="1" bestFit="1" customWidth="1"/>
    <col min="4" max="4" width="11" style="1" bestFit="1" customWidth="1"/>
    <col min="5" max="5" width="6" style="1" bestFit="1" customWidth="1"/>
    <col min="6" max="6" width="10.875" style="1" bestFit="1" customWidth="1"/>
    <col min="7" max="7" width="11" style="1" bestFit="1" customWidth="1"/>
    <col min="8" max="8" width="6" style="1" bestFit="1" customWidth="1"/>
    <col min="9" max="9" width="10.875" style="1" bestFit="1" customWidth="1"/>
    <col min="10" max="10" width="11" style="1" bestFit="1" customWidth="1"/>
    <col min="11" max="11" width="6" style="1" bestFit="1" customWidth="1"/>
    <col min="12" max="12" width="10.875" style="1" bestFit="1" customWidth="1"/>
    <col min="13" max="13" width="11" style="1" bestFit="1" customWidth="1"/>
    <col min="14" max="16384" width="7.5" style="1"/>
  </cols>
  <sheetData>
    <row r="1" spans="1:13" s="20" customFormat="1" ht="15" x14ac:dyDescent="0.4">
      <c r="A1" s="53" t="s">
        <v>114</v>
      </c>
      <c r="B1" s="53"/>
      <c r="C1" s="53"/>
      <c r="D1" s="53"/>
    </row>
    <row r="2" spans="1:13" s="20" customFormat="1" x14ac:dyDescent="0.4">
      <c r="A2" s="21"/>
      <c r="B2" s="21"/>
      <c r="C2" s="21"/>
    </row>
    <row r="3" spans="1:13" s="31" customFormat="1" x14ac:dyDescent="0.4">
      <c r="A3" s="59" t="s">
        <v>141</v>
      </c>
      <c r="B3" s="59"/>
      <c r="C3" s="59"/>
      <c r="D3" s="59"/>
      <c r="E3" s="20"/>
      <c r="F3" s="20"/>
      <c r="G3" s="20"/>
      <c r="H3" s="20"/>
      <c r="I3" s="20"/>
    </row>
    <row r="4" spans="1:13" s="31" customFormat="1" x14ac:dyDescent="0.4">
      <c r="A4" s="61" t="s">
        <v>164</v>
      </c>
      <c r="B4" s="61"/>
      <c r="C4" s="61"/>
      <c r="D4" s="61"/>
      <c r="E4" s="61"/>
      <c r="F4" s="61"/>
      <c r="G4" s="30"/>
    </row>
    <row r="5" spans="1:13" s="31" customFormat="1" x14ac:dyDescent="0.4">
      <c r="A5" s="61" t="s">
        <v>165</v>
      </c>
      <c r="B5" s="61"/>
      <c r="C5" s="61"/>
      <c r="D5" s="61"/>
      <c r="E5" s="61"/>
      <c r="F5" s="61"/>
      <c r="G5" s="30"/>
    </row>
    <row r="6" spans="1:13" s="31" customFormat="1" x14ac:dyDescent="0.4">
      <c r="A6" s="61" t="s">
        <v>166</v>
      </c>
      <c r="B6" s="61"/>
      <c r="C6" s="61"/>
      <c r="D6" s="61"/>
      <c r="E6" s="61"/>
      <c r="F6" s="61"/>
      <c r="G6" s="30"/>
    </row>
    <row r="7" spans="1:13" s="31" customFormat="1" x14ac:dyDescent="0.4">
      <c r="A7" s="61" t="s">
        <v>167</v>
      </c>
      <c r="B7" s="61"/>
      <c r="C7" s="61"/>
      <c r="D7" s="61"/>
      <c r="E7" s="61"/>
      <c r="F7" s="61"/>
      <c r="G7" s="30"/>
    </row>
    <row r="8" spans="1:13" s="31" customFormat="1" x14ac:dyDescent="0.4">
      <c r="D8" s="30"/>
      <c r="E8" s="30"/>
      <c r="F8" s="30"/>
      <c r="G8" s="30"/>
      <c r="H8" s="30"/>
      <c r="I8" s="30"/>
    </row>
    <row r="9" spans="1:13" x14ac:dyDescent="0.2">
      <c r="A9" s="33"/>
      <c r="B9" s="33"/>
      <c r="C9" s="33"/>
      <c r="D9" s="33"/>
      <c r="E9" s="33"/>
      <c r="F9" s="33"/>
      <c r="G9" s="33"/>
      <c r="H9" s="33"/>
      <c r="I9" s="33"/>
    </row>
    <row r="10" spans="1:13" x14ac:dyDescent="0.2">
      <c r="A10" s="33"/>
      <c r="B10" s="60" t="s">
        <v>168</v>
      </c>
      <c r="C10" s="60"/>
      <c r="D10" s="60"/>
      <c r="E10" s="60" t="s">
        <v>169</v>
      </c>
      <c r="F10" s="60"/>
      <c r="G10" s="60"/>
      <c r="H10" s="60" t="s">
        <v>170</v>
      </c>
      <c r="I10" s="60"/>
      <c r="J10" s="60"/>
      <c r="K10" s="60" t="s">
        <v>171</v>
      </c>
      <c r="L10" s="60"/>
      <c r="M10" s="60"/>
    </row>
    <row r="11" spans="1:13" x14ac:dyDescent="0.2">
      <c r="A11" s="33" t="s">
        <v>56</v>
      </c>
      <c r="B11" s="34" t="s">
        <v>161</v>
      </c>
      <c r="C11" s="34" t="s">
        <v>162</v>
      </c>
      <c r="D11" s="34" t="s">
        <v>163</v>
      </c>
      <c r="E11" s="34" t="s">
        <v>161</v>
      </c>
      <c r="F11" s="34" t="s">
        <v>162</v>
      </c>
      <c r="G11" s="34" t="s">
        <v>163</v>
      </c>
      <c r="H11" s="34" t="s">
        <v>161</v>
      </c>
      <c r="I11" s="34" t="s">
        <v>162</v>
      </c>
      <c r="J11" s="34" t="s">
        <v>163</v>
      </c>
      <c r="K11" s="34" t="s">
        <v>161</v>
      </c>
      <c r="L11" s="34" t="s">
        <v>162</v>
      </c>
      <c r="M11" s="34" t="s">
        <v>163</v>
      </c>
    </row>
    <row r="12" spans="1:13" x14ac:dyDescent="0.2">
      <c r="A12" s="33">
        <v>-30</v>
      </c>
      <c r="B12" s="38">
        <v>101.716666666667</v>
      </c>
      <c r="C12" s="38">
        <v>106.862685713891</v>
      </c>
      <c r="D12" s="38">
        <v>96.570647619442298</v>
      </c>
      <c r="E12" s="38">
        <v>101.041666666667</v>
      </c>
      <c r="F12" s="38">
        <v>107.452031770936</v>
      </c>
      <c r="G12" s="38">
        <v>94.631301562397198</v>
      </c>
      <c r="H12" s="38">
        <v>101.433333333333</v>
      </c>
      <c r="I12" s="38">
        <v>107.68151053003901</v>
      </c>
      <c r="J12" s="38">
        <v>95.185156136627597</v>
      </c>
      <c r="K12" s="38">
        <v>102.6</v>
      </c>
      <c r="L12" s="38">
        <v>110.668762947951</v>
      </c>
      <c r="M12" s="38">
        <v>94.531237052048994</v>
      </c>
    </row>
    <row r="13" spans="1:13" x14ac:dyDescent="0.2">
      <c r="A13" s="33">
        <v>0</v>
      </c>
      <c r="B13" s="38">
        <v>100</v>
      </c>
      <c r="C13" s="38">
        <v>100</v>
      </c>
      <c r="D13" s="38">
        <v>100</v>
      </c>
      <c r="E13" s="38">
        <v>100</v>
      </c>
      <c r="F13" s="38">
        <v>100</v>
      </c>
      <c r="G13" s="38">
        <v>100</v>
      </c>
      <c r="H13" s="38">
        <v>100</v>
      </c>
      <c r="I13" s="38">
        <v>100</v>
      </c>
      <c r="J13" s="38">
        <v>100</v>
      </c>
      <c r="K13" s="38">
        <v>100</v>
      </c>
      <c r="L13" s="38">
        <v>100</v>
      </c>
      <c r="M13" s="38">
        <v>100</v>
      </c>
    </row>
    <row r="14" spans="1:13" x14ac:dyDescent="0.2">
      <c r="A14" s="33">
        <v>30</v>
      </c>
      <c r="B14" s="38">
        <v>103.075</v>
      </c>
      <c r="C14" s="38">
        <v>110.297671324077</v>
      </c>
      <c r="D14" s="38">
        <v>95.852328675923303</v>
      </c>
      <c r="E14" s="38">
        <v>115.908333333333</v>
      </c>
      <c r="F14" s="38">
        <v>126.82027346105799</v>
      </c>
      <c r="G14" s="38">
        <v>104.996393205609</v>
      </c>
      <c r="H14" s="38">
        <v>102.458333333333</v>
      </c>
      <c r="I14" s="38">
        <v>106.66805982082001</v>
      </c>
      <c r="J14" s="38">
        <v>98.248606845846496</v>
      </c>
      <c r="K14" s="38">
        <v>116.816666666667</v>
      </c>
      <c r="L14" s="38">
        <v>126.029540411315</v>
      </c>
      <c r="M14" s="38">
        <v>107.603792922019</v>
      </c>
    </row>
    <row r="15" spans="1:13" x14ac:dyDescent="0.2">
      <c r="A15" s="33">
        <v>60</v>
      </c>
      <c r="B15" s="38">
        <v>97.383333333333297</v>
      </c>
      <c r="C15" s="38">
        <v>104.978584590802</v>
      </c>
      <c r="D15" s="38">
        <v>89.788082075864807</v>
      </c>
      <c r="E15" s="38">
        <v>107.10833333333299</v>
      </c>
      <c r="F15" s="38">
        <v>114.054285376313</v>
      </c>
      <c r="G15" s="38">
        <v>100.16238129035401</v>
      </c>
      <c r="H15" s="38">
        <v>97.875</v>
      </c>
      <c r="I15" s="38">
        <v>102.48212729448301</v>
      </c>
      <c r="J15" s="38">
        <v>93.267872705516794</v>
      </c>
      <c r="K15" s="38">
        <v>109.841666666667</v>
      </c>
      <c r="L15" s="38">
        <v>117.301855230957</v>
      </c>
      <c r="M15" s="38">
        <v>102.381478102377</v>
      </c>
    </row>
    <row r="16" spans="1:13" x14ac:dyDescent="0.2">
      <c r="A16" s="33">
        <v>90</v>
      </c>
      <c r="B16" s="38">
        <v>96.3333333333333</v>
      </c>
      <c r="C16" s="38">
        <v>100.679452274892</v>
      </c>
      <c r="D16" s="38">
        <v>91.9872143917746</v>
      </c>
      <c r="E16" s="38">
        <v>100.416666666667</v>
      </c>
      <c r="F16" s="38">
        <v>104.40335735238899</v>
      </c>
      <c r="G16" s="38">
        <v>96.429975980943894</v>
      </c>
      <c r="H16" s="38">
        <v>96.75</v>
      </c>
      <c r="I16" s="38">
        <v>101.55690962928399</v>
      </c>
      <c r="J16" s="38">
        <v>91.943090370716305</v>
      </c>
      <c r="K16" s="38">
        <v>101.675</v>
      </c>
      <c r="L16" s="38">
        <v>109.82437199427</v>
      </c>
      <c r="M16" s="38">
        <v>93.525628005730098</v>
      </c>
    </row>
    <row r="17" spans="1:13" x14ac:dyDescent="0.2">
      <c r="A17" s="33">
        <v>120</v>
      </c>
      <c r="B17" s="38">
        <v>94.108333333333306</v>
      </c>
      <c r="C17" s="38">
        <v>101.547091808668</v>
      </c>
      <c r="D17" s="38">
        <v>86.669574857998199</v>
      </c>
      <c r="E17" s="38">
        <v>94.8</v>
      </c>
      <c r="F17" s="38">
        <v>101.347867797536</v>
      </c>
      <c r="G17" s="38">
        <v>88.252132202463798</v>
      </c>
      <c r="H17" s="38">
        <v>97</v>
      </c>
      <c r="I17" s="38">
        <v>99.909990645663996</v>
      </c>
      <c r="J17" s="38">
        <v>94.090009354336004</v>
      </c>
      <c r="K17" s="38">
        <v>101.02500000000001</v>
      </c>
      <c r="L17" s="38">
        <v>109.50700144091699</v>
      </c>
      <c r="M17" s="38">
        <v>92.542998559082605</v>
      </c>
    </row>
    <row r="18" spans="1:13" x14ac:dyDescent="0.2">
      <c r="A18" s="33">
        <v>150</v>
      </c>
      <c r="B18" s="38">
        <v>93.191666666666706</v>
      </c>
      <c r="C18" s="38">
        <v>99.301823512479402</v>
      </c>
      <c r="D18" s="38">
        <v>87.081509820853995</v>
      </c>
      <c r="E18" s="38">
        <v>94.3333333333333</v>
      </c>
      <c r="F18" s="38">
        <v>98.751309509357597</v>
      </c>
      <c r="G18" s="38">
        <v>89.915357157309103</v>
      </c>
      <c r="H18" s="38">
        <v>95.325000000000003</v>
      </c>
      <c r="I18" s="38">
        <v>99.906565783262707</v>
      </c>
      <c r="J18" s="38">
        <v>90.743434216737299</v>
      </c>
      <c r="K18" s="38">
        <v>100.97499999999999</v>
      </c>
      <c r="L18" s="38">
        <v>108.55696599997501</v>
      </c>
      <c r="M18" s="38">
        <v>93.393034000024898</v>
      </c>
    </row>
    <row r="19" spans="1:13" x14ac:dyDescent="0.2">
      <c r="A19" s="33">
        <v>180</v>
      </c>
      <c r="B19" s="38">
        <v>96.85</v>
      </c>
      <c r="C19" s="38">
        <v>102.49621693592501</v>
      </c>
      <c r="D19" s="38">
        <v>91.203783064075097</v>
      </c>
      <c r="E19" s="38">
        <v>97.266666666666694</v>
      </c>
      <c r="F19" s="38">
        <v>104.322539085919</v>
      </c>
      <c r="G19" s="38">
        <v>90.210794247414597</v>
      </c>
      <c r="H19" s="38">
        <v>94.9583333333333</v>
      </c>
      <c r="I19" s="38">
        <v>101.78619737569601</v>
      </c>
      <c r="J19" s="38">
        <v>88.130469290970296</v>
      </c>
      <c r="K19" s="38">
        <v>98.008333333333297</v>
      </c>
      <c r="L19" s="38">
        <v>107.65844296329099</v>
      </c>
      <c r="M19" s="38">
        <v>88.358223703375799</v>
      </c>
    </row>
    <row r="20" spans="1:13" x14ac:dyDescent="0.2">
      <c r="A20" s="33">
        <v>210</v>
      </c>
      <c r="B20" s="38">
        <v>94.566666666666706</v>
      </c>
      <c r="C20" s="38">
        <v>101.778873816908</v>
      </c>
      <c r="D20" s="38">
        <v>87.354459516424896</v>
      </c>
      <c r="E20" s="38">
        <v>96.141666666666694</v>
      </c>
      <c r="F20" s="38">
        <v>100.13310686670501</v>
      </c>
      <c r="G20" s="38">
        <v>92.150226466628595</v>
      </c>
      <c r="H20" s="38">
        <v>97.408333333333303</v>
      </c>
      <c r="I20" s="38">
        <v>102.835815923552</v>
      </c>
      <c r="J20" s="38">
        <v>91.9808507431148</v>
      </c>
      <c r="K20" s="38">
        <v>97.4583333333333</v>
      </c>
      <c r="L20" s="38">
        <v>102.327969822954</v>
      </c>
      <c r="M20" s="38">
        <v>92.588696843712299</v>
      </c>
    </row>
  </sheetData>
  <mergeCells count="10">
    <mergeCell ref="B10:D10"/>
    <mergeCell ref="E10:G10"/>
    <mergeCell ref="H10:J10"/>
    <mergeCell ref="K10:M10"/>
    <mergeCell ref="A1:D1"/>
    <mergeCell ref="A3:D3"/>
    <mergeCell ref="A4:F4"/>
    <mergeCell ref="A5:F5"/>
    <mergeCell ref="A6:F6"/>
    <mergeCell ref="A7:F7"/>
  </mergeCells>
  <phoneticPr fontId="3"/>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6DFFCA-605F-46A0-B049-330680043E13}">
  <dimension ref="A2:F25"/>
  <sheetViews>
    <sheetView workbookViewId="0">
      <selection activeCell="I27" sqref="I27"/>
    </sheetView>
  </sheetViews>
  <sheetFormatPr defaultRowHeight="14.25" x14ac:dyDescent="0.4"/>
  <cols>
    <col min="1" max="1" width="38" style="1" bestFit="1" customWidth="1"/>
    <col min="2" max="2" width="35.375" style="1" bestFit="1" customWidth="1"/>
    <col min="3" max="3" width="8.125" style="1" bestFit="1" customWidth="1"/>
    <col min="4" max="4" width="16.375" style="1" bestFit="1" customWidth="1"/>
    <col min="5" max="5" width="22.25" style="1" bestFit="1" customWidth="1"/>
    <col min="6" max="6" width="27.875" style="1" bestFit="1" customWidth="1"/>
    <col min="7" max="16384" width="9" style="1"/>
  </cols>
  <sheetData>
    <row r="2" spans="1:6" ht="15" x14ac:dyDescent="0.4">
      <c r="A2" s="16" t="s">
        <v>57</v>
      </c>
      <c r="B2" s="1" t="s">
        <v>238</v>
      </c>
    </row>
    <row r="4" spans="1:6" ht="15" x14ac:dyDescent="0.4">
      <c r="A4" s="16" t="s">
        <v>172</v>
      </c>
      <c r="B4" s="1" t="s">
        <v>173</v>
      </c>
    </row>
    <row r="5" spans="1:6" x14ac:dyDescent="0.4">
      <c r="A5" s="39" t="s">
        <v>174</v>
      </c>
      <c r="B5" s="1" t="s">
        <v>70</v>
      </c>
    </row>
    <row r="6" spans="1:6" x14ac:dyDescent="0.4">
      <c r="A6" s="39" t="s">
        <v>175</v>
      </c>
      <c r="B6" s="1">
        <v>0.05</v>
      </c>
    </row>
    <row r="8" spans="1:6" ht="15" x14ac:dyDescent="0.4">
      <c r="A8" s="16" t="s">
        <v>176</v>
      </c>
      <c r="B8" s="1" t="s">
        <v>177</v>
      </c>
      <c r="C8" s="1" t="s">
        <v>127</v>
      </c>
      <c r="D8" s="1" t="s">
        <v>128</v>
      </c>
      <c r="E8" s="1" t="s">
        <v>178</v>
      </c>
      <c r="F8" s="1" t="s">
        <v>179</v>
      </c>
    </row>
    <row r="9" spans="1:6" x14ac:dyDescent="0.4">
      <c r="A9" s="39" t="s">
        <v>180</v>
      </c>
      <c r="B9" s="1">
        <v>5.24</v>
      </c>
      <c r="C9" s="1">
        <v>5.11E-2</v>
      </c>
      <c r="D9" s="1" t="s">
        <v>69</v>
      </c>
      <c r="E9" s="1" t="s">
        <v>70</v>
      </c>
    </row>
    <row r="10" spans="1:6" x14ac:dyDescent="0.4">
      <c r="A10" s="39" t="s">
        <v>183</v>
      </c>
      <c r="B10" s="1">
        <v>14.71</v>
      </c>
      <c r="C10" s="1" t="s">
        <v>181</v>
      </c>
      <c r="D10" s="1" t="s">
        <v>182</v>
      </c>
      <c r="E10" s="1" t="s">
        <v>65</v>
      </c>
      <c r="F10" s="1">
        <v>0.58779999999999999</v>
      </c>
    </row>
    <row r="11" spans="1:6" x14ac:dyDescent="0.4">
      <c r="A11" s="39" t="s">
        <v>184</v>
      </c>
      <c r="B11" s="1">
        <v>4.343</v>
      </c>
      <c r="C11" s="1">
        <v>7.5499999999999998E-2</v>
      </c>
      <c r="D11" s="1" t="s">
        <v>69</v>
      </c>
      <c r="E11" s="1" t="s">
        <v>70</v>
      </c>
    </row>
    <row r="12" spans="1:6" x14ac:dyDescent="0.4">
      <c r="A12" s="39" t="s">
        <v>185</v>
      </c>
      <c r="B12" s="1">
        <v>25.93</v>
      </c>
      <c r="C12" s="1" t="s">
        <v>181</v>
      </c>
      <c r="D12" s="1" t="s">
        <v>182</v>
      </c>
      <c r="E12" s="1" t="s">
        <v>65</v>
      </c>
    </row>
    <row r="14" spans="1:6" ht="15" x14ac:dyDescent="0.4">
      <c r="A14" s="16" t="s">
        <v>186</v>
      </c>
      <c r="B14" s="1" t="s">
        <v>187</v>
      </c>
      <c r="C14" s="1" t="s">
        <v>188</v>
      </c>
      <c r="D14" s="1" t="s">
        <v>189</v>
      </c>
      <c r="E14" s="1" t="s">
        <v>190</v>
      </c>
      <c r="F14" s="1" t="s">
        <v>127</v>
      </c>
    </row>
    <row r="15" spans="1:6" x14ac:dyDescent="0.4">
      <c r="A15" s="39" t="s">
        <v>180</v>
      </c>
      <c r="B15" s="1">
        <v>2658</v>
      </c>
      <c r="C15" s="1">
        <v>24</v>
      </c>
      <c r="D15" s="1">
        <v>110.7</v>
      </c>
      <c r="E15" s="1" t="s">
        <v>239</v>
      </c>
      <c r="F15" s="1" t="s">
        <v>240</v>
      </c>
    </row>
    <row r="16" spans="1:6" x14ac:dyDescent="0.4">
      <c r="A16" s="39" t="s">
        <v>183</v>
      </c>
      <c r="B16" s="1">
        <v>7463</v>
      </c>
      <c r="C16" s="1">
        <v>8</v>
      </c>
      <c r="D16" s="1">
        <v>932.8</v>
      </c>
      <c r="E16" s="1" t="s">
        <v>241</v>
      </c>
      <c r="F16" s="1" t="s">
        <v>191</v>
      </c>
    </row>
    <row r="17" spans="1:6" x14ac:dyDescent="0.4">
      <c r="A17" s="39" t="s">
        <v>184</v>
      </c>
      <c r="B17" s="1">
        <v>2203</v>
      </c>
      <c r="C17" s="1">
        <v>3</v>
      </c>
      <c r="D17" s="1">
        <v>734.3</v>
      </c>
      <c r="E17" s="1" t="s">
        <v>242</v>
      </c>
      <c r="F17" s="1" t="s">
        <v>243</v>
      </c>
    </row>
    <row r="18" spans="1:6" x14ac:dyDescent="0.4">
      <c r="A18" s="39" t="s">
        <v>185</v>
      </c>
      <c r="B18" s="1">
        <v>13151</v>
      </c>
      <c r="C18" s="1">
        <v>44</v>
      </c>
      <c r="D18" s="1">
        <v>298.89999999999998</v>
      </c>
      <c r="E18" s="1" t="s">
        <v>244</v>
      </c>
      <c r="F18" s="1" t="s">
        <v>191</v>
      </c>
    </row>
    <row r="19" spans="1:6" x14ac:dyDescent="0.4">
      <c r="A19" s="39" t="s">
        <v>192</v>
      </c>
      <c r="B19" s="1">
        <v>25246</v>
      </c>
      <c r="C19" s="1">
        <v>352</v>
      </c>
      <c r="D19" s="1">
        <v>71.72</v>
      </c>
    </row>
    <row r="21" spans="1:6" ht="15" x14ac:dyDescent="0.4">
      <c r="A21" s="16" t="s">
        <v>193</v>
      </c>
    </row>
    <row r="22" spans="1:6" x14ac:dyDescent="0.4">
      <c r="A22" s="39" t="s">
        <v>194</v>
      </c>
      <c r="B22" s="1">
        <v>4</v>
      </c>
    </row>
    <row r="23" spans="1:6" x14ac:dyDescent="0.4">
      <c r="A23" s="39" t="s">
        <v>195</v>
      </c>
      <c r="B23" s="1">
        <v>9</v>
      </c>
    </row>
    <row r="24" spans="1:6" x14ac:dyDescent="0.4">
      <c r="A24" s="39" t="s">
        <v>196</v>
      </c>
      <c r="B24" s="1">
        <v>48</v>
      </c>
    </row>
    <row r="25" spans="1:6" x14ac:dyDescent="0.4">
      <c r="A25" s="39" t="s">
        <v>197</v>
      </c>
      <c r="B25" s="1">
        <v>0</v>
      </c>
    </row>
  </sheetData>
  <phoneticPr fontId="3"/>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DB1465-8C26-436F-818B-C031EE09DFAB}">
  <dimension ref="A1:I468"/>
  <sheetViews>
    <sheetView zoomScale="70" zoomScaleNormal="70" zoomScaleSheetLayoutView="90" workbookViewId="0">
      <selection activeCell="I27" sqref="I27"/>
    </sheetView>
  </sheetViews>
  <sheetFormatPr defaultRowHeight="14.25" x14ac:dyDescent="0.4"/>
  <cols>
    <col min="1" max="1" width="54.625" style="1" bestFit="1" customWidth="1"/>
    <col min="2" max="2" width="10.125" style="1" bestFit="1" customWidth="1"/>
    <col min="3" max="3" width="16.5" style="1" bestFit="1" customWidth="1"/>
    <col min="4" max="4" width="17.125" style="1" bestFit="1" customWidth="1"/>
    <col min="5" max="5" width="10.125" style="1" bestFit="1" customWidth="1"/>
    <col min="6" max="6" width="17.75" style="1" bestFit="1" customWidth="1"/>
    <col min="7" max="7" width="4.25" style="1" bestFit="1" customWidth="1"/>
    <col min="8" max="8" width="8.375" style="1" bestFit="1" customWidth="1"/>
    <col min="9" max="9" width="6.5" style="1" bestFit="1" customWidth="1"/>
    <col min="10" max="16384" width="9" style="1"/>
  </cols>
  <sheetData>
    <row r="1" spans="1:9" s="20" customFormat="1" ht="15" x14ac:dyDescent="0.4">
      <c r="A1" s="53" t="s">
        <v>114</v>
      </c>
      <c r="B1" s="53"/>
      <c r="C1" s="53"/>
    </row>
    <row r="2" spans="1:9" s="20" customFormat="1" x14ac:dyDescent="0.4">
      <c r="A2" s="21"/>
      <c r="B2" s="21"/>
      <c r="C2" s="21"/>
    </row>
    <row r="3" spans="1:9" s="31" customFormat="1" x14ac:dyDescent="0.4">
      <c r="A3" s="59" t="s">
        <v>141</v>
      </c>
      <c r="B3" s="59"/>
      <c r="C3" s="59"/>
      <c r="D3" s="59"/>
      <c r="E3" s="20"/>
      <c r="F3" s="20"/>
      <c r="G3" s="20"/>
      <c r="H3" s="20"/>
      <c r="I3" s="20"/>
    </row>
    <row r="4" spans="1:9" s="31" customFormat="1" x14ac:dyDescent="0.4">
      <c r="A4" s="32" t="s">
        <v>164</v>
      </c>
      <c r="B4" s="32"/>
      <c r="C4" s="32"/>
      <c r="D4" s="32"/>
      <c r="E4" s="32"/>
      <c r="F4" s="32"/>
      <c r="G4" s="30"/>
    </row>
    <row r="5" spans="1:9" s="31" customFormat="1" x14ac:dyDescent="0.4">
      <c r="A5" s="32" t="s">
        <v>165</v>
      </c>
      <c r="B5" s="32"/>
      <c r="C5" s="32"/>
      <c r="D5" s="32"/>
      <c r="E5" s="32"/>
      <c r="F5" s="32"/>
      <c r="G5" s="30"/>
    </row>
    <row r="6" spans="1:9" s="31" customFormat="1" x14ac:dyDescent="0.4">
      <c r="A6" s="32" t="s">
        <v>166</v>
      </c>
      <c r="B6" s="32"/>
      <c r="C6" s="32"/>
      <c r="D6" s="32"/>
      <c r="E6" s="32"/>
      <c r="F6" s="32"/>
      <c r="G6" s="30"/>
    </row>
    <row r="7" spans="1:9" s="31" customFormat="1" x14ac:dyDescent="0.4">
      <c r="A7" s="32" t="s">
        <v>167</v>
      </c>
      <c r="B7" s="32"/>
      <c r="C7" s="32"/>
      <c r="D7" s="32"/>
      <c r="E7" s="32"/>
      <c r="F7" s="32"/>
      <c r="G7" s="30"/>
    </row>
    <row r="8" spans="1:9" s="31" customFormat="1" x14ac:dyDescent="0.4">
      <c r="A8" s="32"/>
      <c r="B8" s="32"/>
      <c r="C8" s="32"/>
      <c r="D8" s="32"/>
      <c r="E8" s="32"/>
      <c r="F8" s="32"/>
      <c r="G8" s="30"/>
    </row>
    <row r="9" spans="1:9" x14ac:dyDescent="0.2">
      <c r="A9" s="35"/>
      <c r="B9" s="35"/>
      <c r="C9" s="35"/>
      <c r="D9" s="35"/>
      <c r="E9" s="35"/>
      <c r="F9" s="35"/>
      <c r="G9" s="35"/>
      <c r="H9" s="35"/>
      <c r="I9" s="35"/>
    </row>
    <row r="10" spans="1:9" s="16" customFormat="1" ht="15" x14ac:dyDescent="0.2">
      <c r="A10" s="40" t="s">
        <v>198</v>
      </c>
      <c r="B10" s="41"/>
      <c r="C10" s="41"/>
      <c r="D10" s="41"/>
      <c r="E10" s="41"/>
      <c r="F10" s="41"/>
      <c r="G10" s="41"/>
      <c r="H10" s="41"/>
      <c r="I10" s="41"/>
    </row>
    <row r="11" spans="1:9" x14ac:dyDescent="0.2">
      <c r="A11" s="36"/>
      <c r="B11" s="37"/>
      <c r="C11" s="37"/>
      <c r="D11" s="37"/>
      <c r="E11" s="37"/>
      <c r="F11" s="37"/>
      <c r="G11" s="37"/>
      <c r="H11" s="37"/>
      <c r="I11" s="37"/>
    </row>
    <row r="12" spans="1:9" x14ac:dyDescent="0.2">
      <c r="A12" s="36" t="s">
        <v>199</v>
      </c>
      <c r="B12" s="37">
        <v>13</v>
      </c>
      <c r="C12" s="37"/>
      <c r="D12" s="37"/>
      <c r="E12" s="37"/>
      <c r="F12" s="37"/>
      <c r="G12" s="37"/>
      <c r="H12" s="37"/>
      <c r="I12" s="37"/>
    </row>
    <row r="13" spans="1:9" x14ac:dyDescent="0.2">
      <c r="A13" s="36" t="s">
        <v>200</v>
      </c>
      <c r="B13" s="37">
        <v>6</v>
      </c>
      <c r="C13" s="37"/>
      <c r="D13" s="37"/>
      <c r="E13" s="37"/>
      <c r="F13" s="37"/>
      <c r="G13" s="37"/>
      <c r="H13" s="37"/>
      <c r="I13" s="37"/>
    </row>
    <row r="14" spans="1:9" x14ac:dyDescent="0.2">
      <c r="A14" s="36" t="s">
        <v>201</v>
      </c>
      <c r="B14" s="37">
        <v>36</v>
      </c>
      <c r="C14" s="37"/>
      <c r="D14" s="37"/>
      <c r="E14" s="37"/>
      <c r="F14" s="37"/>
      <c r="G14" s="37"/>
      <c r="H14" s="37"/>
      <c r="I14" s="37"/>
    </row>
    <row r="15" spans="1:9" x14ac:dyDescent="0.2">
      <c r="A15" s="36" t="s">
        <v>245</v>
      </c>
      <c r="B15" s="37">
        <v>0.05</v>
      </c>
      <c r="C15" s="37"/>
      <c r="D15" s="37"/>
      <c r="E15" s="37"/>
      <c r="F15" s="37"/>
      <c r="G15" s="37"/>
      <c r="H15" s="37"/>
      <c r="I15" s="37"/>
    </row>
    <row r="16" spans="1:9" x14ac:dyDescent="0.2">
      <c r="A16" s="36"/>
      <c r="B16" s="37"/>
      <c r="C16" s="37"/>
      <c r="D16" s="37"/>
      <c r="E16" s="37"/>
      <c r="F16" s="37"/>
      <c r="G16" s="37"/>
      <c r="H16" s="37"/>
      <c r="I16" s="37"/>
    </row>
    <row r="17" spans="1:9" s="16" customFormat="1" ht="15" x14ac:dyDescent="0.2">
      <c r="A17" s="40" t="s">
        <v>246</v>
      </c>
      <c r="B17" s="41" t="s">
        <v>202</v>
      </c>
      <c r="C17" s="41" t="s">
        <v>247</v>
      </c>
      <c r="D17" s="41" t="s">
        <v>248</v>
      </c>
      <c r="E17" s="41" t="s">
        <v>249</v>
      </c>
      <c r="F17" s="41" t="s">
        <v>203</v>
      </c>
      <c r="G17" s="41"/>
      <c r="H17" s="41"/>
      <c r="I17" s="41"/>
    </row>
    <row r="18" spans="1:9" x14ac:dyDescent="0.2">
      <c r="A18" s="36"/>
      <c r="B18" s="37"/>
      <c r="C18" s="37"/>
      <c r="D18" s="37"/>
      <c r="E18" s="37"/>
      <c r="F18" s="37"/>
      <c r="G18" s="37"/>
      <c r="H18" s="37"/>
      <c r="I18" s="37"/>
    </row>
    <row r="19" spans="1:9" x14ac:dyDescent="0.2">
      <c r="A19" s="42" t="s">
        <v>250</v>
      </c>
      <c r="B19" s="37"/>
      <c r="C19" s="37"/>
      <c r="D19" s="37"/>
      <c r="E19" s="37"/>
      <c r="F19" s="37"/>
      <c r="G19" s="37"/>
      <c r="H19" s="37"/>
      <c r="I19" s="37"/>
    </row>
    <row r="20" spans="1:9" x14ac:dyDescent="0.2">
      <c r="A20" s="43" t="s">
        <v>251</v>
      </c>
      <c r="B20" s="37">
        <v>0.67500000000000004</v>
      </c>
      <c r="C20" s="37" t="s">
        <v>252</v>
      </c>
      <c r="D20" s="37" t="s">
        <v>70</v>
      </c>
      <c r="E20" s="37" t="s">
        <v>69</v>
      </c>
      <c r="F20" s="37">
        <v>0.85829999999999995</v>
      </c>
      <c r="G20" s="37"/>
      <c r="H20" s="37"/>
      <c r="I20" s="37"/>
    </row>
    <row r="21" spans="1:9" x14ac:dyDescent="0.2">
      <c r="A21" s="43" t="s">
        <v>253</v>
      </c>
      <c r="B21" s="37">
        <v>0.2833</v>
      </c>
      <c r="C21" s="37" t="s">
        <v>254</v>
      </c>
      <c r="D21" s="37" t="s">
        <v>70</v>
      </c>
      <c r="E21" s="37" t="s">
        <v>69</v>
      </c>
      <c r="F21" s="37">
        <v>0.93930000000000002</v>
      </c>
      <c r="G21" s="37"/>
      <c r="H21" s="37"/>
      <c r="I21" s="37"/>
    </row>
    <row r="22" spans="1:9" x14ac:dyDescent="0.2">
      <c r="A22" s="43" t="s">
        <v>255</v>
      </c>
      <c r="B22" s="37">
        <v>-0.88329999999999997</v>
      </c>
      <c r="C22" s="37" t="s">
        <v>256</v>
      </c>
      <c r="D22" s="37" t="s">
        <v>70</v>
      </c>
      <c r="E22" s="37" t="s">
        <v>69</v>
      </c>
      <c r="F22" s="37">
        <v>0.84119999999999995</v>
      </c>
      <c r="G22" s="37"/>
      <c r="H22" s="37"/>
      <c r="I22" s="37"/>
    </row>
    <row r="23" spans="1:9" x14ac:dyDescent="0.2">
      <c r="A23" s="43" t="s">
        <v>257</v>
      </c>
      <c r="B23" s="37">
        <v>-0.39169999999999999</v>
      </c>
      <c r="C23" s="37" t="s">
        <v>258</v>
      </c>
      <c r="D23" s="37" t="s">
        <v>70</v>
      </c>
      <c r="E23" s="37" t="s">
        <v>69</v>
      </c>
      <c r="F23" s="37">
        <v>0.92420000000000002</v>
      </c>
      <c r="G23" s="37"/>
      <c r="H23" s="37"/>
      <c r="I23" s="37"/>
    </row>
    <row r="24" spans="1:9" x14ac:dyDescent="0.2">
      <c r="A24" s="43" t="s">
        <v>259</v>
      </c>
      <c r="B24" s="37">
        <v>-1.5580000000000001</v>
      </c>
      <c r="C24" s="37" t="s">
        <v>260</v>
      </c>
      <c r="D24" s="37" t="s">
        <v>70</v>
      </c>
      <c r="E24" s="37" t="s">
        <v>69</v>
      </c>
      <c r="F24" s="37">
        <v>0.74260000000000004</v>
      </c>
      <c r="G24" s="37"/>
      <c r="H24" s="37"/>
      <c r="I24" s="37"/>
    </row>
    <row r="25" spans="1:9" x14ac:dyDescent="0.2">
      <c r="A25" s="43" t="s">
        <v>261</v>
      </c>
      <c r="B25" s="37">
        <v>-1.167</v>
      </c>
      <c r="C25" s="37" t="s">
        <v>262</v>
      </c>
      <c r="D25" s="37" t="s">
        <v>70</v>
      </c>
      <c r="E25" s="37" t="s">
        <v>69</v>
      </c>
      <c r="F25" s="37">
        <v>0.80379999999999996</v>
      </c>
      <c r="G25" s="37"/>
      <c r="H25" s="37"/>
      <c r="I25" s="37"/>
    </row>
    <row r="26" spans="1:9" x14ac:dyDescent="0.2">
      <c r="A26" s="36"/>
      <c r="B26" s="37"/>
      <c r="C26" s="37"/>
      <c r="D26" s="37"/>
      <c r="E26" s="37"/>
      <c r="F26" s="37"/>
      <c r="G26" s="37"/>
      <c r="H26" s="37"/>
      <c r="I26" s="37"/>
    </row>
    <row r="27" spans="1:9" x14ac:dyDescent="0.2">
      <c r="A27" s="42" t="s">
        <v>263</v>
      </c>
      <c r="B27" s="37"/>
      <c r="C27" s="37"/>
      <c r="D27" s="37"/>
      <c r="E27" s="37"/>
      <c r="F27" s="37"/>
      <c r="G27" s="37"/>
      <c r="H27" s="37"/>
      <c r="I27" s="37"/>
    </row>
    <row r="28" spans="1:9" x14ac:dyDescent="0.2">
      <c r="A28" s="43" t="s">
        <v>251</v>
      </c>
      <c r="B28" s="37">
        <v>0</v>
      </c>
      <c r="C28" s="37"/>
      <c r="D28" s="37"/>
      <c r="E28" s="37"/>
      <c r="F28" s="37"/>
      <c r="G28" s="37"/>
      <c r="H28" s="37"/>
      <c r="I28" s="37"/>
    </row>
    <row r="29" spans="1:9" x14ac:dyDescent="0.2">
      <c r="A29" s="43" t="s">
        <v>253</v>
      </c>
      <c r="B29" s="37">
        <v>0</v>
      </c>
      <c r="C29" s="37"/>
      <c r="D29" s="37"/>
      <c r="E29" s="37"/>
      <c r="F29" s="37"/>
      <c r="G29" s="37"/>
      <c r="H29" s="37"/>
      <c r="I29" s="37"/>
    </row>
    <row r="30" spans="1:9" x14ac:dyDescent="0.2">
      <c r="A30" s="43" t="s">
        <v>255</v>
      </c>
      <c r="B30" s="37">
        <v>0</v>
      </c>
      <c r="C30" s="37"/>
      <c r="D30" s="37"/>
      <c r="E30" s="37"/>
      <c r="F30" s="37"/>
      <c r="G30" s="37"/>
      <c r="H30" s="37"/>
      <c r="I30" s="37"/>
    </row>
    <row r="31" spans="1:9" x14ac:dyDescent="0.2">
      <c r="A31" s="43" t="s">
        <v>257</v>
      </c>
      <c r="B31" s="37">
        <v>0</v>
      </c>
      <c r="C31" s="37"/>
      <c r="D31" s="37"/>
      <c r="E31" s="37"/>
      <c r="F31" s="37"/>
      <c r="G31" s="37"/>
      <c r="H31" s="37"/>
      <c r="I31" s="37"/>
    </row>
    <row r="32" spans="1:9" x14ac:dyDescent="0.2">
      <c r="A32" s="43" t="s">
        <v>259</v>
      </c>
      <c r="B32" s="37">
        <v>0</v>
      </c>
      <c r="C32" s="37"/>
      <c r="D32" s="37"/>
      <c r="E32" s="37"/>
      <c r="F32" s="37"/>
      <c r="G32" s="37"/>
      <c r="H32" s="37"/>
      <c r="I32" s="37"/>
    </row>
    <row r="33" spans="1:9" x14ac:dyDescent="0.2">
      <c r="A33" s="43" t="s">
        <v>261</v>
      </c>
      <c r="B33" s="37">
        <v>0</v>
      </c>
      <c r="C33" s="37"/>
      <c r="D33" s="37"/>
      <c r="E33" s="37"/>
      <c r="F33" s="37"/>
      <c r="G33" s="37"/>
      <c r="H33" s="37"/>
      <c r="I33" s="37"/>
    </row>
    <row r="34" spans="1:9" x14ac:dyDescent="0.2">
      <c r="A34" s="36"/>
      <c r="B34" s="37"/>
      <c r="C34" s="37"/>
      <c r="D34" s="37"/>
      <c r="E34" s="37"/>
      <c r="F34" s="37"/>
      <c r="G34" s="37"/>
      <c r="H34" s="37"/>
      <c r="I34" s="37"/>
    </row>
    <row r="35" spans="1:9" x14ac:dyDescent="0.2">
      <c r="A35" s="42" t="s">
        <v>264</v>
      </c>
      <c r="B35" s="37"/>
      <c r="C35" s="37"/>
      <c r="D35" s="37"/>
      <c r="E35" s="37"/>
      <c r="F35" s="37"/>
      <c r="G35" s="37"/>
      <c r="H35" s="37"/>
      <c r="I35" s="37"/>
    </row>
    <row r="36" spans="1:9" x14ac:dyDescent="0.2">
      <c r="A36" s="43" t="s">
        <v>251</v>
      </c>
      <c r="B36" s="37">
        <v>-12.83</v>
      </c>
      <c r="C36" s="37" t="s">
        <v>265</v>
      </c>
      <c r="D36" s="37" t="s">
        <v>65</v>
      </c>
      <c r="E36" s="37" t="s">
        <v>148</v>
      </c>
      <c r="F36" s="37">
        <v>4.3799999999999999E-2</v>
      </c>
      <c r="G36" s="37"/>
      <c r="H36" s="37"/>
      <c r="I36" s="37"/>
    </row>
    <row r="37" spans="1:9" x14ac:dyDescent="0.2">
      <c r="A37" s="43" t="s">
        <v>253</v>
      </c>
      <c r="B37" s="37">
        <v>0.61670000000000003</v>
      </c>
      <c r="C37" s="37" t="s">
        <v>266</v>
      </c>
      <c r="D37" s="37" t="s">
        <v>70</v>
      </c>
      <c r="E37" s="37" t="s">
        <v>69</v>
      </c>
      <c r="F37" s="37">
        <v>0.87290000000000001</v>
      </c>
      <c r="G37" s="37"/>
      <c r="H37" s="37"/>
      <c r="I37" s="37"/>
    </row>
    <row r="38" spans="1:9" x14ac:dyDescent="0.2">
      <c r="A38" s="43" t="s">
        <v>255</v>
      </c>
      <c r="B38" s="37">
        <v>-13.74</v>
      </c>
      <c r="C38" s="37" t="s">
        <v>267</v>
      </c>
      <c r="D38" s="37" t="s">
        <v>65</v>
      </c>
      <c r="E38" s="37" t="s">
        <v>148</v>
      </c>
      <c r="F38" s="37">
        <v>1.7399999999999999E-2</v>
      </c>
      <c r="G38" s="37"/>
      <c r="H38" s="37"/>
      <c r="I38" s="37"/>
    </row>
    <row r="39" spans="1:9" x14ac:dyDescent="0.2">
      <c r="A39" s="43" t="s">
        <v>257</v>
      </c>
      <c r="B39" s="37">
        <v>13.45</v>
      </c>
      <c r="C39" s="37" t="s">
        <v>268</v>
      </c>
      <c r="D39" s="37" t="s">
        <v>65</v>
      </c>
      <c r="E39" s="37" t="s">
        <v>148</v>
      </c>
      <c r="F39" s="37">
        <v>2.3800000000000002E-2</v>
      </c>
      <c r="G39" s="37"/>
      <c r="H39" s="37"/>
      <c r="I39" s="37"/>
    </row>
    <row r="40" spans="1:9" x14ac:dyDescent="0.2">
      <c r="A40" s="43" t="s">
        <v>259</v>
      </c>
      <c r="B40" s="37">
        <v>-0.9083</v>
      </c>
      <c r="C40" s="37" t="s">
        <v>269</v>
      </c>
      <c r="D40" s="37" t="s">
        <v>70</v>
      </c>
      <c r="E40" s="37" t="s">
        <v>69</v>
      </c>
      <c r="F40" s="37">
        <v>0.89</v>
      </c>
      <c r="G40" s="37"/>
      <c r="H40" s="37"/>
      <c r="I40" s="37"/>
    </row>
    <row r="41" spans="1:9" x14ac:dyDescent="0.2">
      <c r="A41" s="43" t="s">
        <v>261</v>
      </c>
      <c r="B41" s="37">
        <v>-14.36</v>
      </c>
      <c r="C41" s="37" t="s">
        <v>270</v>
      </c>
      <c r="D41" s="37" t="s">
        <v>65</v>
      </c>
      <c r="E41" s="37" t="s">
        <v>64</v>
      </c>
      <c r="F41" s="37">
        <v>6.7999999999999996E-3</v>
      </c>
      <c r="G41" s="37"/>
      <c r="H41" s="37"/>
      <c r="I41" s="37"/>
    </row>
    <row r="42" spans="1:9" x14ac:dyDescent="0.2">
      <c r="A42" s="36"/>
      <c r="B42" s="37"/>
      <c r="C42" s="37"/>
      <c r="D42" s="37"/>
      <c r="E42" s="37"/>
      <c r="F42" s="37"/>
      <c r="G42" s="37"/>
      <c r="H42" s="37"/>
      <c r="I42" s="37"/>
    </row>
    <row r="43" spans="1:9" x14ac:dyDescent="0.2">
      <c r="A43" s="42" t="s">
        <v>271</v>
      </c>
      <c r="B43" s="37"/>
      <c r="C43" s="37"/>
      <c r="D43" s="37"/>
      <c r="E43" s="37"/>
      <c r="F43" s="37"/>
      <c r="G43" s="37"/>
      <c r="H43" s="37"/>
      <c r="I43" s="37"/>
    </row>
    <row r="44" spans="1:9" x14ac:dyDescent="0.2">
      <c r="A44" s="43" t="s">
        <v>251</v>
      </c>
      <c r="B44" s="37">
        <v>-9.7249999999999996</v>
      </c>
      <c r="C44" s="37" t="s">
        <v>272</v>
      </c>
      <c r="D44" s="37" t="s">
        <v>65</v>
      </c>
      <c r="E44" s="37" t="s">
        <v>148</v>
      </c>
      <c r="F44" s="37">
        <v>4.9500000000000002E-2</v>
      </c>
      <c r="G44" s="37"/>
      <c r="H44" s="37"/>
      <c r="I44" s="37"/>
    </row>
    <row r="45" spans="1:9" x14ac:dyDescent="0.2">
      <c r="A45" s="43" t="s">
        <v>253</v>
      </c>
      <c r="B45" s="37">
        <v>-0.49170000000000003</v>
      </c>
      <c r="C45" s="37" t="s">
        <v>273</v>
      </c>
      <c r="D45" s="37" t="s">
        <v>70</v>
      </c>
      <c r="E45" s="37" t="s">
        <v>69</v>
      </c>
      <c r="F45" s="37">
        <v>0.90439999999999998</v>
      </c>
      <c r="G45" s="37"/>
      <c r="H45" s="37"/>
      <c r="I45" s="37"/>
    </row>
    <row r="46" spans="1:9" x14ac:dyDescent="0.2">
      <c r="A46" s="43" t="s">
        <v>255</v>
      </c>
      <c r="B46" s="37">
        <v>-12.46</v>
      </c>
      <c r="C46" s="37" t="s">
        <v>274</v>
      </c>
      <c r="D46" s="37" t="s">
        <v>65</v>
      </c>
      <c r="E46" s="37" t="s">
        <v>148</v>
      </c>
      <c r="F46" s="37">
        <v>1.7299999999999999E-2</v>
      </c>
      <c r="G46" s="37"/>
      <c r="H46" s="37"/>
      <c r="I46" s="37"/>
    </row>
    <row r="47" spans="1:9" x14ac:dyDescent="0.2">
      <c r="A47" s="43" t="s">
        <v>257</v>
      </c>
      <c r="B47" s="37">
        <v>9.2330000000000005</v>
      </c>
      <c r="C47" s="37" t="s">
        <v>275</v>
      </c>
      <c r="D47" s="37" t="s">
        <v>65</v>
      </c>
      <c r="E47" s="37" t="s">
        <v>148</v>
      </c>
      <c r="F47" s="37">
        <v>2.47E-2</v>
      </c>
      <c r="G47" s="37"/>
      <c r="H47" s="37"/>
      <c r="I47" s="37"/>
    </row>
    <row r="48" spans="1:9" x14ac:dyDescent="0.2">
      <c r="A48" s="43" t="s">
        <v>259</v>
      </c>
      <c r="B48" s="37">
        <v>-2.7330000000000001</v>
      </c>
      <c r="C48" s="37" t="s">
        <v>276</v>
      </c>
      <c r="D48" s="37" t="s">
        <v>70</v>
      </c>
      <c r="E48" s="37" t="s">
        <v>69</v>
      </c>
      <c r="F48" s="37">
        <v>0.56110000000000004</v>
      </c>
      <c r="G48" s="37"/>
      <c r="H48" s="37"/>
      <c r="I48" s="37"/>
    </row>
    <row r="49" spans="1:9" x14ac:dyDescent="0.2">
      <c r="A49" s="43" t="s">
        <v>261</v>
      </c>
      <c r="B49" s="37">
        <v>-11.97</v>
      </c>
      <c r="C49" s="37" t="s">
        <v>277</v>
      </c>
      <c r="D49" s="37" t="s">
        <v>65</v>
      </c>
      <c r="E49" s="37" t="s">
        <v>64</v>
      </c>
      <c r="F49" s="37">
        <v>7.4999999999999997E-3</v>
      </c>
      <c r="G49" s="37"/>
      <c r="H49" s="37"/>
      <c r="I49" s="37"/>
    </row>
    <row r="50" spans="1:9" x14ac:dyDescent="0.2">
      <c r="A50" s="36"/>
      <c r="B50" s="37"/>
      <c r="C50" s="37"/>
      <c r="D50" s="37"/>
      <c r="E50" s="37"/>
      <c r="F50" s="37"/>
      <c r="G50" s="37"/>
      <c r="H50" s="37"/>
      <c r="I50" s="37"/>
    </row>
    <row r="51" spans="1:9" x14ac:dyDescent="0.2">
      <c r="A51" s="42" t="s">
        <v>278</v>
      </c>
      <c r="B51" s="37"/>
      <c r="C51" s="37"/>
      <c r="D51" s="37"/>
      <c r="E51" s="37"/>
      <c r="F51" s="37"/>
      <c r="G51" s="37"/>
      <c r="H51" s="37"/>
      <c r="I51" s="37"/>
    </row>
    <row r="52" spans="1:9" x14ac:dyDescent="0.2">
      <c r="A52" s="43" t="s">
        <v>251</v>
      </c>
      <c r="B52" s="37">
        <v>-4.0830000000000002</v>
      </c>
      <c r="C52" s="37" t="s">
        <v>279</v>
      </c>
      <c r="D52" s="37" t="s">
        <v>70</v>
      </c>
      <c r="E52" s="37" t="s">
        <v>69</v>
      </c>
      <c r="F52" s="37">
        <v>0.1419</v>
      </c>
      <c r="G52" s="37"/>
      <c r="H52" s="37"/>
      <c r="I52" s="37"/>
    </row>
    <row r="53" spans="1:9" x14ac:dyDescent="0.2">
      <c r="A53" s="43" t="s">
        <v>253</v>
      </c>
      <c r="B53" s="37">
        <v>-0.41670000000000001</v>
      </c>
      <c r="C53" s="37" t="s">
        <v>280</v>
      </c>
      <c r="D53" s="37" t="s">
        <v>70</v>
      </c>
      <c r="E53" s="37" t="s">
        <v>69</v>
      </c>
      <c r="F53" s="37">
        <v>0.88880000000000003</v>
      </c>
      <c r="G53" s="37"/>
      <c r="H53" s="37"/>
      <c r="I53" s="37"/>
    </row>
    <row r="54" spans="1:9" x14ac:dyDescent="0.2">
      <c r="A54" s="43" t="s">
        <v>255</v>
      </c>
      <c r="B54" s="37">
        <v>-5.3419999999999996</v>
      </c>
      <c r="C54" s="37" t="s">
        <v>281</v>
      </c>
      <c r="D54" s="37" t="s">
        <v>70</v>
      </c>
      <c r="E54" s="37" t="s">
        <v>69</v>
      </c>
      <c r="F54" s="37">
        <v>0.22040000000000001</v>
      </c>
      <c r="G54" s="37"/>
      <c r="H54" s="37"/>
      <c r="I54" s="37"/>
    </row>
    <row r="55" spans="1:9" x14ac:dyDescent="0.2">
      <c r="A55" s="43" t="s">
        <v>257</v>
      </c>
      <c r="B55" s="37">
        <v>3.6669999999999998</v>
      </c>
      <c r="C55" s="37" t="s">
        <v>282</v>
      </c>
      <c r="D55" s="37" t="s">
        <v>70</v>
      </c>
      <c r="E55" s="37" t="s">
        <v>69</v>
      </c>
      <c r="F55" s="37">
        <v>0.21010000000000001</v>
      </c>
      <c r="G55" s="37"/>
      <c r="H55" s="37"/>
      <c r="I55" s="37"/>
    </row>
    <row r="56" spans="1:9" s="16" customFormat="1" ht="15" x14ac:dyDescent="0.2">
      <c r="A56" s="43" t="s">
        <v>259</v>
      </c>
      <c r="B56" s="37">
        <v>-1.258</v>
      </c>
      <c r="C56" s="37" t="s">
        <v>283</v>
      </c>
      <c r="D56" s="37" t="s">
        <v>70</v>
      </c>
      <c r="E56" s="37" t="s">
        <v>69</v>
      </c>
      <c r="F56" s="37">
        <v>0.7641</v>
      </c>
      <c r="G56" s="37"/>
      <c r="H56" s="37"/>
      <c r="I56" s="37"/>
    </row>
    <row r="57" spans="1:9" x14ac:dyDescent="0.2">
      <c r="A57" s="43" t="s">
        <v>261</v>
      </c>
      <c r="B57" s="37">
        <v>-4.9249999999999998</v>
      </c>
      <c r="C57" s="37" t="s">
        <v>284</v>
      </c>
      <c r="D57" s="37" t="s">
        <v>70</v>
      </c>
      <c r="E57" s="37" t="s">
        <v>69</v>
      </c>
      <c r="F57" s="37">
        <v>0.2671</v>
      </c>
      <c r="G57" s="37"/>
      <c r="H57" s="37"/>
      <c r="I57" s="37"/>
    </row>
    <row r="58" spans="1:9" x14ac:dyDescent="0.2">
      <c r="A58" s="36"/>
      <c r="B58" s="37"/>
      <c r="C58" s="37"/>
      <c r="D58" s="37"/>
      <c r="E58" s="37"/>
      <c r="F58" s="37"/>
      <c r="G58" s="37"/>
      <c r="H58" s="37"/>
      <c r="I58" s="37"/>
    </row>
    <row r="59" spans="1:9" x14ac:dyDescent="0.2">
      <c r="A59" s="42" t="s">
        <v>285</v>
      </c>
      <c r="B59" s="37"/>
      <c r="C59" s="37"/>
      <c r="D59" s="37"/>
      <c r="E59" s="37"/>
      <c r="F59" s="37"/>
      <c r="G59" s="37"/>
      <c r="H59" s="37"/>
      <c r="I59" s="37"/>
    </row>
    <row r="60" spans="1:9" x14ac:dyDescent="0.2">
      <c r="A60" s="43" t="s">
        <v>251</v>
      </c>
      <c r="B60" s="37">
        <v>-0.69169999999999998</v>
      </c>
      <c r="C60" s="37" t="s">
        <v>286</v>
      </c>
      <c r="D60" s="37" t="s">
        <v>70</v>
      </c>
      <c r="E60" s="37" t="s">
        <v>69</v>
      </c>
      <c r="F60" s="37">
        <v>0.87929999999999997</v>
      </c>
      <c r="G60" s="37"/>
      <c r="H60" s="37"/>
      <c r="I60" s="37"/>
    </row>
    <row r="61" spans="1:9" x14ac:dyDescent="0.2">
      <c r="A61" s="43" t="s">
        <v>253</v>
      </c>
      <c r="B61" s="37">
        <v>-2.8919999999999999</v>
      </c>
      <c r="C61" s="37" t="s">
        <v>287</v>
      </c>
      <c r="D61" s="37" t="s">
        <v>70</v>
      </c>
      <c r="E61" s="37" t="s">
        <v>69</v>
      </c>
      <c r="F61" s="37">
        <v>0.43859999999999999</v>
      </c>
      <c r="G61" s="37"/>
      <c r="H61" s="37"/>
      <c r="I61" s="37"/>
    </row>
    <row r="62" spans="1:9" x14ac:dyDescent="0.2">
      <c r="A62" s="43" t="s">
        <v>255</v>
      </c>
      <c r="B62" s="37">
        <v>-6.9169999999999998</v>
      </c>
      <c r="C62" s="37" t="s">
        <v>288</v>
      </c>
      <c r="D62" s="37" t="s">
        <v>70</v>
      </c>
      <c r="E62" s="37" t="s">
        <v>69</v>
      </c>
      <c r="F62" s="37">
        <v>0.19120000000000001</v>
      </c>
      <c r="G62" s="37"/>
      <c r="H62" s="37"/>
      <c r="I62" s="37"/>
    </row>
    <row r="63" spans="1:9" x14ac:dyDescent="0.2">
      <c r="A63" s="43" t="s">
        <v>257</v>
      </c>
      <c r="B63" s="37">
        <v>-2.2000000000000002</v>
      </c>
      <c r="C63" s="37" t="s">
        <v>289</v>
      </c>
      <c r="D63" s="37" t="s">
        <v>70</v>
      </c>
      <c r="E63" s="37" t="s">
        <v>69</v>
      </c>
      <c r="F63" s="37">
        <v>0.50929999999999997</v>
      </c>
      <c r="G63" s="37"/>
      <c r="H63" s="37"/>
      <c r="I63" s="37"/>
    </row>
    <row r="64" spans="1:9" x14ac:dyDescent="0.2">
      <c r="A64" s="43" t="s">
        <v>259</v>
      </c>
      <c r="B64" s="37">
        <v>-6.2249999999999996</v>
      </c>
      <c r="C64" s="37" t="s">
        <v>290</v>
      </c>
      <c r="D64" s="37" t="s">
        <v>70</v>
      </c>
      <c r="E64" s="37" t="s">
        <v>69</v>
      </c>
      <c r="F64" s="37">
        <v>0.2152</v>
      </c>
      <c r="G64" s="37"/>
      <c r="H64" s="37"/>
      <c r="I64" s="37"/>
    </row>
    <row r="65" spans="1:9" x14ac:dyDescent="0.2">
      <c r="A65" s="43" t="s">
        <v>261</v>
      </c>
      <c r="B65" s="37">
        <v>-4.0250000000000004</v>
      </c>
      <c r="C65" s="37" t="s">
        <v>291</v>
      </c>
      <c r="D65" s="37" t="s">
        <v>70</v>
      </c>
      <c r="E65" s="37" t="s">
        <v>69</v>
      </c>
      <c r="F65" s="37">
        <v>0.34050000000000002</v>
      </c>
      <c r="G65" s="37"/>
      <c r="H65" s="37"/>
      <c r="I65" s="37"/>
    </row>
    <row r="66" spans="1:9" x14ac:dyDescent="0.2">
      <c r="A66" s="36"/>
      <c r="B66" s="37"/>
      <c r="C66" s="37"/>
      <c r="D66" s="37"/>
      <c r="E66" s="37"/>
      <c r="F66" s="37"/>
      <c r="G66" s="37"/>
      <c r="H66" s="37"/>
      <c r="I66" s="37"/>
    </row>
    <row r="67" spans="1:9" x14ac:dyDescent="0.2">
      <c r="A67" s="42" t="s">
        <v>292</v>
      </c>
      <c r="B67" s="37"/>
      <c r="C67" s="37"/>
      <c r="D67" s="37"/>
      <c r="E67" s="37"/>
      <c r="F67" s="37"/>
      <c r="G67" s="37"/>
      <c r="H67" s="37"/>
      <c r="I67" s="37"/>
    </row>
    <row r="68" spans="1:9" x14ac:dyDescent="0.2">
      <c r="A68" s="43" t="s">
        <v>251</v>
      </c>
      <c r="B68" s="37">
        <v>-1.1419999999999999</v>
      </c>
      <c r="C68" s="37" t="s">
        <v>293</v>
      </c>
      <c r="D68" s="37" t="s">
        <v>70</v>
      </c>
      <c r="E68" s="37" t="s">
        <v>69</v>
      </c>
      <c r="F68" s="37">
        <v>0.74239999999999995</v>
      </c>
      <c r="G68" s="37"/>
      <c r="H68" s="37"/>
      <c r="I68" s="37"/>
    </row>
    <row r="69" spans="1:9" x14ac:dyDescent="0.2">
      <c r="A69" s="43" t="s">
        <v>253</v>
      </c>
      <c r="B69" s="37">
        <v>-2.133</v>
      </c>
      <c r="C69" s="37" t="s">
        <v>294</v>
      </c>
      <c r="D69" s="37" t="s">
        <v>70</v>
      </c>
      <c r="E69" s="37" t="s">
        <v>69</v>
      </c>
      <c r="F69" s="37">
        <v>0.54549999999999998</v>
      </c>
      <c r="G69" s="37"/>
      <c r="H69" s="37"/>
      <c r="I69" s="37"/>
    </row>
    <row r="70" spans="1:9" x14ac:dyDescent="0.2">
      <c r="A70" s="43" t="s">
        <v>255</v>
      </c>
      <c r="B70" s="37">
        <v>-7.7830000000000004</v>
      </c>
      <c r="C70" s="37" t="s">
        <v>295</v>
      </c>
      <c r="D70" s="37" t="s">
        <v>70</v>
      </c>
      <c r="E70" s="37" t="s">
        <v>69</v>
      </c>
      <c r="F70" s="37">
        <v>9.3100000000000002E-2</v>
      </c>
      <c r="G70" s="37"/>
      <c r="H70" s="37"/>
      <c r="I70" s="37"/>
    </row>
    <row r="71" spans="1:9" x14ac:dyDescent="0.2">
      <c r="A71" s="43" t="s">
        <v>257</v>
      </c>
      <c r="B71" s="37">
        <v>-0.99170000000000003</v>
      </c>
      <c r="C71" s="37" t="s">
        <v>296</v>
      </c>
      <c r="D71" s="37" t="s">
        <v>70</v>
      </c>
      <c r="E71" s="37" t="s">
        <v>69</v>
      </c>
      <c r="F71" s="37">
        <v>0.7349</v>
      </c>
      <c r="G71" s="37"/>
      <c r="H71" s="37"/>
      <c r="I71" s="37"/>
    </row>
    <row r="72" spans="1:9" x14ac:dyDescent="0.2">
      <c r="A72" s="43" t="s">
        <v>259</v>
      </c>
      <c r="B72" s="37">
        <v>-6.6420000000000003</v>
      </c>
      <c r="C72" s="37" t="s">
        <v>297</v>
      </c>
      <c r="D72" s="37" t="s">
        <v>70</v>
      </c>
      <c r="E72" s="37" t="s">
        <v>69</v>
      </c>
      <c r="F72" s="37">
        <v>0.1133</v>
      </c>
      <c r="G72" s="37"/>
      <c r="H72" s="37"/>
      <c r="I72" s="37"/>
    </row>
    <row r="73" spans="1:9" x14ac:dyDescent="0.2">
      <c r="A73" s="43" t="s">
        <v>261</v>
      </c>
      <c r="B73" s="37">
        <v>-5.65</v>
      </c>
      <c r="C73" s="37" t="s">
        <v>298</v>
      </c>
      <c r="D73" s="37" t="s">
        <v>70</v>
      </c>
      <c r="E73" s="37" t="s">
        <v>69</v>
      </c>
      <c r="F73" s="37">
        <v>0.17730000000000001</v>
      </c>
      <c r="G73" s="37"/>
      <c r="H73" s="37"/>
      <c r="I73" s="37"/>
    </row>
    <row r="74" spans="1:9" x14ac:dyDescent="0.2">
      <c r="A74" s="36"/>
      <c r="B74" s="37"/>
      <c r="C74" s="37"/>
      <c r="D74" s="37"/>
      <c r="E74" s="37"/>
      <c r="F74" s="37"/>
      <c r="G74" s="37"/>
      <c r="H74" s="37"/>
      <c r="I74" s="37"/>
    </row>
    <row r="75" spans="1:9" x14ac:dyDescent="0.2">
      <c r="A75" s="42" t="s">
        <v>299</v>
      </c>
      <c r="B75" s="37"/>
      <c r="C75" s="37"/>
      <c r="D75" s="37"/>
      <c r="E75" s="37"/>
      <c r="F75" s="37"/>
      <c r="G75" s="37"/>
      <c r="H75" s="37"/>
      <c r="I75" s="37"/>
    </row>
    <row r="76" spans="1:9" x14ac:dyDescent="0.2">
      <c r="A76" s="43" t="s">
        <v>251</v>
      </c>
      <c r="B76" s="37">
        <v>-0.41670000000000001</v>
      </c>
      <c r="C76" s="37" t="s">
        <v>300</v>
      </c>
      <c r="D76" s="37" t="s">
        <v>70</v>
      </c>
      <c r="E76" s="37" t="s">
        <v>69</v>
      </c>
      <c r="F76" s="37">
        <v>0.92010000000000003</v>
      </c>
      <c r="G76" s="37"/>
      <c r="H76" s="37"/>
      <c r="I76" s="37"/>
    </row>
    <row r="77" spans="1:9" x14ac:dyDescent="0.2">
      <c r="A77" s="43" t="s">
        <v>253</v>
      </c>
      <c r="B77" s="37">
        <v>1.8919999999999999</v>
      </c>
      <c r="C77" s="37" t="s">
        <v>301</v>
      </c>
      <c r="D77" s="37" t="s">
        <v>70</v>
      </c>
      <c r="E77" s="37" t="s">
        <v>69</v>
      </c>
      <c r="F77" s="37">
        <v>0.64319999999999999</v>
      </c>
      <c r="G77" s="37"/>
      <c r="H77" s="37"/>
      <c r="I77" s="37"/>
    </row>
    <row r="78" spans="1:9" x14ac:dyDescent="0.2">
      <c r="A78" s="43" t="s">
        <v>255</v>
      </c>
      <c r="B78" s="37">
        <v>-1.1579999999999999</v>
      </c>
      <c r="C78" s="37" t="s">
        <v>302</v>
      </c>
      <c r="D78" s="37" t="s">
        <v>70</v>
      </c>
      <c r="E78" s="37" t="s">
        <v>69</v>
      </c>
      <c r="F78" s="37">
        <v>0.82220000000000004</v>
      </c>
      <c r="G78" s="37"/>
      <c r="H78" s="37"/>
      <c r="I78" s="37"/>
    </row>
    <row r="79" spans="1:9" x14ac:dyDescent="0.2">
      <c r="A79" s="43" t="s">
        <v>257</v>
      </c>
      <c r="B79" s="37">
        <v>2.3079999999999998</v>
      </c>
      <c r="C79" s="37" t="s">
        <v>303</v>
      </c>
      <c r="D79" s="37" t="s">
        <v>70</v>
      </c>
      <c r="E79" s="37" t="s">
        <v>69</v>
      </c>
      <c r="F79" s="37">
        <v>0.61</v>
      </c>
      <c r="G79" s="37"/>
      <c r="H79" s="37"/>
      <c r="I79" s="37"/>
    </row>
    <row r="80" spans="1:9" x14ac:dyDescent="0.2">
      <c r="A80" s="43" t="s">
        <v>259</v>
      </c>
      <c r="B80" s="37">
        <v>-0.74170000000000003</v>
      </c>
      <c r="C80" s="37" t="s">
        <v>304</v>
      </c>
      <c r="D80" s="37" t="s">
        <v>70</v>
      </c>
      <c r="E80" s="37" t="s">
        <v>69</v>
      </c>
      <c r="F80" s="37">
        <v>0.89270000000000005</v>
      </c>
      <c r="G80" s="37"/>
      <c r="H80" s="37"/>
      <c r="I80" s="37"/>
    </row>
    <row r="81" spans="1:9" x14ac:dyDescent="0.2">
      <c r="A81" s="43" t="s">
        <v>261</v>
      </c>
      <c r="B81" s="37">
        <v>-3.05</v>
      </c>
      <c r="C81" s="37" t="s">
        <v>305</v>
      </c>
      <c r="D81" s="37" t="s">
        <v>70</v>
      </c>
      <c r="E81" s="37" t="s">
        <v>69</v>
      </c>
      <c r="F81" s="37">
        <v>0.57650000000000001</v>
      </c>
      <c r="G81" s="37"/>
      <c r="H81" s="37"/>
      <c r="I81" s="37"/>
    </row>
    <row r="82" spans="1:9" x14ac:dyDescent="0.2">
      <c r="A82" s="36"/>
      <c r="B82" s="37"/>
      <c r="C82" s="37"/>
      <c r="D82" s="37"/>
      <c r="E82" s="37"/>
      <c r="F82" s="37"/>
      <c r="G82" s="37"/>
      <c r="H82" s="37"/>
      <c r="I82" s="37"/>
    </row>
    <row r="83" spans="1:9" x14ac:dyDescent="0.2">
      <c r="A83" s="42" t="s">
        <v>306</v>
      </c>
      <c r="B83" s="37"/>
      <c r="C83" s="37"/>
      <c r="D83" s="37"/>
      <c r="E83" s="37"/>
      <c r="F83" s="37"/>
      <c r="G83" s="37"/>
      <c r="H83" s="37"/>
      <c r="I83" s="37"/>
    </row>
    <row r="84" spans="1:9" x14ac:dyDescent="0.2">
      <c r="A84" s="43" t="s">
        <v>251</v>
      </c>
      <c r="B84" s="37">
        <v>-1.575</v>
      </c>
      <c r="C84" s="37" t="s">
        <v>307</v>
      </c>
      <c r="D84" s="37" t="s">
        <v>70</v>
      </c>
      <c r="E84" s="37" t="s">
        <v>69</v>
      </c>
      <c r="F84" s="37">
        <v>0.67930000000000001</v>
      </c>
      <c r="G84" s="37"/>
      <c r="H84" s="37"/>
      <c r="I84" s="37"/>
    </row>
    <row r="85" spans="1:9" x14ac:dyDescent="0.2">
      <c r="A85" s="43" t="s">
        <v>253</v>
      </c>
      <c r="B85" s="37">
        <v>-2.8420000000000001</v>
      </c>
      <c r="C85" s="37" t="s">
        <v>308</v>
      </c>
      <c r="D85" s="37" t="s">
        <v>70</v>
      </c>
      <c r="E85" s="37" t="s">
        <v>69</v>
      </c>
      <c r="F85" s="37">
        <v>0.49619999999999997</v>
      </c>
      <c r="G85" s="37"/>
      <c r="H85" s="37"/>
      <c r="I85" s="37"/>
    </row>
    <row r="86" spans="1:9" x14ac:dyDescent="0.2">
      <c r="A86" s="43" t="s">
        <v>255</v>
      </c>
      <c r="B86" s="37">
        <v>-2.8919999999999999</v>
      </c>
      <c r="C86" s="37" t="s">
        <v>309</v>
      </c>
      <c r="D86" s="37" t="s">
        <v>70</v>
      </c>
      <c r="E86" s="37" t="s">
        <v>69</v>
      </c>
      <c r="F86" s="37">
        <v>0.4733</v>
      </c>
      <c r="G86" s="37"/>
      <c r="H86" s="37"/>
      <c r="I86" s="37"/>
    </row>
    <row r="87" spans="1:9" x14ac:dyDescent="0.2">
      <c r="A87" s="43" t="s">
        <v>257</v>
      </c>
      <c r="B87" s="37">
        <v>-1.2669999999999999</v>
      </c>
      <c r="C87" s="37" t="s">
        <v>310</v>
      </c>
      <c r="D87" s="37" t="s">
        <v>70</v>
      </c>
      <c r="E87" s="37" t="s">
        <v>69</v>
      </c>
      <c r="F87" s="37">
        <v>0.68340000000000001</v>
      </c>
      <c r="G87" s="37"/>
      <c r="H87" s="37"/>
      <c r="I87" s="37"/>
    </row>
    <row r="88" spans="1:9" x14ac:dyDescent="0.2">
      <c r="A88" s="43" t="s">
        <v>259</v>
      </c>
      <c r="B88" s="37">
        <v>-1.3169999999999999</v>
      </c>
      <c r="C88" s="37" t="s">
        <v>311</v>
      </c>
      <c r="D88" s="37" t="s">
        <v>70</v>
      </c>
      <c r="E88" s="37" t="s">
        <v>69</v>
      </c>
      <c r="F88" s="37">
        <v>0.65</v>
      </c>
      <c r="G88" s="37"/>
      <c r="H88" s="37"/>
      <c r="I88" s="37"/>
    </row>
    <row r="89" spans="1:9" x14ac:dyDescent="0.2">
      <c r="A89" s="43" t="s">
        <v>261</v>
      </c>
      <c r="B89" s="37">
        <v>-0.05</v>
      </c>
      <c r="C89" s="37" t="s">
        <v>312</v>
      </c>
      <c r="D89" s="37" t="s">
        <v>70</v>
      </c>
      <c r="E89" s="37" t="s">
        <v>69</v>
      </c>
      <c r="F89" s="37">
        <v>0.98809999999999998</v>
      </c>
      <c r="G89" s="37"/>
      <c r="H89" s="37"/>
      <c r="I89" s="37"/>
    </row>
    <row r="90" spans="1:9" x14ac:dyDescent="0.2">
      <c r="A90" s="36"/>
      <c r="B90" s="37"/>
      <c r="C90" s="37"/>
      <c r="D90" s="37"/>
      <c r="E90" s="37"/>
      <c r="F90" s="37"/>
      <c r="G90" s="37"/>
      <c r="H90" s="37"/>
      <c r="I90" s="37"/>
    </row>
    <row r="91" spans="1:9" x14ac:dyDescent="0.2">
      <c r="A91" s="42" t="s">
        <v>168</v>
      </c>
      <c r="B91" s="37"/>
      <c r="C91" s="37"/>
      <c r="D91" s="37"/>
      <c r="E91" s="37"/>
      <c r="F91" s="37"/>
      <c r="G91" s="37"/>
      <c r="H91" s="37"/>
      <c r="I91" s="37"/>
    </row>
    <row r="92" spans="1:9" x14ac:dyDescent="0.2">
      <c r="A92" s="43" t="s">
        <v>313</v>
      </c>
      <c r="B92" s="37">
        <v>1.7170000000000001</v>
      </c>
      <c r="C92" s="37" t="s">
        <v>314</v>
      </c>
      <c r="D92" s="37" t="s">
        <v>70</v>
      </c>
      <c r="E92" s="37" t="s">
        <v>69</v>
      </c>
      <c r="F92" s="37">
        <v>0.47820000000000001</v>
      </c>
      <c r="G92" s="37"/>
      <c r="H92" s="37"/>
      <c r="I92" s="37"/>
    </row>
    <row r="93" spans="1:9" x14ac:dyDescent="0.2">
      <c r="A93" s="43" t="s">
        <v>315</v>
      </c>
      <c r="B93" s="37">
        <v>-1.3580000000000001</v>
      </c>
      <c r="C93" s="37" t="s">
        <v>316</v>
      </c>
      <c r="D93" s="37" t="s">
        <v>70</v>
      </c>
      <c r="E93" s="37" t="s">
        <v>69</v>
      </c>
      <c r="F93" s="37">
        <v>0.77449999999999997</v>
      </c>
      <c r="G93" s="37"/>
      <c r="H93" s="37"/>
      <c r="I93" s="37"/>
    </row>
    <row r="94" spans="1:9" x14ac:dyDescent="0.2">
      <c r="A94" s="43" t="s">
        <v>317</v>
      </c>
      <c r="B94" s="37">
        <v>4.3330000000000002</v>
      </c>
      <c r="C94" s="37" t="s">
        <v>318</v>
      </c>
      <c r="D94" s="37" t="s">
        <v>70</v>
      </c>
      <c r="E94" s="37" t="s">
        <v>69</v>
      </c>
      <c r="F94" s="37">
        <v>0.27510000000000001</v>
      </c>
      <c r="G94" s="37"/>
      <c r="H94" s="37"/>
      <c r="I94" s="37"/>
    </row>
    <row r="95" spans="1:9" x14ac:dyDescent="0.2">
      <c r="A95" s="43" t="s">
        <v>319</v>
      </c>
      <c r="B95" s="37">
        <v>5.383</v>
      </c>
      <c r="C95" s="37" t="s">
        <v>320</v>
      </c>
      <c r="D95" s="37" t="s">
        <v>65</v>
      </c>
      <c r="E95" s="37" t="s">
        <v>148</v>
      </c>
      <c r="F95" s="37">
        <v>2.3900000000000001E-2</v>
      </c>
      <c r="G95" s="37"/>
      <c r="H95" s="37"/>
      <c r="I95" s="37"/>
    </row>
    <row r="96" spans="1:9" x14ac:dyDescent="0.2">
      <c r="A96" s="43" t="s">
        <v>321</v>
      </c>
      <c r="B96" s="37">
        <v>7.6079999999999997</v>
      </c>
      <c r="C96" s="37" t="s">
        <v>322</v>
      </c>
      <c r="D96" s="37" t="s">
        <v>70</v>
      </c>
      <c r="E96" s="37" t="s">
        <v>69</v>
      </c>
      <c r="F96" s="37">
        <v>9.0999999999999998E-2</v>
      </c>
      <c r="G96" s="37"/>
      <c r="H96" s="37"/>
      <c r="I96" s="37"/>
    </row>
    <row r="97" spans="1:9" x14ac:dyDescent="0.2">
      <c r="A97" s="43" t="s">
        <v>323</v>
      </c>
      <c r="B97" s="37">
        <v>8.5250000000000004</v>
      </c>
      <c r="C97" s="37" t="s">
        <v>324</v>
      </c>
      <c r="D97" s="37" t="s">
        <v>65</v>
      </c>
      <c r="E97" s="37" t="s">
        <v>148</v>
      </c>
      <c r="F97" s="37">
        <v>3.4299999999999997E-2</v>
      </c>
      <c r="G97" s="37"/>
      <c r="H97" s="37"/>
      <c r="I97" s="37"/>
    </row>
    <row r="98" spans="1:9" x14ac:dyDescent="0.2">
      <c r="A98" s="43" t="s">
        <v>325</v>
      </c>
      <c r="B98" s="37">
        <v>4.867</v>
      </c>
      <c r="C98" s="37" t="s">
        <v>326</v>
      </c>
      <c r="D98" s="37" t="s">
        <v>65</v>
      </c>
      <c r="E98" s="37" t="s">
        <v>148</v>
      </c>
      <c r="F98" s="37">
        <v>4.6100000000000002E-2</v>
      </c>
      <c r="G98" s="37"/>
      <c r="H98" s="37"/>
      <c r="I98" s="37"/>
    </row>
    <row r="99" spans="1:9" x14ac:dyDescent="0.2">
      <c r="A99" s="43" t="s">
        <v>327</v>
      </c>
      <c r="B99" s="37">
        <v>7.15</v>
      </c>
      <c r="C99" s="37" t="s">
        <v>328</v>
      </c>
      <c r="D99" s="37" t="s">
        <v>70</v>
      </c>
      <c r="E99" s="37" t="s">
        <v>69</v>
      </c>
      <c r="F99" s="37">
        <v>6.5000000000000002E-2</v>
      </c>
      <c r="G99" s="37"/>
      <c r="H99" s="37"/>
      <c r="I99" s="37"/>
    </row>
    <row r="100" spans="1:9" x14ac:dyDescent="0.2">
      <c r="A100" s="43" t="s">
        <v>329</v>
      </c>
      <c r="B100" s="37">
        <v>-3.0750000000000002</v>
      </c>
      <c r="C100" s="37" t="s">
        <v>330</v>
      </c>
      <c r="D100" s="37" t="s">
        <v>70</v>
      </c>
      <c r="E100" s="37" t="s">
        <v>69</v>
      </c>
      <c r="F100" s="37">
        <v>0.36880000000000002</v>
      </c>
      <c r="G100" s="37"/>
      <c r="H100" s="37"/>
      <c r="I100" s="37"/>
    </row>
    <row r="101" spans="1:9" x14ac:dyDescent="0.2">
      <c r="A101" s="43" t="s">
        <v>331</v>
      </c>
      <c r="B101" s="37">
        <v>2.617</v>
      </c>
      <c r="C101" s="37" t="s">
        <v>332</v>
      </c>
      <c r="D101" s="37" t="s">
        <v>70</v>
      </c>
      <c r="E101" s="37" t="s">
        <v>69</v>
      </c>
      <c r="F101" s="37">
        <v>0.4642</v>
      </c>
      <c r="G101" s="37"/>
      <c r="H101" s="37"/>
      <c r="I101" s="37"/>
    </row>
    <row r="102" spans="1:9" x14ac:dyDescent="0.2">
      <c r="A102" s="43" t="s">
        <v>333</v>
      </c>
      <c r="B102" s="37">
        <v>3.6669999999999998</v>
      </c>
      <c r="C102" s="37" t="s">
        <v>334</v>
      </c>
      <c r="D102" s="37" t="s">
        <v>70</v>
      </c>
      <c r="E102" s="37" t="s">
        <v>69</v>
      </c>
      <c r="F102" s="37">
        <v>9.0300000000000005E-2</v>
      </c>
      <c r="G102" s="37"/>
      <c r="H102" s="37"/>
      <c r="I102" s="37"/>
    </row>
    <row r="103" spans="1:9" x14ac:dyDescent="0.2">
      <c r="A103" s="43" t="s">
        <v>335</v>
      </c>
      <c r="B103" s="37">
        <v>5.8920000000000003</v>
      </c>
      <c r="C103" s="37" t="s">
        <v>336</v>
      </c>
      <c r="D103" s="37" t="s">
        <v>70</v>
      </c>
      <c r="E103" s="37" t="s">
        <v>69</v>
      </c>
      <c r="F103" s="37">
        <v>0.1091</v>
      </c>
      <c r="G103" s="37"/>
      <c r="H103" s="37"/>
      <c r="I103" s="37"/>
    </row>
    <row r="104" spans="1:9" x14ac:dyDescent="0.2">
      <c r="A104" s="43" t="s">
        <v>337</v>
      </c>
      <c r="B104" s="37">
        <v>6.8079999999999998</v>
      </c>
      <c r="C104" s="37" t="s">
        <v>338</v>
      </c>
      <c r="D104" s="37" t="s">
        <v>65</v>
      </c>
      <c r="E104" s="37" t="s">
        <v>148</v>
      </c>
      <c r="F104" s="37">
        <v>3.2099999999999997E-2</v>
      </c>
      <c r="G104" s="37"/>
      <c r="H104" s="37"/>
      <c r="I104" s="37"/>
    </row>
    <row r="105" spans="1:9" x14ac:dyDescent="0.2">
      <c r="A105" s="43" t="s">
        <v>339</v>
      </c>
      <c r="B105" s="37">
        <v>3.15</v>
      </c>
      <c r="C105" s="37" t="s">
        <v>340</v>
      </c>
      <c r="D105" s="37" t="s">
        <v>70</v>
      </c>
      <c r="E105" s="37" t="s">
        <v>69</v>
      </c>
      <c r="F105" s="37">
        <v>0.24510000000000001</v>
      </c>
      <c r="G105" s="37"/>
      <c r="H105" s="37"/>
      <c r="I105" s="37"/>
    </row>
    <row r="106" spans="1:9" x14ac:dyDescent="0.2">
      <c r="A106" s="43" t="s">
        <v>341</v>
      </c>
      <c r="B106" s="37">
        <v>5.4329999999999998</v>
      </c>
      <c r="C106" s="37" t="s">
        <v>342</v>
      </c>
      <c r="D106" s="37" t="s">
        <v>70</v>
      </c>
      <c r="E106" s="37" t="s">
        <v>69</v>
      </c>
      <c r="F106" s="37">
        <v>0.1255</v>
      </c>
      <c r="G106" s="37"/>
      <c r="H106" s="37"/>
      <c r="I106" s="37"/>
    </row>
    <row r="107" spans="1:9" x14ac:dyDescent="0.2">
      <c r="A107" s="43" t="s">
        <v>343</v>
      </c>
      <c r="B107" s="37">
        <v>5.6920000000000002</v>
      </c>
      <c r="C107" s="37" t="s">
        <v>344</v>
      </c>
      <c r="D107" s="37" t="s">
        <v>70</v>
      </c>
      <c r="E107" s="37" t="s">
        <v>69</v>
      </c>
      <c r="F107" s="37">
        <v>0.13100000000000001</v>
      </c>
      <c r="G107" s="37"/>
      <c r="H107" s="37"/>
      <c r="I107" s="37"/>
    </row>
    <row r="108" spans="1:9" x14ac:dyDescent="0.2">
      <c r="A108" s="43" t="s">
        <v>345</v>
      </c>
      <c r="B108" s="37">
        <v>6.742</v>
      </c>
      <c r="C108" s="37" t="s">
        <v>346</v>
      </c>
      <c r="D108" s="37" t="s">
        <v>70</v>
      </c>
      <c r="E108" s="37" t="s">
        <v>69</v>
      </c>
      <c r="F108" s="37">
        <v>0.1338</v>
      </c>
      <c r="G108" s="37"/>
      <c r="H108" s="37"/>
      <c r="I108" s="37"/>
    </row>
    <row r="109" spans="1:9" x14ac:dyDescent="0.2">
      <c r="A109" s="43" t="s">
        <v>347</v>
      </c>
      <c r="B109" s="37">
        <v>8.9670000000000005</v>
      </c>
      <c r="C109" s="37" t="s">
        <v>348</v>
      </c>
      <c r="D109" s="37" t="s">
        <v>65</v>
      </c>
      <c r="E109" s="37" t="s">
        <v>148</v>
      </c>
      <c r="F109" s="37">
        <v>1.24E-2</v>
      </c>
      <c r="G109" s="37"/>
      <c r="H109" s="37"/>
      <c r="I109" s="37"/>
    </row>
    <row r="110" spans="1:9" x14ac:dyDescent="0.2">
      <c r="A110" s="43" t="s">
        <v>349</v>
      </c>
      <c r="B110" s="37">
        <v>9.8829999999999991</v>
      </c>
      <c r="C110" s="37" t="s">
        <v>350</v>
      </c>
      <c r="D110" s="37" t="s">
        <v>65</v>
      </c>
      <c r="E110" s="37" t="s">
        <v>148</v>
      </c>
      <c r="F110" s="37">
        <v>2.2499999999999999E-2</v>
      </c>
      <c r="G110" s="37"/>
      <c r="H110" s="37"/>
      <c r="I110" s="37"/>
    </row>
    <row r="111" spans="1:9" x14ac:dyDescent="0.2">
      <c r="A111" s="43" t="s">
        <v>351</v>
      </c>
      <c r="B111" s="37">
        <v>6.2249999999999996</v>
      </c>
      <c r="C111" s="37" t="s">
        <v>352</v>
      </c>
      <c r="D111" s="37" t="s">
        <v>70</v>
      </c>
      <c r="E111" s="37" t="s">
        <v>69</v>
      </c>
      <c r="F111" s="37">
        <v>0.22070000000000001</v>
      </c>
      <c r="G111" s="37"/>
      <c r="H111" s="37"/>
      <c r="I111" s="37"/>
    </row>
    <row r="112" spans="1:9" x14ac:dyDescent="0.2">
      <c r="A112" s="43" t="s">
        <v>353</v>
      </c>
      <c r="B112" s="37">
        <v>8.5079999999999991</v>
      </c>
      <c r="C112" s="37" t="s">
        <v>354</v>
      </c>
      <c r="D112" s="37" t="s">
        <v>70</v>
      </c>
      <c r="E112" s="37" t="s">
        <v>69</v>
      </c>
      <c r="F112" s="37">
        <v>0.10730000000000001</v>
      </c>
      <c r="G112" s="37"/>
      <c r="H112" s="37"/>
      <c r="I112" s="37"/>
    </row>
    <row r="113" spans="1:9" x14ac:dyDescent="0.2">
      <c r="A113" s="43" t="s">
        <v>355</v>
      </c>
      <c r="B113" s="37">
        <v>1.05</v>
      </c>
      <c r="C113" s="37" t="s">
        <v>356</v>
      </c>
      <c r="D113" s="37" t="s">
        <v>70</v>
      </c>
      <c r="E113" s="37" t="s">
        <v>69</v>
      </c>
      <c r="F113" s="37">
        <v>0.72499999999999998</v>
      </c>
      <c r="G113" s="37"/>
      <c r="H113" s="37"/>
      <c r="I113" s="37"/>
    </row>
    <row r="114" spans="1:9" x14ac:dyDescent="0.2">
      <c r="A114" s="43" t="s">
        <v>357</v>
      </c>
      <c r="B114" s="37">
        <v>3.2749999999999999</v>
      </c>
      <c r="C114" s="37" t="s">
        <v>358</v>
      </c>
      <c r="D114" s="37" t="s">
        <v>70</v>
      </c>
      <c r="E114" s="37" t="s">
        <v>69</v>
      </c>
      <c r="F114" s="37">
        <v>0.38300000000000001</v>
      </c>
      <c r="G114" s="37"/>
      <c r="H114" s="37"/>
      <c r="I114" s="37"/>
    </row>
    <row r="115" spans="1:9" x14ac:dyDescent="0.2">
      <c r="A115" s="43" t="s">
        <v>359</v>
      </c>
      <c r="B115" s="37">
        <v>4.1920000000000002</v>
      </c>
      <c r="C115" s="37" t="s">
        <v>360</v>
      </c>
      <c r="D115" s="37" t="s">
        <v>70</v>
      </c>
      <c r="E115" s="37" t="s">
        <v>69</v>
      </c>
      <c r="F115" s="37">
        <v>7.0699999999999999E-2</v>
      </c>
      <c r="G115" s="37"/>
      <c r="H115" s="37"/>
      <c r="I115" s="37"/>
    </row>
    <row r="116" spans="1:9" x14ac:dyDescent="0.2">
      <c r="A116" s="43" t="s">
        <v>361</v>
      </c>
      <c r="B116" s="37">
        <v>0.5333</v>
      </c>
      <c r="C116" s="37" t="s">
        <v>362</v>
      </c>
      <c r="D116" s="37" t="s">
        <v>70</v>
      </c>
      <c r="E116" s="37" t="s">
        <v>69</v>
      </c>
      <c r="F116" s="37">
        <v>0.87050000000000005</v>
      </c>
      <c r="G116" s="37"/>
      <c r="H116" s="37"/>
      <c r="I116" s="37"/>
    </row>
    <row r="117" spans="1:9" x14ac:dyDescent="0.2">
      <c r="A117" s="43" t="s">
        <v>363</v>
      </c>
      <c r="B117" s="37">
        <v>2.8170000000000002</v>
      </c>
      <c r="C117" s="37" t="s">
        <v>364</v>
      </c>
      <c r="D117" s="37" t="s">
        <v>70</v>
      </c>
      <c r="E117" s="37" t="s">
        <v>69</v>
      </c>
      <c r="F117" s="37">
        <v>0.24160000000000001</v>
      </c>
      <c r="G117" s="37"/>
      <c r="H117" s="37"/>
      <c r="I117" s="37"/>
    </row>
    <row r="118" spans="1:9" x14ac:dyDescent="0.2">
      <c r="A118" s="43" t="s">
        <v>365</v>
      </c>
      <c r="B118" s="37">
        <v>2.2250000000000001</v>
      </c>
      <c r="C118" s="37" t="s">
        <v>366</v>
      </c>
      <c r="D118" s="37" t="s">
        <v>70</v>
      </c>
      <c r="E118" s="37" t="s">
        <v>69</v>
      </c>
      <c r="F118" s="37">
        <v>0.56030000000000002</v>
      </c>
      <c r="G118" s="37"/>
      <c r="H118" s="37"/>
      <c r="I118" s="37"/>
    </row>
    <row r="119" spans="1:9" x14ac:dyDescent="0.2">
      <c r="A119" s="43" t="s">
        <v>367</v>
      </c>
      <c r="B119" s="37">
        <v>3.1419999999999999</v>
      </c>
      <c r="C119" s="37" t="s">
        <v>368</v>
      </c>
      <c r="D119" s="37" t="s">
        <v>70</v>
      </c>
      <c r="E119" s="37" t="s">
        <v>69</v>
      </c>
      <c r="F119" s="37">
        <v>0.1678</v>
      </c>
      <c r="G119" s="37"/>
      <c r="H119" s="37"/>
      <c r="I119" s="37"/>
    </row>
    <row r="120" spans="1:9" x14ac:dyDescent="0.2">
      <c r="A120" s="43" t="s">
        <v>369</v>
      </c>
      <c r="B120" s="37">
        <v>-0.51670000000000005</v>
      </c>
      <c r="C120" s="37" t="s">
        <v>370</v>
      </c>
      <c r="D120" s="37" t="s">
        <v>70</v>
      </c>
      <c r="E120" s="37" t="s">
        <v>69</v>
      </c>
      <c r="F120" s="37">
        <v>0.71519999999999995</v>
      </c>
      <c r="G120" s="37"/>
      <c r="H120" s="37"/>
      <c r="I120" s="37"/>
    </row>
    <row r="121" spans="1:9" x14ac:dyDescent="0.2">
      <c r="A121" s="43" t="s">
        <v>371</v>
      </c>
      <c r="B121" s="37">
        <v>1.7669999999999999</v>
      </c>
      <c r="C121" s="37" t="s">
        <v>372</v>
      </c>
      <c r="D121" s="37" t="s">
        <v>70</v>
      </c>
      <c r="E121" s="37" t="s">
        <v>69</v>
      </c>
      <c r="F121" s="37">
        <v>0.43759999999999999</v>
      </c>
      <c r="G121" s="37"/>
      <c r="H121" s="37"/>
      <c r="I121" s="37"/>
    </row>
    <row r="122" spans="1:9" x14ac:dyDescent="0.2">
      <c r="A122" s="43" t="s">
        <v>373</v>
      </c>
      <c r="B122" s="37">
        <v>0.91669999999999996</v>
      </c>
      <c r="C122" s="37" t="s">
        <v>374</v>
      </c>
      <c r="D122" s="37" t="s">
        <v>70</v>
      </c>
      <c r="E122" s="37" t="s">
        <v>69</v>
      </c>
      <c r="F122" s="37">
        <v>0.8044</v>
      </c>
      <c r="G122" s="37"/>
      <c r="H122" s="37"/>
      <c r="I122" s="37"/>
    </row>
    <row r="123" spans="1:9" x14ac:dyDescent="0.2">
      <c r="A123" s="43" t="s">
        <v>375</v>
      </c>
      <c r="B123" s="37">
        <v>-2.742</v>
      </c>
      <c r="C123" s="37" t="s">
        <v>376</v>
      </c>
      <c r="D123" s="37" t="s">
        <v>70</v>
      </c>
      <c r="E123" s="37" t="s">
        <v>69</v>
      </c>
      <c r="F123" s="37">
        <v>0.45540000000000003</v>
      </c>
      <c r="G123" s="37"/>
      <c r="H123" s="37"/>
      <c r="I123" s="37"/>
    </row>
    <row r="124" spans="1:9" s="16" customFormat="1" ht="15" x14ac:dyDescent="0.2">
      <c r="A124" s="43" t="s">
        <v>377</v>
      </c>
      <c r="B124" s="37">
        <v>-0.45829999999999999</v>
      </c>
      <c r="C124" s="37" t="s">
        <v>378</v>
      </c>
      <c r="D124" s="37" t="s">
        <v>70</v>
      </c>
      <c r="E124" s="37" t="s">
        <v>69</v>
      </c>
      <c r="F124" s="37">
        <v>0.91439999999999999</v>
      </c>
      <c r="G124" s="37"/>
      <c r="H124" s="37"/>
      <c r="I124" s="37"/>
    </row>
    <row r="125" spans="1:9" x14ac:dyDescent="0.2">
      <c r="A125" s="43" t="s">
        <v>379</v>
      </c>
      <c r="B125" s="37">
        <v>-3.6579999999999999</v>
      </c>
      <c r="C125" s="37" t="s">
        <v>380</v>
      </c>
      <c r="D125" s="37" t="s">
        <v>70</v>
      </c>
      <c r="E125" s="37" t="s">
        <v>69</v>
      </c>
      <c r="F125" s="37">
        <v>0.17230000000000001</v>
      </c>
      <c r="G125" s="37"/>
      <c r="H125" s="37"/>
      <c r="I125" s="37"/>
    </row>
    <row r="126" spans="1:9" x14ac:dyDescent="0.2">
      <c r="A126" s="43" t="s">
        <v>381</v>
      </c>
      <c r="B126" s="37">
        <v>-1.375</v>
      </c>
      <c r="C126" s="37" t="s">
        <v>382</v>
      </c>
      <c r="D126" s="37" t="s">
        <v>70</v>
      </c>
      <c r="E126" s="37" t="s">
        <v>69</v>
      </c>
      <c r="F126" s="37">
        <v>0.54210000000000003</v>
      </c>
      <c r="G126" s="37"/>
      <c r="H126" s="37"/>
      <c r="I126" s="37"/>
    </row>
    <row r="127" spans="1:9" x14ac:dyDescent="0.2">
      <c r="A127" s="43" t="s">
        <v>383</v>
      </c>
      <c r="B127" s="37">
        <v>2.2829999999999999</v>
      </c>
      <c r="C127" s="37" t="s">
        <v>384</v>
      </c>
      <c r="D127" s="37" t="s">
        <v>70</v>
      </c>
      <c r="E127" s="37" t="s">
        <v>69</v>
      </c>
      <c r="F127" s="37">
        <v>0.33050000000000002</v>
      </c>
      <c r="G127" s="37"/>
      <c r="H127" s="37"/>
      <c r="I127" s="37"/>
    </row>
    <row r="128" spans="1:9" x14ac:dyDescent="0.2">
      <c r="A128" s="36"/>
      <c r="B128" s="37"/>
      <c r="C128" s="37"/>
      <c r="D128" s="37"/>
      <c r="E128" s="37"/>
      <c r="F128" s="37"/>
      <c r="G128" s="37"/>
      <c r="H128" s="37"/>
      <c r="I128" s="37"/>
    </row>
    <row r="129" spans="1:9" x14ac:dyDescent="0.2">
      <c r="A129" s="42" t="s">
        <v>169</v>
      </c>
      <c r="B129" s="37"/>
      <c r="C129" s="37"/>
      <c r="D129" s="37"/>
      <c r="E129" s="37"/>
      <c r="F129" s="37"/>
      <c r="G129" s="37"/>
      <c r="H129" s="37"/>
      <c r="I129" s="37"/>
    </row>
    <row r="130" spans="1:9" x14ac:dyDescent="0.2">
      <c r="A130" s="43" t="s">
        <v>313</v>
      </c>
      <c r="B130" s="37">
        <v>1.042</v>
      </c>
      <c r="C130" s="37" t="s">
        <v>385</v>
      </c>
      <c r="D130" s="37" t="s">
        <v>70</v>
      </c>
      <c r="E130" s="37" t="s">
        <v>69</v>
      </c>
      <c r="F130" s="37">
        <v>0.72740000000000005</v>
      </c>
      <c r="G130" s="37"/>
      <c r="H130" s="37"/>
      <c r="I130" s="37"/>
    </row>
    <row r="131" spans="1:9" x14ac:dyDescent="0.2">
      <c r="A131" s="43" t="s">
        <v>315</v>
      </c>
      <c r="B131" s="37">
        <v>-14.87</v>
      </c>
      <c r="C131" s="37" t="s">
        <v>386</v>
      </c>
      <c r="D131" s="37" t="s">
        <v>65</v>
      </c>
      <c r="E131" s="37" t="s">
        <v>148</v>
      </c>
      <c r="F131" s="37">
        <v>3.3700000000000001E-2</v>
      </c>
      <c r="G131" s="37"/>
      <c r="H131" s="37"/>
      <c r="I131" s="37"/>
    </row>
    <row r="132" spans="1:9" x14ac:dyDescent="0.2">
      <c r="A132" s="43" t="s">
        <v>317</v>
      </c>
      <c r="B132" s="37">
        <v>-6.0670000000000002</v>
      </c>
      <c r="C132" s="37" t="s">
        <v>387</v>
      </c>
      <c r="D132" s="37" t="s">
        <v>70</v>
      </c>
      <c r="E132" s="37" t="s">
        <v>69</v>
      </c>
      <c r="F132" s="37">
        <v>0.2351</v>
      </c>
      <c r="G132" s="37"/>
      <c r="H132" s="37"/>
      <c r="I132" s="37"/>
    </row>
    <row r="133" spans="1:9" x14ac:dyDescent="0.2">
      <c r="A133" s="43" t="s">
        <v>319</v>
      </c>
      <c r="B133" s="37">
        <v>0.625</v>
      </c>
      <c r="C133" s="37" t="s">
        <v>388</v>
      </c>
      <c r="D133" s="37" t="s">
        <v>70</v>
      </c>
      <c r="E133" s="37" t="s">
        <v>69</v>
      </c>
      <c r="F133" s="37">
        <v>0.85089999999999999</v>
      </c>
      <c r="G133" s="37"/>
      <c r="H133" s="37"/>
      <c r="I133" s="37"/>
    </row>
    <row r="134" spans="1:9" x14ac:dyDescent="0.2">
      <c r="A134" s="43" t="s">
        <v>321</v>
      </c>
      <c r="B134" s="37">
        <v>6.242</v>
      </c>
      <c r="C134" s="37" t="s">
        <v>389</v>
      </c>
      <c r="D134" s="37" t="s">
        <v>65</v>
      </c>
      <c r="E134" s="37" t="s">
        <v>148</v>
      </c>
      <c r="F134" s="37">
        <v>3.9899999999999998E-2</v>
      </c>
      <c r="G134" s="37"/>
      <c r="H134" s="37"/>
      <c r="I134" s="37"/>
    </row>
    <row r="135" spans="1:9" x14ac:dyDescent="0.2">
      <c r="A135" s="43" t="s">
        <v>323</v>
      </c>
      <c r="B135" s="37">
        <v>6.7080000000000002</v>
      </c>
      <c r="C135" s="37" t="s">
        <v>390</v>
      </c>
      <c r="D135" s="37" t="s">
        <v>70</v>
      </c>
      <c r="E135" s="37" t="s">
        <v>69</v>
      </c>
      <c r="F135" s="37">
        <v>6.4199999999999993E-2</v>
      </c>
      <c r="G135" s="37"/>
      <c r="H135" s="37"/>
      <c r="I135" s="37"/>
    </row>
    <row r="136" spans="1:9" x14ac:dyDescent="0.2">
      <c r="A136" s="43" t="s">
        <v>325</v>
      </c>
      <c r="B136" s="37">
        <v>3.7749999999999999</v>
      </c>
      <c r="C136" s="37" t="s">
        <v>391</v>
      </c>
      <c r="D136" s="37" t="s">
        <v>70</v>
      </c>
      <c r="E136" s="37" t="s">
        <v>69</v>
      </c>
      <c r="F136" s="37">
        <v>0.44069999999999998</v>
      </c>
      <c r="G136" s="37"/>
      <c r="H136" s="37"/>
      <c r="I136" s="37"/>
    </row>
    <row r="137" spans="1:9" x14ac:dyDescent="0.2">
      <c r="A137" s="43" t="s">
        <v>327</v>
      </c>
      <c r="B137" s="37">
        <v>4.9000000000000004</v>
      </c>
      <c r="C137" s="37" t="s">
        <v>392</v>
      </c>
      <c r="D137" s="37" t="s">
        <v>70</v>
      </c>
      <c r="E137" s="37" t="s">
        <v>69</v>
      </c>
      <c r="F137" s="37">
        <v>0.1784</v>
      </c>
      <c r="G137" s="37"/>
      <c r="H137" s="37"/>
      <c r="I137" s="37"/>
    </row>
    <row r="138" spans="1:9" x14ac:dyDescent="0.2">
      <c r="A138" s="43" t="s">
        <v>329</v>
      </c>
      <c r="B138" s="37">
        <v>-15.91</v>
      </c>
      <c r="C138" s="37" t="s">
        <v>393</v>
      </c>
      <c r="D138" s="37" t="s">
        <v>65</v>
      </c>
      <c r="E138" s="37" t="s">
        <v>64</v>
      </c>
      <c r="F138" s="37">
        <v>8.3000000000000001E-3</v>
      </c>
      <c r="G138" s="37"/>
      <c r="H138" s="37"/>
      <c r="I138" s="37"/>
    </row>
    <row r="139" spans="1:9" x14ac:dyDescent="0.2">
      <c r="A139" s="43" t="s">
        <v>331</v>
      </c>
      <c r="B139" s="37">
        <v>-7.1079999999999997</v>
      </c>
      <c r="C139" s="37" t="s">
        <v>394</v>
      </c>
      <c r="D139" s="37" t="s">
        <v>65</v>
      </c>
      <c r="E139" s="37" t="s">
        <v>148</v>
      </c>
      <c r="F139" s="37">
        <v>4.5699999999999998E-2</v>
      </c>
      <c r="G139" s="37"/>
      <c r="H139" s="37"/>
      <c r="I139" s="37"/>
    </row>
    <row r="140" spans="1:9" x14ac:dyDescent="0.2">
      <c r="A140" s="43" t="s">
        <v>333</v>
      </c>
      <c r="B140" s="37">
        <v>-0.41670000000000001</v>
      </c>
      <c r="C140" s="37" t="s">
        <v>395</v>
      </c>
      <c r="D140" s="37" t="s">
        <v>70</v>
      </c>
      <c r="E140" s="37" t="s">
        <v>69</v>
      </c>
      <c r="F140" s="37">
        <v>0.82230000000000003</v>
      </c>
      <c r="G140" s="37"/>
      <c r="H140" s="37"/>
      <c r="I140" s="37"/>
    </row>
    <row r="141" spans="1:9" x14ac:dyDescent="0.2">
      <c r="A141" s="43" t="s">
        <v>335</v>
      </c>
      <c r="B141" s="37">
        <v>5.2</v>
      </c>
      <c r="C141" s="37" t="s">
        <v>396</v>
      </c>
      <c r="D141" s="37" t="s">
        <v>70</v>
      </c>
      <c r="E141" s="37" t="s">
        <v>69</v>
      </c>
      <c r="F141" s="37">
        <v>0.10829999999999999</v>
      </c>
      <c r="G141" s="37"/>
      <c r="H141" s="37"/>
      <c r="I141" s="37"/>
    </row>
    <row r="142" spans="1:9" x14ac:dyDescent="0.2">
      <c r="A142" s="43" t="s">
        <v>337</v>
      </c>
      <c r="B142" s="37">
        <v>5.6669999999999998</v>
      </c>
      <c r="C142" s="37" t="s">
        <v>397</v>
      </c>
      <c r="D142" s="37" t="s">
        <v>65</v>
      </c>
      <c r="E142" s="37" t="s">
        <v>148</v>
      </c>
      <c r="F142" s="37">
        <v>1.66E-2</v>
      </c>
      <c r="G142" s="37"/>
      <c r="H142" s="37"/>
      <c r="I142" s="37"/>
    </row>
    <row r="143" spans="1:9" x14ac:dyDescent="0.2">
      <c r="A143" s="43" t="s">
        <v>339</v>
      </c>
      <c r="B143" s="37">
        <v>2.7330000000000001</v>
      </c>
      <c r="C143" s="37" t="s">
        <v>398</v>
      </c>
      <c r="D143" s="37" t="s">
        <v>70</v>
      </c>
      <c r="E143" s="37" t="s">
        <v>69</v>
      </c>
      <c r="F143" s="37">
        <v>0.41199999999999998</v>
      </c>
      <c r="G143" s="37"/>
      <c r="H143" s="37"/>
      <c r="I143" s="37"/>
    </row>
    <row r="144" spans="1:9" x14ac:dyDescent="0.2">
      <c r="A144" s="43" t="s">
        <v>341</v>
      </c>
      <c r="B144" s="37">
        <v>3.8580000000000001</v>
      </c>
      <c r="C144" s="37" t="s">
        <v>399</v>
      </c>
      <c r="D144" s="37" t="s">
        <v>70</v>
      </c>
      <c r="E144" s="37" t="s">
        <v>69</v>
      </c>
      <c r="F144" s="37">
        <v>5.6800000000000003E-2</v>
      </c>
      <c r="G144" s="37"/>
      <c r="H144" s="37"/>
      <c r="I144" s="37"/>
    </row>
    <row r="145" spans="1:9" x14ac:dyDescent="0.2">
      <c r="A145" s="43" t="s">
        <v>343</v>
      </c>
      <c r="B145" s="37">
        <v>8.8000000000000007</v>
      </c>
      <c r="C145" s="37" t="s">
        <v>400</v>
      </c>
      <c r="D145" s="37" t="s">
        <v>65</v>
      </c>
      <c r="E145" s="37" t="s">
        <v>148</v>
      </c>
      <c r="F145" s="37">
        <v>1.6400000000000001E-2</v>
      </c>
      <c r="G145" s="37"/>
      <c r="H145" s="37"/>
      <c r="I145" s="37"/>
    </row>
    <row r="146" spans="1:9" x14ac:dyDescent="0.2">
      <c r="A146" s="43" t="s">
        <v>345</v>
      </c>
      <c r="B146" s="37">
        <v>15.49</v>
      </c>
      <c r="C146" s="37" t="s">
        <v>401</v>
      </c>
      <c r="D146" s="37" t="s">
        <v>65</v>
      </c>
      <c r="E146" s="37" t="s">
        <v>148</v>
      </c>
      <c r="F146" s="37">
        <v>1.7299999999999999E-2</v>
      </c>
      <c r="G146" s="37"/>
      <c r="H146" s="37"/>
      <c r="I146" s="37"/>
    </row>
    <row r="147" spans="1:9" x14ac:dyDescent="0.2">
      <c r="A147" s="43" t="s">
        <v>347</v>
      </c>
      <c r="B147" s="37">
        <v>21.11</v>
      </c>
      <c r="C147" s="37" t="s">
        <v>402</v>
      </c>
      <c r="D147" s="37" t="s">
        <v>65</v>
      </c>
      <c r="E147" s="37" t="s">
        <v>148</v>
      </c>
      <c r="F147" s="37">
        <v>1.1900000000000001E-2</v>
      </c>
      <c r="G147" s="37"/>
      <c r="H147" s="37"/>
      <c r="I147" s="37"/>
    </row>
    <row r="148" spans="1:9" x14ac:dyDescent="0.2">
      <c r="A148" s="43" t="s">
        <v>349</v>
      </c>
      <c r="B148" s="37">
        <v>21.58</v>
      </c>
      <c r="C148" s="37" t="s">
        <v>403</v>
      </c>
      <c r="D148" s="37" t="s">
        <v>65</v>
      </c>
      <c r="E148" s="37" t="s">
        <v>64</v>
      </c>
      <c r="F148" s="37">
        <v>4.7999999999999996E-3</v>
      </c>
      <c r="G148" s="37"/>
      <c r="H148" s="37"/>
      <c r="I148" s="37"/>
    </row>
    <row r="149" spans="1:9" x14ac:dyDescent="0.2">
      <c r="A149" s="43" t="s">
        <v>351</v>
      </c>
      <c r="B149" s="37">
        <v>18.64</v>
      </c>
      <c r="C149" s="37" t="s">
        <v>404</v>
      </c>
      <c r="D149" s="37" t="s">
        <v>65</v>
      </c>
      <c r="E149" s="37" t="s">
        <v>148</v>
      </c>
      <c r="F149" s="37">
        <v>1.7500000000000002E-2</v>
      </c>
      <c r="G149" s="37"/>
      <c r="H149" s="37"/>
      <c r="I149" s="37"/>
    </row>
    <row r="150" spans="1:9" x14ac:dyDescent="0.2">
      <c r="A150" s="43" t="s">
        <v>353</v>
      </c>
      <c r="B150" s="37">
        <v>19.77</v>
      </c>
      <c r="C150" s="37" t="s">
        <v>405</v>
      </c>
      <c r="D150" s="37" t="s">
        <v>65</v>
      </c>
      <c r="E150" s="37" t="s">
        <v>64</v>
      </c>
      <c r="F150" s="37">
        <v>4.0000000000000001E-3</v>
      </c>
      <c r="G150" s="37"/>
      <c r="H150" s="37"/>
      <c r="I150" s="37"/>
    </row>
    <row r="151" spans="1:9" x14ac:dyDescent="0.2">
      <c r="A151" s="43" t="s">
        <v>355</v>
      </c>
      <c r="B151" s="37">
        <v>6.6920000000000002</v>
      </c>
      <c r="C151" s="37" t="s">
        <v>406</v>
      </c>
      <c r="D151" s="37" t="s">
        <v>70</v>
      </c>
      <c r="E151" s="37" t="s">
        <v>69</v>
      </c>
      <c r="F151" s="37">
        <v>8.8200000000000001E-2</v>
      </c>
      <c r="G151" s="37"/>
      <c r="H151" s="37"/>
      <c r="I151" s="37"/>
    </row>
    <row r="152" spans="1:9" x14ac:dyDescent="0.2">
      <c r="A152" s="43" t="s">
        <v>357</v>
      </c>
      <c r="B152" s="37">
        <v>12.31</v>
      </c>
      <c r="C152" s="37" t="s">
        <v>407</v>
      </c>
      <c r="D152" s="37" t="s">
        <v>65</v>
      </c>
      <c r="E152" s="37" t="s">
        <v>148</v>
      </c>
      <c r="F152" s="37">
        <v>3.32E-2</v>
      </c>
      <c r="G152" s="37"/>
      <c r="H152" s="37"/>
      <c r="I152" s="37"/>
    </row>
    <row r="153" spans="1:9" x14ac:dyDescent="0.2">
      <c r="A153" s="43" t="s">
        <v>359</v>
      </c>
      <c r="B153" s="37">
        <v>12.78</v>
      </c>
      <c r="C153" s="37" t="s">
        <v>408</v>
      </c>
      <c r="D153" s="37" t="s">
        <v>65</v>
      </c>
      <c r="E153" s="37" t="s">
        <v>148</v>
      </c>
      <c r="F153" s="37">
        <v>1.2500000000000001E-2</v>
      </c>
      <c r="G153" s="37"/>
      <c r="H153" s="37"/>
      <c r="I153" s="37"/>
    </row>
    <row r="154" spans="1:9" x14ac:dyDescent="0.2">
      <c r="A154" s="43" t="s">
        <v>361</v>
      </c>
      <c r="B154" s="37">
        <v>9.8420000000000005</v>
      </c>
      <c r="C154" s="37" t="s">
        <v>409</v>
      </c>
      <c r="D154" s="37" t="s">
        <v>65</v>
      </c>
      <c r="E154" s="37" t="s">
        <v>148</v>
      </c>
      <c r="F154" s="37">
        <v>3.5000000000000003E-2</v>
      </c>
      <c r="G154" s="37"/>
      <c r="H154" s="37"/>
      <c r="I154" s="37"/>
    </row>
    <row r="155" spans="1:9" x14ac:dyDescent="0.2">
      <c r="A155" s="43" t="s">
        <v>363</v>
      </c>
      <c r="B155" s="37">
        <v>10.97</v>
      </c>
      <c r="C155" s="37" t="s">
        <v>410</v>
      </c>
      <c r="D155" s="37" t="s">
        <v>65</v>
      </c>
      <c r="E155" s="37" t="s">
        <v>64</v>
      </c>
      <c r="F155" s="37">
        <v>5.4999999999999997E-3</v>
      </c>
      <c r="G155" s="37"/>
      <c r="H155" s="37"/>
      <c r="I155" s="37"/>
    </row>
    <row r="156" spans="1:9" x14ac:dyDescent="0.2">
      <c r="A156" s="43" t="s">
        <v>365</v>
      </c>
      <c r="B156" s="37">
        <v>5.617</v>
      </c>
      <c r="C156" s="37" t="s">
        <v>411</v>
      </c>
      <c r="D156" s="37" t="s">
        <v>70</v>
      </c>
      <c r="E156" s="37" t="s">
        <v>69</v>
      </c>
      <c r="F156" s="37">
        <v>5.8900000000000001E-2</v>
      </c>
      <c r="G156" s="37"/>
      <c r="H156" s="37"/>
      <c r="I156" s="37"/>
    </row>
    <row r="157" spans="1:9" x14ac:dyDescent="0.2">
      <c r="A157" s="43" t="s">
        <v>367</v>
      </c>
      <c r="B157" s="37">
        <v>6.0830000000000002</v>
      </c>
      <c r="C157" s="37" t="s">
        <v>412</v>
      </c>
      <c r="D157" s="37" t="s">
        <v>70</v>
      </c>
      <c r="E157" s="37" t="s">
        <v>69</v>
      </c>
      <c r="F157" s="37">
        <v>6.7400000000000002E-2</v>
      </c>
      <c r="G157" s="37"/>
      <c r="H157" s="37"/>
      <c r="I157" s="37"/>
    </row>
    <row r="158" spans="1:9" x14ac:dyDescent="0.2">
      <c r="A158" s="43" t="s">
        <v>369</v>
      </c>
      <c r="B158" s="37">
        <v>3.15</v>
      </c>
      <c r="C158" s="37" t="s">
        <v>413</v>
      </c>
      <c r="D158" s="37" t="s">
        <v>70</v>
      </c>
      <c r="E158" s="37" t="s">
        <v>69</v>
      </c>
      <c r="F158" s="37">
        <v>0.2097</v>
      </c>
      <c r="G158" s="37"/>
      <c r="H158" s="37"/>
      <c r="I158" s="37"/>
    </row>
    <row r="159" spans="1:9" x14ac:dyDescent="0.2">
      <c r="A159" s="43" t="s">
        <v>371</v>
      </c>
      <c r="B159" s="37">
        <v>4.2750000000000004</v>
      </c>
      <c r="C159" s="37" t="s">
        <v>414</v>
      </c>
      <c r="D159" s="37" t="s">
        <v>70</v>
      </c>
      <c r="E159" s="37" t="s">
        <v>69</v>
      </c>
      <c r="F159" s="37">
        <v>0.12790000000000001</v>
      </c>
      <c r="G159" s="37"/>
      <c r="H159" s="37"/>
      <c r="I159" s="37"/>
    </row>
    <row r="160" spans="1:9" x14ac:dyDescent="0.2">
      <c r="A160" s="43" t="s">
        <v>373</v>
      </c>
      <c r="B160" s="37">
        <v>0.4667</v>
      </c>
      <c r="C160" s="37" t="s">
        <v>415</v>
      </c>
      <c r="D160" s="37" t="s">
        <v>70</v>
      </c>
      <c r="E160" s="37" t="s">
        <v>69</v>
      </c>
      <c r="F160" s="37">
        <v>0.8629</v>
      </c>
      <c r="G160" s="37"/>
      <c r="H160" s="37"/>
      <c r="I160" s="37"/>
    </row>
    <row r="161" spans="1:9" x14ac:dyDescent="0.2">
      <c r="A161" s="43" t="s">
        <v>375</v>
      </c>
      <c r="B161" s="37">
        <v>-2.4670000000000001</v>
      </c>
      <c r="C161" s="37" t="s">
        <v>416</v>
      </c>
      <c r="D161" s="37" t="s">
        <v>70</v>
      </c>
      <c r="E161" s="37" t="s">
        <v>69</v>
      </c>
      <c r="F161" s="37">
        <v>0.50790000000000002</v>
      </c>
      <c r="G161" s="37"/>
      <c r="H161" s="37"/>
      <c r="I161" s="37"/>
    </row>
    <row r="162" spans="1:9" x14ac:dyDescent="0.2">
      <c r="A162" s="43" t="s">
        <v>377</v>
      </c>
      <c r="B162" s="37">
        <v>-1.3420000000000001</v>
      </c>
      <c r="C162" s="37" t="s">
        <v>417</v>
      </c>
      <c r="D162" s="37" t="s">
        <v>70</v>
      </c>
      <c r="E162" s="37" t="s">
        <v>69</v>
      </c>
      <c r="F162" s="37">
        <v>0.63119999999999998</v>
      </c>
      <c r="G162" s="37"/>
      <c r="H162" s="37"/>
      <c r="I162" s="37"/>
    </row>
    <row r="163" spans="1:9" x14ac:dyDescent="0.2">
      <c r="A163" s="43" t="s">
        <v>379</v>
      </c>
      <c r="B163" s="37">
        <v>-2.9329999999999998</v>
      </c>
      <c r="C163" s="37" t="s">
        <v>418</v>
      </c>
      <c r="D163" s="37" t="s">
        <v>70</v>
      </c>
      <c r="E163" s="37" t="s">
        <v>69</v>
      </c>
      <c r="F163" s="37">
        <v>0.47549999999999998</v>
      </c>
      <c r="G163" s="37"/>
      <c r="H163" s="37"/>
      <c r="I163" s="37"/>
    </row>
    <row r="164" spans="1:9" x14ac:dyDescent="0.2">
      <c r="A164" s="43" t="s">
        <v>381</v>
      </c>
      <c r="B164" s="37">
        <v>-1.8080000000000001</v>
      </c>
      <c r="C164" s="37" t="s">
        <v>419</v>
      </c>
      <c r="D164" s="37" t="s">
        <v>70</v>
      </c>
      <c r="E164" s="37" t="s">
        <v>69</v>
      </c>
      <c r="F164" s="37">
        <v>0.33800000000000002</v>
      </c>
      <c r="G164" s="37"/>
      <c r="H164" s="37"/>
      <c r="I164" s="37"/>
    </row>
    <row r="165" spans="1:9" x14ac:dyDescent="0.2">
      <c r="A165" s="43" t="s">
        <v>383</v>
      </c>
      <c r="B165" s="37">
        <v>1.125</v>
      </c>
      <c r="C165" s="37" t="s">
        <v>420</v>
      </c>
      <c r="D165" s="37" t="s">
        <v>70</v>
      </c>
      <c r="E165" s="37" t="s">
        <v>69</v>
      </c>
      <c r="F165" s="37">
        <v>0.72370000000000001</v>
      </c>
      <c r="G165" s="37"/>
      <c r="H165" s="37"/>
      <c r="I165" s="37"/>
    </row>
    <row r="166" spans="1:9" x14ac:dyDescent="0.2">
      <c r="A166" s="36"/>
      <c r="B166" s="37"/>
      <c r="C166" s="37"/>
      <c r="D166" s="37"/>
      <c r="E166" s="37"/>
      <c r="F166" s="37"/>
      <c r="G166" s="37"/>
      <c r="H166" s="37"/>
      <c r="I166" s="37"/>
    </row>
    <row r="167" spans="1:9" x14ac:dyDescent="0.2">
      <c r="A167" s="42" t="s">
        <v>170</v>
      </c>
      <c r="B167" s="37"/>
      <c r="C167" s="37"/>
      <c r="D167" s="37"/>
      <c r="E167" s="37"/>
      <c r="F167" s="37"/>
      <c r="G167" s="37"/>
      <c r="H167" s="37"/>
      <c r="I167" s="37"/>
    </row>
    <row r="168" spans="1:9" x14ac:dyDescent="0.2">
      <c r="A168" s="43" t="s">
        <v>313</v>
      </c>
      <c r="B168" s="37">
        <v>1.4330000000000001</v>
      </c>
      <c r="C168" s="37" t="s">
        <v>421</v>
      </c>
      <c r="D168" s="37" t="s">
        <v>70</v>
      </c>
      <c r="E168" s="37" t="s">
        <v>69</v>
      </c>
      <c r="F168" s="37">
        <v>0.62360000000000004</v>
      </c>
      <c r="G168" s="37"/>
      <c r="H168" s="37"/>
      <c r="I168" s="37"/>
    </row>
    <row r="169" spans="1:9" x14ac:dyDescent="0.2">
      <c r="A169" s="43" t="s">
        <v>315</v>
      </c>
      <c r="B169" s="37">
        <v>-1.0249999999999999</v>
      </c>
      <c r="C169" s="37" t="s">
        <v>422</v>
      </c>
      <c r="D169" s="37" t="s">
        <v>70</v>
      </c>
      <c r="E169" s="37" t="s">
        <v>69</v>
      </c>
      <c r="F169" s="37">
        <v>0.61119999999999997</v>
      </c>
      <c r="G169" s="37"/>
      <c r="H169" s="37"/>
      <c r="I169" s="37"/>
    </row>
    <row r="170" spans="1:9" x14ac:dyDescent="0.2">
      <c r="A170" s="43" t="s">
        <v>317</v>
      </c>
      <c r="B170" s="37">
        <v>3.5579999999999998</v>
      </c>
      <c r="C170" s="37" t="s">
        <v>423</v>
      </c>
      <c r="D170" s="37" t="s">
        <v>70</v>
      </c>
      <c r="E170" s="37" t="s">
        <v>69</v>
      </c>
      <c r="F170" s="37">
        <v>0.34100000000000003</v>
      </c>
      <c r="G170" s="37"/>
      <c r="H170" s="37"/>
      <c r="I170" s="37"/>
    </row>
    <row r="171" spans="1:9" x14ac:dyDescent="0.2">
      <c r="A171" s="43" t="s">
        <v>319</v>
      </c>
      <c r="B171" s="37">
        <v>4.6829999999999998</v>
      </c>
      <c r="C171" s="37" t="s">
        <v>424</v>
      </c>
      <c r="D171" s="37" t="s">
        <v>70</v>
      </c>
      <c r="E171" s="37" t="s">
        <v>69</v>
      </c>
      <c r="F171" s="37">
        <v>0.28799999999999998</v>
      </c>
      <c r="G171" s="37"/>
      <c r="H171" s="37"/>
      <c r="I171" s="37"/>
    </row>
    <row r="172" spans="1:9" x14ac:dyDescent="0.2">
      <c r="A172" s="43" t="s">
        <v>321</v>
      </c>
      <c r="B172" s="37">
        <v>4.4329999999999998</v>
      </c>
      <c r="C172" s="37" t="s">
        <v>425</v>
      </c>
      <c r="D172" s="37" t="s">
        <v>70</v>
      </c>
      <c r="E172" s="37" t="s">
        <v>69</v>
      </c>
      <c r="F172" s="37">
        <v>0.2482</v>
      </c>
      <c r="G172" s="37"/>
      <c r="H172" s="37"/>
      <c r="I172" s="37"/>
    </row>
    <row r="173" spans="1:9" x14ac:dyDescent="0.2">
      <c r="A173" s="43" t="s">
        <v>323</v>
      </c>
      <c r="B173" s="37">
        <v>6.1079999999999997</v>
      </c>
      <c r="C173" s="37" t="s">
        <v>426</v>
      </c>
      <c r="D173" s="37" t="s">
        <v>70</v>
      </c>
      <c r="E173" s="37" t="s">
        <v>69</v>
      </c>
      <c r="F173" s="37">
        <v>0.20369999999999999</v>
      </c>
      <c r="G173" s="37"/>
      <c r="H173" s="37"/>
      <c r="I173" s="37"/>
    </row>
    <row r="174" spans="1:9" x14ac:dyDescent="0.2">
      <c r="A174" s="43" t="s">
        <v>325</v>
      </c>
      <c r="B174" s="37">
        <v>6.4749999999999996</v>
      </c>
      <c r="C174" s="37" t="s">
        <v>427</v>
      </c>
      <c r="D174" s="37" t="s">
        <v>70</v>
      </c>
      <c r="E174" s="37" t="s">
        <v>69</v>
      </c>
      <c r="F174" s="37">
        <v>0.1668</v>
      </c>
      <c r="G174" s="37"/>
      <c r="H174" s="37"/>
      <c r="I174" s="37"/>
    </row>
    <row r="175" spans="1:9" x14ac:dyDescent="0.2">
      <c r="A175" s="43" t="s">
        <v>327</v>
      </c>
      <c r="B175" s="37">
        <v>4.0250000000000004</v>
      </c>
      <c r="C175" s="37" t="s">
        <v>428</v>
      </c>
      <c r="D175" s="37" t="s">
        <v>70</v>
      </c>
      <c r="E175" s="37" t="s">
        <v>69</v>
      </c>
      <c r="F175" s="37">
        <v>0.22159999999999999</v>
      </c>
      <c r="G175" s="37"/>
      <c r="H175" s="37"/>
      <c r="I175" s="37"/>
    </row>
    <row r="176" spans="1:9" x14ac:dyDescent="0.2">
      <c r="A176" s="43" t="s">
        <v>329</v>
      </c>
      <c r="B176" s="37">
        <v>-2.4580000000000002</v>
      </c>
      <c r="C176" s="37" t="s">
        <v>429</v>
      </c>
      <c r="D176" s="37" t="s">
        <v>70</v>
      </c>
      <c r="E176" s="37" t="s">
        <v>69</v>
      </c>
      <c r="F176" s="37">
        <v>0.22509999999999999</v>
      </c>
      <c r="G176" s="37"/>
      <c r="H176" s="37"/>
      <c r="I176" s="37"/>
    </row>
    <row r="177" spans="1:9" x14ac:dyDescent="0.2">
      <c r="A177" s="43" t="s">
        <v>331</v>
      </c>
      <c r="B177" s="37">
        <v>2.125</v>
      </c>
      <c r="C177" s="37" t="s">
        <v>430</v>
      </c>
      <c r="D177" s="37" t="s">
        <v>70</v>
      </c>
      <c r="E177" s="37" t="s">
        <v>69</v>
      </c>
      <c r="F177" s="37">
        <v>0.33179999999999998</v>
      </c>
      <c r="G177" s="37"/>
      <c r="H177" s="37"/>
      <c r="I177" s="37"/>
    </row>
    <row r="178" spans="1:9" x14ac:dyDescent="0.2">
      <c r="A178" s="43" t="s">
        <v>333</v>
      </c>
      <c r="B178" s="37">
        <v>3.25</v>
      </c>
      <c r="C178" s="37" t="s">
        <v>431</v>
      </c>
      <c r="D178" s="37" t="s">
        <v>70</v>
      </c>
      <c r="E178" s="37" t="s">
        <v>69</v>
      </c>
      <c r="F178" s="37">
        <v>0.1648</v>
      </c>
      <c r="G178" s="37"/>
      <c r="H178" s="37"/>
      <c r="I178" s="37"/>
    </row>
    <row r="179" spans="1:9" x14ac:dyDescent="0.2">
      <c r="A179" s="43" t="s">
        <v>335</v>
      </c>
      <c r="B179" s="37">
        <v>3</v>
      </c>
      <c r="C179" s="37" t="s">
        <v>432</v>
      </c>
      <c r="D179" s="37" t="s">
        <v>65</v>
      </c>
      <c r="E179" s="37" t="s">
        <v>148</v>
      </c>
      <c r="F179" s="37">
        <v>4.4400000000000002E-2</v>
      </c>
      <c r="G179" s="37"/>
      <c r="H179" s="37"/>
      <c r="I179" s="37"/>
    </row>
    <row r="180" spans="1:9" x14ac:dyDescent="0.2">
      <c r="A180" s="43" t="s">
        <v>337</v>
      </c>
      <c r="B180" s="37">
        <v>4.6749999999999998</v>
      </c>
      <c r="C180" s="37" t="s">
        <v>433</v>
      </c>
      <c r="D180" s="37" t="s">
        <v>65</v>
      </c>
      <c r="E180" s="37" t="s">
        <v>148</v>
      </c>
      <c r="F180" s="37">
        <v>4.6199999999999998E-2</v>
      </c>
      <c r="G180" s="37"/>
      <c r="H180" s="37"/>
      <c r="I180" s="37"/>
    </row>
    <row r="181" spans="1:9" x14ac:dyDescent="0.2">
      <c r="A181" s="43" t="s">
        <v>339</v>
      </c>
      <c r="B181" s="37">
        <v>5.0419999999999998</v>
      </c>
      <c r="C181" s="37" t="s">
        <v>434</v>
      </c>
      <c r="D181" s="37" t="s">
        <v>70</v>
      </c>
      <c r="E181" s="37" t="s">
        <v>69</v>
      </c>
      <c r="F181" s="37">
        <v>0.13239999999999999</v>
      </c>
      <c r="G181" s="37"/>
      <c r="H181" s="37"/>
      <c r="I181" s="37"/>
    </row>
    <row r="182" spans="1:9" x14ac:dyDescent="0.2">
      <c r="A182" s="43" t="s">
        <v>341</v>
      </c>
      <c r="B182" s="37">
        <v>2.5920000000000001</v>
      </c>
      <c r="C182" s="37" t="s">
        <v>435</v>
      </c>
      <c r="D182" s="37" t="s">
        <v>70</v>
      </c>
      <c r="E182" s="37" t="s">
        <v>69</v>
      </c>
      <c r="F182" s="37">
        <v>0.31580000000000003</v>
      </c>
      <c r="G182" s="37"/>
      <c r="H182" s="37"/>
      <c r="I182" s="37"/>
    </row>
    <row r="183" spans="1:9" x14ac:dyDescent="0.2">
      <c r="A183" s="43" t="s">
        <v>343</v>
      </c>
      <c r="B183" s="37">
        <v>4.5830000000000002</v>
      </c>
      <c r="C183" s="37" t="s">
        <v>436</v>
      </c>
      <c r="D183" s="37" t="s">
        <v>70</v>
      </c>
      <c r="E183" s="37" t="s">
        <v>69</v>
      </c>
      <c r="F183" s="37">
        <v>0.1134</v>
      </c>
      <c r="G183" s="37"/>
      <c r="H183" s="37"/>
      <c r="I183" s="37"/>
    </row>
    <row r="184" spans="1:9" x14ac:dyDescent="0.2">
      <c r="A184" s="43" t="s">
        <v>345</v>
      </c>
      <c r="B184" s="37">
        <v>5.7080000000000002</v>
      </c>
      <c r="C184" s="37" t="s">
        <v>437</v>
      </c>
      <c r="D184" s="37" t="s">
        <v>70</v>
      </c>
      <c r="E184" s="37" t="s">
        <v>69</v>
      </c>
      <c r="F184" s="37">
        <v>0.13600000000000001</v>
      </c>
      <c r="G184" s="37"/>
      <c r="H184" s="37"/>
      <c r="I184" s="37"/>
    </row>
    <row r="185" spans="1:9" x14ac:dyDescent="0.2">
      <c r="A185" s="43" t="s">
        <v>347</v>
      </c>
      <c r="B185" s="37">
        <v>5.4580000000000002</v>
      </c>
      <c r="C185" s="37" t="s">
        <v>438</v>
      </c>
      <c r="D185" s="37" t="s">
        <v>70</v>
      </c>
      <c r="E185" s="37" t="s">
        <v>69</v>
      </c>
      <c r="F185" s="37">
        <v>7.22E-2</v>
      </c>
      <c r="G185" s="37"/>
      <c r="H185" s="37"/>
      <c r="I185" s="37"/>
    </row>
    <row r="186" spans="1:9" x14ac:dyDescent="0.2">
      <c r="A186" s="43" t="s">
        <v>349</v>
      </c>
      <c r="B186" s="37">
        <v>7.133</v>
      </c>
      <c r="C186" s="37" t="s">
        <v>439</v>
      </c>
      <c r="D186" s="37" t="s">
        <v>70</v>
      </c>
      <c r="E186" s="37" t="s">
        <v>69</v>
      </c>
      <c r="F186" s="37">
        <v>7.2599999999999998E-2</v>
      </c>
      <c r="G186" s="37"/>
      <c r="H186" s="37"/>
      <c r="I186" s="37"/>
    </row>
    <row r="187" spans="1:9" x14ac:dyDescent="0.2">
      <c r="A187" s="43" t="s">
        <v>351</v>
      </c>
      <c r="B187" s="37">
        <v>7.5</v>
      </c>
      <c r="C187" s="37" t="s">
        <v>440</v>
      </c>
      <c r="D187" s="37" t="s">
        <v>70</v>
      </c>
      <c r="E187" s="37" t="s">
        <v>69</v>
      </c>
      <c r="F187" s="37">
        <v>0.1055</v>
      </c>
      <c r="G187" s="37"/>
      <c r="H187" s="37"/>
      <c r="I187" s="37"/>
    </row>
    <row r="188" spans="1:9" x14ac:dyDescent="0.2">
      <c r="A188" s="43" t="s">
        <v>353</v>
      </c>
      <c r="B188" s="37">
        <v>5.05</v>
      </c>
      <c r="C188" s="37" t="s">
        <v>441</v>
      </c>
      <c r="D188" s="37" t="s">
        <v>70</v>
      </c>
      <c r="E188" s="37" t="s">
        <v>69</v>
      </c>
      <c r="F188" s="37">
        <v>0.1255</v>
      </c>
      <c r="G188" s="37"/>
      <c r="H188" s="37"/>
      <c r="I188" s="37"/>
    </row>
    <row r="189" spans="1:9" x14ac:dyDescent="0.2">
      <c r="A189" s="43" t="s">
        <v>355</v>
      </c>
      <c r="B189" s="37">
        <v>1.125</v>
      </c>
      <c r="C189" s="37" t="s">
        <v>442</v>
      </c>
      <c r="D189" s="37" t="s">
        <v>70</v>
      </c>
      <c r="E189" s="37" t="s">
        <v>69</v>
      </c>
      <c r="F189" s="37">
        <v>0.66069999999999995</v>
      </c>
      <c r="G189" s="37"/>
      <c r="H189" s="37"/>
      <c r="I189" s="37"/>
    </row>
    <row r="190" spans="1:9" x14ac:dyDescent="0.2">
      <c r="A190" s="43" t="s">
        <v>357</v>
      </c>
      <c r="B190" s="37">
        <v>0.875</v>
      </c>
      <c r="C190" s="37" t="s">
        <v>443</v>
      </c>
      <c r="D190" s="37" t="s">
        <v>70</v>
      </c>
      <c r="E190" s="37" t="s">
        <v>69</v>
      </c>
      <c r="F190" s="37">
        <v>0.66110000000000002</v>
      </c>
      <c r="G190" s="37"/>
      <c r="H190" s="37"/>
      <c r="I190" s="37"/>
    </row>
    <row r="191" spans="1:9" x14ac:dyDescent="0.2">
      <c r="A191" s="43" t="s">
        <v>359</v>
      </c>
      <c r="B191" s="37">
        <v>2.5499999999999998</v>
      </c>
      <c r="C191" s="37" t="s">
        <v>444</v>
      </c>
      <c r="D191" s="37" t="s">
        <v>70</v>
      </c>
      <c r="E191" s="37" t="s">
        <v>69</v>
      </c>
      <c r="F191" s="37">
        <v>0.34970000000000001</v>
      </c>
      <c r="G191" s="37"/>
      <c r="H191" s="37"/>
      <c r="I191" s="37"/>
    </row>
    <row r="192" spans="1:9" x14ac:dyDescent="0.2">
      <c r="A192" s="43" t="s">
        <v>361</v>
      </c>
      <c r="B192" s="37">
        <v>2.9169999999999998</v>
      </c>
      <c r="C192" s="37" t="s">
        <v>445</v>
      </c>
      <c r="D192" s="37" t="s">
        <v>70</v>
      </c>
      <c r="E192" s="37" t="s">
        <v>69</v>
      </c>
      <c r="F192" s="37">
        <v>0.29720000000000002</v>
      </c>
      <c r="G192" s="37"/>
      <c r="H192" s="37"/>
      <c r="I192" s="37"/>
    </row>
    <row r="193" spans="1:9" x14ac:dyDescent="0.2">
      <c r="A193" s="43" t="s">
        <v>363</v>
      </c>
      <c r="B193" s="37">
        <v>0.4667</v>
      </c>
      <c r="C193" s="37" t="s">
        <v>446</v>
      </c>
      <c r="D193" s="37" t="s">
        <v>70</v>
      </c>
      <c r="E193" s="37" t="s">
        <v>69</v>
      </c>
      <c r="F193" s="37">
        <v>0.88280000000000003</v>
      </c>
      <c r="G193" s="37"/>
      <c r="H193" s="37"/>
      <c r="I193" s="37"/>
    </row>
    <row r="194" spans="1:9" x14ac:dyDescent="0.2">
      <c r="A194" s="43" t="s">
        <v>365</v>
      </c>
      <c r="B194" s="37">
        <v>-0.25</v>
      </c>
      <c r="C194" s="37" t="s">
        <v>447</v>
      </c>
      <c r="D194" s="37" t="s">
        <v>70</v>
      </c>
      <c r="E194" s="37" t="s">
        <v>69</v>
      </c>
      <c r="F194" s="37">
        <v>0.87250000000000005</v>
      </c>
      <c r="G194" s="37"/>
      <c r="H194" s="37"/>
      <c r="I194" s="37"/>
    </row>
    <row r="195" spans="1:9" x14ac:dyDescent="0.2">
      <c r="A195" s="43" t="s">
        <v>367</v>
      </c>
      <c r="B195" s="37">
        <v>1.425</v>
      </c>
      <c r="C195" s="37" t="s">
        <v>448</v>
      </c>
      <c r="D195" s="37" t="s">
        <v>70</v>
      </c>
      <c r="E195" s="37" t="s">
        <v>69</v>
      </c>
      <c r="F195" s="37">
        <v>0.40079999999999999</v>
      </c>
      <c r="G195" s="37"/>
      <c r="H195" s="37"/>
      <c r="I195" s="37"/>
    </row>
    <row r="196" spans="1:9" x14ac:dyDescent="0.2">
      <c r="A196" s="43" t="s">
        <v>369</v>
      </c>
      <c r="B196" s="37">
        <v>1.792</v>
      </c>
      <c r="C196" s="37" t="s">
        <v>449</v>
      </c>
      <c r="D196" s="37" t="s">
        <v>70</v>
      </c>
      <c r="E196" s="37" t="s">
        <v>69</v>
      </c>
      <c r="F196" s="37">
        <v>0.57879999999999998</v>
      </c>
      <c r="G196" s="37"/>
      <c r="H196" s="37"/>
      <c r="I196" s="37"/>
    </row>
    <row r="197" spans="1:9" x14ac:dyDescent="0.2">
      <c r="A197" s="43" t="s">
        <v>371</v>
      </c>
      <c r="B197" s="37">
        <v>-0.6583</v>
      </c>
      <c r="C197" s="37" t="s">
        <v>450</v>
      </c>
      <c r="D197" s="37" t="s">
        <v>70</v>
      </c>
      <c r="E197" s="37" t="s">
        <v>69</v>
      </c>
      <c r="F197" s="37">
        <v>0.81710000000000005</v>
      </c>
      <c r="G197" s="37"/>
      <c r="H197" s="37"/>
      <c r="I197" s="37"/>
    </row>
    <row r="198" spans="1:9" x14ac:dyDescent="0.2">
      <c r="A198" s="43" t="s">
        <v>373</v>
      </c>
      <c r="B198" s="37">
        <v>1.675</v>
      </c>
      <c r="C198" s="37" t="s">
        <v>451</v>
      </c>
      <c r="D198" s="37" t="s">
        <v>70</v>
      </c>
      <c r="E198" s="37" t="s">
        <v>69</v>
      </c>
      <c r="F198" s="37">
        <v>0.2208</v>
      </c>
      <c r="G198" s="37"/>
      <c r="H198" s="37"/>
      <c r="I198" s="37"/>
    </row>
    <row r="199" spans="1:9" x14ac:dyDescent="0.2">
      <c r="A199" s="43" t="s">
        <v>375</v>
      </c>
      <c r="B199" s="37">
        <v>2.0419999999999998</v>
      </c>
      <c r="C199" s="37" t="s">
        <v>452</v>
      </c>
      <c r="D199" s="37" t="s">
        <v>70</v>
      </c>
      <c r="E199" s="37" t="s">
        <v>69</v>
      </c>
      <c r="F199" s="37">
        <v>0.49730000000000002</v>
      </c>
      <c r="G199" s="37"/>
      <c r="H199" s="37"/>
      <c r="I199" s="37"/>
    </row>
    <row r="200" spans="1:9" x14ac:dyDescent="0.2">
      <c r="A200" s="43" t="s">
        <v>377</v>
      </c>
      <c r="B200" s="37">
        <v>-0.4083</v>
      </c>
      <c r="C200" s="37" t="s">
        <v>453</v>
      </c>
      <c r="D200" s="37" t="s">
        <v>70</v>
      </c>
      <c r="E200" s="37" t="s">
        <v>69</v>
      </c>
      <c r="F200" s="37">
        <v>0.88619999999999999</v>
      </c>
      <c r="G200" s="37"/>
      <c r="H200" s="37"/>
      <c r="I200" s="37"/>
    </row>
    <row r="201" spans="1:9" x14ac:dyDescent="0.2">
      <c r="A201" s="43" t="s">
        <v>379</v>
      </c>
      <c r="B201" s="37">
        <v>0.36670000000000003</v>
      </c>
      <c r="C201" s="37" t="s">
        <v>454</v>
      </c>
      <c r="D201" s="37" t="s">
        <v>70</v>
      </c>
      <c r="E201" s="37" t="s">
        <v>69</v>
      </c>
      <c r="F201" s="37">
        <v>0.89800000000000002</v>
      </c>
      <c r="G201" s="37"/>
      <c r="H201" s="37"/>
      <c r="I201" s="37"/>
    </row>
    <row r="202" spans="1:9" x14ac:dyDescent="0.2">
      <c r="A202" s="43" t="s">
        <v>381</v>
      </c>
      <c r="B202" s="37">
        <v>-2.0830000000000002</v>
      </c>
      <c r="C202" s="37" t="s">
        <v>455</v>
      </c>
      <c r="D202" s="37" t="s">
        <v>70</v>
      </c>
      <c r="E202" s="37" t="s">
        <v>69</v>
      </c>
      <c r="F202" s="37">
        <v>0.4718</v>
      </c>
      <c r="G202" s="37"/>
      <c r="H202" s="37"/>
      <c r="I202" s="37"/>
    </row>
    <row r="203" spans="1:9" x14ac:dyDescent="0.2">
      <c r="A203" s="43" t="s">
        <v>383</v>
      </c>
      <c r="B203" s="37">
        <v>-2.4500000000000002</v>
      </c>
      <c r="C203" s="37" t="s">
        <v>456</v>
      </c>
      <c r="D203" s="37" t="s">
        <v>70</v>
      </c>
      <c r="E203" s="37" t="s">
        <v>69</v>
      </c>
      <c r="F203" s="37">
        <v>0.41570000000000001</v>
      </c>
      <c r="G203" s="37"/>
      <c r="H203" s="37"/>
      <c r="I203" s="37"/>
    </row>
    <row r="204" spans="1:9" x14ac:dyDescent="0.2">
      <c r="A204" s="36"/>
      <c r="B204" s="37"/>
      <c r="C204" s="37"/>
      <c r="D204" s="37"/>
      <c r="E204" s="37"/>
      <c r="F204" s="37"/>
      <c r="G204" s="37"/>
      <c r="H204" s="37"/>
      <c r="I204" s="37"/>
    </row>
    <row r="205" spans="1:9" x14ac:dyDescent="0.2">
      <c r="A205" s="42" t="s">
        <v>171</v>
      </c>
      <c r="B205" s="37"/>
      <c r="C205" s="37"/>
      <c r="D205" s="37"/>
      <c r="E205" s="37"/>
      <c r="F205" s="37"/>
      <c r="G205" s="37"/>
      <c r="H205" s="37"/>
      <c r="I205" s="37"/>
    </row>
    <row r="206" spans="1:9" x14ac:dyDescent="0.2">
      <c r="A206" s="43" t="s">
        <v>313</v>
      </c>
      <c r="B206" s="37">
        <v>2.6</v>
      </c>
      <c r="C206" s="37" t="s">
        <v>457</v>
      </c>
      <c r="D206" s="37" t="s">
        <v>70</v>
      </c>
      <c r="E206" s="37" t="s">
        <v>69</v>
      </c>
      <c r="F206" s="37">
        <v>0.4929</v>
      </c>
      <c r="G206" s="37"/>
      <c r="H206" s="37"/>
      <c r="I206" s="37"/>
    </row>
    <row r="207" spans="1:9" x14ac:dyDescent="0.2">
      <c r="A207" s="43" t="s">
        <v>315</v>
      </c>
      <c r="B207" s="37">
        <v>-14.22</v>
      </c>
      <c r="C207" s="37" t="s">
        <v>458</v>
      </c>
      <c r="D207" s="37" t="s">
        <v>65</v>
      </c>
      <c r="E207" s="37" t="s">
        <v>64</v>
      </c>
      <c r="F207" s="37">
        <v>4.0000000000000001E-3</v>
      </c>
      <c r="G207" s="37"/>
      <c r="H207" s="37"/>
      <c r="I207" s="37"/>
    </row>
    <row r="208" spans="1:9" x14ac:dyDescent="0.2">
      <c r="A208" s="43" t="s">
        <v>317</v>
      </c>
      <c r="B208" s="37">
        <v>-7.242</v>
      </c>
      <c r="C208" s="37" t="s">
        <v>459</v>
      </c>
      <c r="D208" s="37" t="s">
        <v>70</v>
      </c>
      <c r="E208" s="37" t="s">
        <v>69</v>
      </c>
      <c r="F208" s="37">
        <v>5.2600000000000001E-2</v>
      </c>
      <c r="G208" s="37"/>
      <c r="H208" s="37"/>
      <c r="I208" s="37"/>
    </row>
    <row r="209" spans="1:9" x14ac:dyDescent="0.2">
      <c r="A209" s="43" t="s">
        <v>319</v>
      </c>
      <c r="B209" s="37">
        <v>0.92500000000000004</v>
      </c>
      <c r="C209" s="37" t="s">
        <v>460</v>
      </c>
      <c r="D209" s="37" t="s">
        <v>70</v>
      </c>
      <c r="E209" s="37" t="s">
        <v>69</v>
      </c>
      <c r="F209" s="37">
        <v>0.8468</v>
      </c>
      <c r="G209" s="37"/>
      <c r="H209" s="37"/>
      <c r="I209" s="37"/>
    </row>
    <row r="210" spans="1:9" x14ac:dyDescent="0.2">
      <c r="A210" s="43" t="s">
        <v>321</v>
      </c>
      <c r="B210" s="37">
        <v>1.575</v>
      </c>
      <c r="C210" s="37" t="s">
        <v>461</v>
      </c>
      <c r="D210" s="37" t="s">
        <v>70</v>
      </c>
      <c r="E210" s="37" t="s">
        <v>69</v>
      </c>
      <c r="F210" s="37">
        <v>0.78749999999999998</v>
      </c>
      <c r="G210" s="37"/>
      <c r="H210" s="37"/>
      <c r="I210" s="37"/>
    </row>
    <row r="211" spans="1:9" x14ac:dyDescent="0.2">
      <c r="A211" s="43" t="s">
        <v>323</v>
      </c>
      <c r="B211" s="37">
        <v>1.625</v>
      </c>
      <c r="C211" s="37" t="s">
        <v>462</v>
      </c>
      <c r="D211" s="37" t="s">
        <v>70</v>
      </c>
      <c r="E211" s="37" t="s">
        <v>69</v>
      </c>
      <c r="F211" s="37">
        <v>0.75219999999999998</v>
      </c>
      <c r="G211" s="37"/>
      <c r="H211" s="37"/>
      <c r="I211" s="37"/>
    </row>
    <row r="212" spans="1:9" x14ac:dyDescent="0.2">
      <c r="A212" s="43" t="s">
        <v>325</v>
      </c>
      <c r="B212" s="37">
        <v>4.5919999999999996</v>
      </c>
      <c r="C212" s="37" t="s">
        <v>463</v>
      </c>
      <c r="D212" s="37" t="s">
        <v>70</v>
      </c>
      <c r="E212" s="37" t="s">
        <v>69</v>
      </c>
      <c r="F212" s="37">
        <v>0.40089999999999998</v>
      </c>
      <c r="G212" s="37"/>
      <c r="H212" s="37"/>
      <c r="I212" s="37"/>
    </row>
    <row r="213" spans="1:9" x14ac:dyDescent="0.2">
      <c r="A213" s="43" t="s">
        <v>327</v>
      </c>
      <c r="B213" s="37">
        <v>5.1420000000000003</v>
      </c>
      <c r="C213" s="37" t="s">
        <v>464</v>
      </c>
      <c r="D213" s="37" t="s">
        <v>70</v>
      </c>
      <c r="E213" s="37" t="s">
        <v>69</v>
      </c>
      <c r="F213" s="37">
        <v>0.1177</v>
      </c>
      <c r="G213" s="37"/>
      <c r="H213" s="37"/>
      <c r="I213" s="37"/>
    </row>
    <row r="214" spans="1:9" x14ac:dyDescent="0.2">
      <c r="A214" s="43" t="s">
        <v>329</v>
      </c>
      <c r="B214" s="37">
        <v>-16.82</v>
      </c>
      <c r="C214" s="37" t="s">
        <v>465</v>
      </c>
      <c r="D214" s="37" t="s">
        <v>65</v>
      </c>
      <c r="E214" s="37" t="s">
        <v>64</v>
      </c>
      <c r="F214" s="37">
        <v>2E-3</v>
      </c>
      <c r="G214" s="37"/>
      <c r="H214" s="37"/>
      <c r="I214" s="37"/>
    </row>
    <row r="215" spans="1:9" x14ac:dyDescent="0.2">
      <c r="A215" s="43" t="s">
        <v>331</v>
      </c>
      <c r="B215" s="37">
        <v>-9.8420000000000005</v>
      </c>
      <c r="C215" s="37" t="s">
        <v>466</v>
      </c>
      <c r="D215" s="37" t="s">
        <v>65</v>
      </c>
      <c r="E215" s="37" t="s">
        <v>148</v>
      </c>
      <c r="F215" s="37">
        <v>1.44E-2</v>
      </c>
      <c r="G215" s="37"/>
      <c r="H215" s="37"/>
      <c r="I215" s="37"/>
    </row>
    <row r="216" spans="1:9" x14ac:dyDescent="0.2">
      <c r="A216" s="43" t="s">
        <v>333</v>
      </c>
      <c r="B216" s="37">
        <v>-1.675</v>
      </c>
      <c r="C216" s="37" t="s">
        <v>467</v>
      </c>
      <c r="D216" s="37" t="s">
        <v>70</v>
      </c>
      <c r="E216" s="37" t="s">
        <v>69</v>
      </c>
      <c r="F216" s="37">
        <v>0.65980000000000005</v>
      </c>
      <c r="G216" s="37"/>
      <c r="H216" s="37"/>
      <c r="I216" s="37"/>
    </row>
    <row r="217" spans="1:9" x14ac:dyDescent="0.2">
      <c r="A217" s="43" t="s">
        <v>335</v>
      </c>
      <c r="B217" s="37">
        <v>-1.0249999999999999</v>
      </c>
      <c r="C217" s="37" t="s">
        <v>468</v>
      </c>
      <c r="D217" s="37" t="s">
        <v>70</v>
      </c>
      <c r="E217" s="37" t="s">
        <v>69</v>
      </c>
      <c r="F217" s="37">
        <v>0.79520000000000002</v>
      </c>
      <c r="G217" s="37"/>
      <c r="H217" s="37"/>
      <c r="I217" s="37"/>
    </row>
    <row r="218" spans="1:9" x14ac:dyDescent="0.2">
      <c r="A218" s="43" t="s">
        <v>337</v>
      </c>
      <c r="B218" s="37">
        <v>-0.97499999999999998</v>
      </c>
      <c r="C218" s="37" t="s">
        <v>469</v>
      </c>
      <c r="D218" s="37" t="s">
        <v>70</v>
      </c>
      <c r="E218" s="37" t="s">
        <v>69</v>
      </c>
      <c r="F218" s="37">
        <v>0.78239999999999998</v>
      </c>
      <c r="G218" s="37"/>
      <c r="H218" s="37"/>
      <c r="I218" s="37"/>
    </row>
    <row r="219" spans="1:9" x14ac:dyDescent="0.2">
      <c r="A219" s="43" t="s">
        <v>339</v>
      </c>
      <c r="B219" s="37">
        <v>1.992</v>
      </c>
      <c r="C219" s="37" t="s">
        <v>470</v>
      </c>
      <c r="D219" s="37" t="s">
        <v>70</v>
      </c>
      <c r="E219" s="37" t="s">
        <v>69</v>
      </c>
      <c r="F219" s="37">
        <v>0.65849999999999997</v>
      </c>
      <c r="G219" s="37"/>
      <c r="H219" s="37"/>
      <c r="I219" s="37"/>
    </row>
    <row r="220" spans="1:9" x14ac:dyDescent="0.2">
      <c r="A220" s="43" t="s">
        <v>341</v>
      </c>
      <c r="B220" s="37">
        <v>2.5419999999999998</v>
      </c>
      <c r="C220" s="37" t="s">
        <v>471</v>
      </c>
      <c r="D220" s="37" t="s">
        <v>70</v>
      </c>
      <c r="E220" s="37" t="s">
        <v>69</v>
      </c>
      <c r="F220" s="37">
        <v>0.27500000000000002</v>
      </c>
      <c r="G220" s="37"/>
      <c r="H220" s="37"/>
      <c r="I220" s="37"/>
    </row>
    <row r="221" spans="1:9" x14ac:dyDescent="0.2">
      <c r="A221" s="43" t="s">
        <v>343</v>
      </c>
      <c r="B221" s="37">
        <v>6.9749999999999996</v>
      </c>
      <c r="C221" s="37" t="s">
        <v>472</v>
      </c>
      <c r="D221" s="37" t="s">
        <v>65</v>
      </c>
      <c r="E221" s="37" t="s">
        <v>64</v>
      </c>
      <c r="F221" s="37">
        <v>7.7999999999999996E-3</v>
      </c>
      <c r="G221" s="37"/>
      <c r="H221" s="37"/>
      <c r="I221" s="37"/>
    </row>
    <row r="222" spans="1:9" x14ac:dyDescent="0.2">
      <c r="A222" s="43" t="s">
        <v>345</v>
      </c>
      <c r="B222" s="37">
        <v>15.14</v>
      </c>
      <c r="C222" s="37" t="s">
        <v>473</v>
      </c>
      <c r="D222" s="37" t="s">
        <v>65</v>
      </c>
      <c r="E222" s="37" t="s">
        <v>64</v>
      </c>
      <c r="F222" s="37">
        <v>2.5999999999999999E-3</v>
      </c>
      <c r="G222" s="37"/>
      <c r="H222" s="37"/>
      <c r="I222" s="37"/>
    </row>
    <row r="223" spans="1:9" x14ac:dyDescent="0.2">
      <c r="A223" s="43" t="s">
        <v>347</v>
      </c>
      <c r="B223" s="37">
        <v>15.79</v>
      </c>
      <c r="C223" s="37" t="s">
        <v>474</v>
      </c>
      <c r="D223" s="37" t="s">
        <v>65</v>
      </c>
      <c r="E223" s="37" t="s">
        <v>64</v>
      </c>
      <c r="F223" s="37">
        <v>2.8E-3</v>
      </c>
      <c r="G223" s="37"/>
      <c r="H223" s="37"/>
      <c r="I223" s="37"/>
    </row>
    <row r="224" spans="1:9" x14ac:dyDescent="0.2">
      <c r="A224" s="43" t="s">
        <v>349</v>
      </c>
      <c r="B224" s="37">
        <v>15.84</v>
      </c>
      <c r="C224" s="37" t="s">
        <v>475</v>
      </c>
      <c r="D224" s="37" t="s">
        <v>65</v>
      </c>
      <c r="E224" s="37" t="s">
        <v>64</v>
      </c>
      <c r="F224" s="37">
        <v>2.5999999999999999E-3</v>
      </c>
      <c r="G224" s="37"/>
      <c r="H224" s="37"/>
      <c r="I224" s="37"/>
    </row>
    <row r="225" spans="1:9" x14ac:dyDescent="0.2">
      <c r="A225" s="43" t="s">
        <v>351</v>
      </c>
      <c r="B225" s="37">
        <v>18.809999999999999</v>
      </c>
      <c r="C225" s="37" t="s">
        <v>476</v>
      </c>
      <c r="D225" s="37" t="s">
        <v>65</v>
      </c>
      <c r="E225" s="37" t="s">
        <v>112</v>
      </c>
      <c r="F225" s="37">
        <v>8.0000000000000004E-4</v>
      </c>
      <c r="G225" s="37"/>
      <c r="H225" s="37"/>
      <c r="I225" s="37"/>
    </row>
    <row r="226" spans="1:9" x14ac:dyDescent="0.2">
      <c r="A226" s="43" t="s">
        <v>353</v>
      </c>
      <c r="B226" s="37">
        <v>19.36</v>
      </c>
      <c r="C226" s="37" t="s">
        <v>477</v>
      </c>
      <c r="D226" s="37" t="s">
        <v>65</v>
      </c>
      <c r="E226" s="37" t="s">
        <v>182</v>
      </c>
      <c r="F226" s="37" t="s">
        <v>181</v>
      </c>
      <c r="G226" s="37"/>
      <c r="H226" s="37"/>
      <c r="I226" s="37"/>
    </row>
    <row r="227" spans="1:9" x14ac:dyDescent="0.2">
      <c r="A227" s="43" t="s">
        <v>355</v>
      </c>
      <c r="B227" s="37">
        <v>8.1669999999999998</v>
      </c>
      <c r="C227" s="37" t="s">
        <v>478</v>
      </c>
      <c r="D227" s="37" t="s">
        <v>70</v>
      </c>
      <c r="E227" s="37" t="s">
        <v>69</v>
      </c>
      <c r="F227" s="37">
        <v>5.6300000000000003E-2</v>
      </c>
      <c r="G227" s="37"/>
      <c r="H227" s="37"/>
      <c r="I227" s="37"/>
    </row>
    <row r="228" spans="1:9" x14ac:dyDescent="0.2">
      <c r="A228" s="43" t="s">
        <v>357</v>
      </c>
      <c r="B228" s="37">
        <v>8.8170000000000002</v>
      </c>
      <c r="C228" s="37" t="s">
        <v>479</v>
      </c>
      <c r="D228" s="37" t="s">
        <v>65</v>
      </c>
      <c r="E228" s="37" t="s">
        <v>148</v>
      </c>
      <c r="F228" s="37">
        <v>2.3E-2</v>
      </c>
      <c r="G228" s="37"/>
      <c r="H228" s="37"/>
      <c r="I228" s="37"/>
    </row>
    <row r="229" spans="1:9" x14ac:dyDescent="0.2">
      <c r="A229" s="43" t="s">
        <v>359</v>
      </c>
      <c r="B229" s="37">
        <v>8.8670000000000009</v>
      </c>
      <c r="C229" s="37" t="s">
        <v>480</v>
      </c>
      <c r="D229" s="37" t="s">
        <v>65</v>
      </c>
      <c r="E229" s="37" t="s">
        <v>148</v>
      </c>
      <c r="F229" s="37">
        <v>1.04E-2</v>
      </c>
      <c r="G229" s="37"/>
      <c r="H229" s="37"/>
      <c r="I229" s="37"/>
    </row>
    <row r="230" spans="1:9" x14ac:dyDescent="0.2">
      <c r="A230" s="43" t="s">
        <v>361</v>
      </c>
      <c r="B230" s="37">
        <v>11.83</v>
      </c>
      <c r="C230" s="37" t="s">
        <v>481</v>
      </c>
      <c r="D230" s="37" t="s">
        <v>65</v>
      </c>
      <c r="E230" s="37" t="s">
        <v>64</v>
      </c>
      <c r="F230" s="37">
        <v>1.4E-3</v>
      </c>
      <c r="G230" s="37"/>
      <c r="H230" s="37"/>
      <c r="I230" s="37"/>
    </row>
    <row r="231" spans="1:9" x14ac:dyDescent="0.2">
      <c r="A231" s="43" t="s">
        <v>363</v>
      </c>
      <c r="B231" s="37">
        <v>12.38</v>
      </c>
      <c r="C231" s="37" t="s">
        <v>482</v>
      </c>
      <c r="D231" s="37" t="s">
        <v>65</v>
      </c>
      <c r="E231" s="37" t="s">
        <v>182</v>
      </c>
      <c r="F231" s="37" t="s">
        <v>181</v>
      </c>
      <c r="G231" s="37"/>
      <c r="H231" s="37"/>
      <c r="I231" s="37"/>
    </row>
    <row r="232" spans="1:9" x14ac:dyDescent="0.2">
      <c r="A232" s="43" t="s">
        <v>365</v>
      </c>
      <c r="B232" s="37">
        <v>0.65</v>
      </c>
      <c r="C232" s="37" t="s">
        <v>483</v>
      </c>
      <c r="D232" s="37" t="s">
        <v>70</v>
      </c>
      <c r="E232" s="37" t="s">
        <v>69</v>
      </c>
      <c r="F232" s="37">
        <v>0.8377</v>
      </c>
      <c r="G232" s="37"/>
      <c r="H232" s="37"/>
      <c r="I232" s="37"/>
    </row>
    <row r="233" spans="1:9" x14ac:dyDescent="0.2">
      <c r="A233" s="43" t="s">
        <v>367</v>
      </c>
      <c r="B233" s="37">
        <v>0.7</v>
      </c>
      <c r="C233" s="37" t="s">
        <v>484</v>
      </c>
      <c r="D233" s="37" t="s">
        <v>70</v>
      </c>
      <c r="E233" s="37" t="s">
        <v>69</v>
      </c>
      <c r="F233" s="37">
        <v>0.81130000000000002</v>
      </c>
      <c r="G233" s="37"/>
      <c r="H233" s="37"/>
      <c r="I233" s="37"/>
    </row>
    <row r="234" spans="1:9" x14ac:dyDescent="0.2">
      <c r="A234" s="43" t="s">
        <v>369</v>
      </c>
      <c r="B234" s="37">
        <v>3.6669999999999998</v>
      </c>
      <c r="C234" s="37" t="s">
        <v>485</v>
      </c>
      <c r="D234" s="37" t="s">
        <v>70</v>
      </c>
      <c r="E234" s="37" t="s">
        <v>69</v>
      </c>
      <c r="F234" s="37">
        <v>0.39550000000000002</v>
      </c>
      <c r="G234" s="37"/>
      <c r="H234" s="37"/>
      <c r="I234" s="37"/>
    </row>
    <row r="235" spans="1:9" x14ac:dyDescent="0.2">
      <c r="A235" s="43" t="s">
        <v>371</v>
      </c>
      <c r="B235" s="37">
        <v>4.2169999999999996</v>
      </c>
      <c r="C235" s="37" t="s">
        <v>486</v>
      </c>
      <c r="D235" s="37" t="s">
        <v>70</v>
      </c>
      <c r="E235" s="37" t="s">
        <v>69</v>
      </c>
      <c r="F235" s="37">
        <v>0.2298</v>
      </c>
      <c r="G235" s="37"/>
      <c r="H235" s="37"/>
      <c r="I235" s="37"/>
    </row>
    <row r="236" spans="1:9" x14ac:dyDescent="0.2">
      <c r="A236" s="43" t="s">
        <v>373</v>
      </c>
      <c r="B236" s="37">
        <v>0.05</v>
      </c>
      <c r="C236" s="37" t="s">
        <v>487</v>
      </c>
      <c r="D236" s="37" t="s">
        <v>70</v>
      </c>
      <c r="E236" s="37" t="s">
        <v>69</v>
      </c>
      <c r="F236" s="37">
        <v>0.98099999999999998</v>
      </c>
      <c r="G236" s="37"/>
      <c r="H236" s="37"/>
      <c r="I236" s="37"/>
    </row>
    <row r="237" spans="1:9" x14ac:dyDescent="0.2">
      <c r="A237" s="43" t="s">
        <v>375</v>
      </c>
      <c r="B237" s="37">
        <v>3.0169999999999999</v>
      </c>
      <c r="C237" s="37" t="s">
        <v>488</v>
      </c>
      <c r="D237" s="37" t="s">
        <v>70</v>
      </c>
      <c r="E237" s="37" t="s">
        <v>69</v>
      </c>
      <c r="F237" s="37">
        <v>0.3856</v>
      </c>
      <c r="G237" s="37"/>
      <c r="H237" s="37"/>
      <c r="I237" s="37"/>
    </row>
    <row r="238" spans="1:9" x14ac:dyDescent="0.2">
      <c r="A238" s="43" t="s">
        <v>377</v>
      </c>
      <c r="B238" s="37">
        <v>3.5670000000000002</v>
      </c>
      <c r="C238" s="37" t="s">
        <v>489</v>
      </c>
      <c r="D238" s="37" t="s">
        <v>70</v>
      </c>
      <c r="E238" s="37" t="s">
        <v>69</v>
      </c>
      <c r="F238" s="37">
        <v>0.34160000000000001</v>
      </c>
      <c r="G238" s="37"/>
      <c r="H238" s="37"/>
      <c r="I238" s="37"/>
    </row>
    <row r="239" spans="1:9" x14ac:dyDescent="0.2">
      <c r="A239" s="43" t="s">
        <v>379</v>
      </c>
      <c r="B239" s="37">
        <v>2.9670000000000001</v>
      </c>
      <c r="C239" s="37" t="s">
        <v>490</v>
      </c>
      <c r="D239" s="37" t="s">
        <v>70</v>
      </c>
      <c r="E239" s="37" t="s">
        <v>69</v>
      </c>
      <c r="F239" s="37">
        <v>0.15060000000000001</v>
      </c>
      <c r="G239" s="37"/>
      <c r="H239" s="37"/>
      <c r="I239" s="37"/>
    </row>
    <row r="240" spans="1:9" x14ac:dyDescent="0.2">
      <c r="A240" s="43" t="s">
        <v>381</v>
      </c>
      <c r="B240" s="37">
        <v>3.5169999999999999</v>
      </c>
      <c r="C240" s="37" t="s">
        <v>491</v>
      </c>
      <c r="D240" s="37" t="s">
        <v>70</v>
      </c>
      <c r="E240" s="37" t="s">
        <v>69</v>
      </c>
      <c r="F240" s="37">
        <v>0.23130000000000001</v>
      </c>
      <c r="G240" s="37"/>
      <c r="H240" s="37"/>
      <c r="I240" s="37"/>
    </row>
    <row r="241" spans="1:9" x14ac:dyDescent="0.2">
      <c r="A241" s="43" t="s">
        <v>383</v>
      </c>
      <c r="B241" s="37">
        <v>0.55000000000000004</v>
      </c>
      <c r="C241" s="37" t="s">
        <v>492</v>
      </c>
      <c r="D241" s="37" t="s">
        <v>70</v>
      </c>
      <c r="E241" s="37" t="s">
        <v>69</v>
      </c>
      <c r="F241" s="37">
        <v>0.87219999999999998</v>
      </c>
      <c r="G241" s="37"/>
      <c r="H241" s="37"/>
      <c r="I241" s="37"/>
    </row>
    <row r="242" spans="1:9" x14ac:dyDescent="0.2">
      <c r="A242" s="36"/>
      <c r="B242" s="37"/>
      <c r="C242" s="37"/>
      <c r="D242" s="37"/>
      <c r="E242" s="37"/>
      <c r="F242" s="37"/>
      <c r="G242" s="37"/>
      <c r="H242" s="37"/>
      <c r="I242" s="37"/>
    </row>
    <row r="243" spans="1:9" x14ac:dyDescent="0.2">
      <c r="A243" s="36"/>
      <c r="B243" s="37"/>
      <c r="C243" s="37"/>
      <c r="D243" s="37"/>
      <c r="E243" s="37"/>
      <c r="F243" s="37"/>
      <c r="G243" s="37"/>
      <c r="H243" s="37"/>
      <c r="I243" s="37"/>
    </row>
    <row r="244" spans="1:9" s="16" customFormat="1" ht="15" x14ac:dyDescent="0.2">
      <c r="A244" s="40" t="s">
        <v>204</v>
      </c>
      <c r="B244" s="41" t="s">
        <v>205</v>
      </c>
      <c r="C244" s="41" t="s">
        <v>206</v>
      </c>
      <c r="D244" s="41" t="s">
        <v>202</v>
      </c>
      <c r="E244" s="41" t="s">
        <v>207</v>
      </c>
      <c r="F244" s="41" t="s">
        <v>208</v>
      </c>
      <c r="G244" s="41" t="s">
        <v>209</v>
      </c>
      <c r="H244" s="41" t="s">
        <v>210</v>
      </c>
      <c r="I244" s="41" t="s">
        <v>188</v>
      </c>
    </row>
    <row r="245" spans="1:9" x14ac:dyDescent="0.2">
      <c r="A245" s="36"/>
      <c r="B245" s="37"/>
      <c r="C245" s="37"/>
      <c r="D245" s="37"/>
      <c r="E245" s="37"/>
      <c r="F245" s="37"/>
      <c r="G245" s="37"/>
      <c r="H245" s="37"/>
      <c r="I245" s="37"/>
    </row>
    <row r="246" spans="1:9" x14ac:dyDescent="0.2">
      <c r="A246" s="42" t="s">
        <v>250</v>
      </c>
      <c r="B246" s="37"/>
      <c r="C246" s="37"/>
      <c r="D246" s="37"/>
      <c r="E246" s="37"/>
      <c r="F246" s="37"/>
      <c r="G246" s="37"/>
      <c r="H246" s="37"/>
      <c r="I246" s="37"/>
    </row>
    <row r="247" spans="1:9" x14ac:dyDescent="0.2">
      <c r="A247" s="43" t="s">
        <v>251</v>
      </c>
      <c r="B247" s="37">
        <v>101.7</v>
      </c>
      <c r="C247" s="37">
        <v>101</v>
      </c>
      <c r="D247" s="37">
        <v>0.67500000000000004</v>
      </c>
      <c r="E247" s="37">
        <v>3.7349999999999999</v>
      </c>
      <c r="F247" s="37">
        <v>12</v>
      </c>
      <c r="G247" s="37">
        <v>12</v>
      </c>
      <c r="H247" s="37">
        <v>0.1807</v>
      </c>
      <c r="I247" s="37">
        <v>21.02</v>
      </c>
    </row>
    <row r="248" spans="1:9" x14ac:dyDescent="0.2">
      <c r="A248" s="43" t="s">
        <v>253</v>
      </c>
      <c r="B248" s="37">
        <v>101.7</v>
      </c>
      <c r="C248" s="37">
        <v>101.4</v>
      </c>
      <c r="D248" s="37">
        <v>0.2833</v>
      </c>
      <c r="E248" s="37">
        <v>3.6779999999999999</v>
      </c>
      <c r="F248" s="37">
        <v>12</v>
      </c>
      <c r="G248" s="37">
        <v>12</v>
      </c>
      <c r="H248" s="37">
        <v>7.7039999999999997E-2</v>
      </c>
      <c r="I248" s="37">
        <v>21.22</v>
      </c>
    </row>
    <row r="249" spans="1:9" x14ac:dyDescent="0.2">
      <c r="A249" s="43" t="s">
        <v>255</v>
      </c>
      <c r="B249" s="37">
        <v>101.7</v>
      </c>
      <c r="C249" s="37">
        <v>102.6</v>
      </c>
      <c r="D249" s="37">
        <v>-0.88329999999999997</v>
      </c>
      <c r="E249" s="37">
        <v>4.3479999999999999</v>
      </c>
      <c r="F249" s="37">
        <v>12</v>
      </c>
      <c r="G249" s="37">
        <v>12</v>
      </c>
      <c r="H249" s="37">
        <v>0.20319999999999999</v>
      </c>
      <c r="I249" s="37">
        <v>18.68</v>
      </c>
    </row>
    <row r="250" spans="1:9" x14ac:dyDescent="0.2">
      <c r="A250" s="43" t="s">
        <v>257</v>
      </c>
      <c r="B250" s="37">
        <v>101</v>
      </c>
      <c r="C250" s="37">
        <v>101.4</v>
      </c>
      <c r="D250" s="37">
        <v>-0.39169999999999999</v>
      </c>
      <c r="E250" s="37">
        <v>4.0670000000000002</v>
      </c>
      <c r="F250" s="37">
        <v>12</v>
      </c>
      <c r="G250" s="37">
        <v>12</v>
      </c>
      <c r="H250" s="37">
        <v>9.6299999999999997E-2</v>
      </c>
      <c r="I250" s="37">
        <v>21.99</v>
      </c>
    </row>
    <row r="251" spans="1:9" x14ac:dyDescent="0.2">
      <c r="A251" s="43" t="s">
        <v>259</v>
      </c>
      <c r="B251" s="37">
        <v>101</v>
      </c>
      <c r="C251" s="37">
        <v>102.6</v>
      </c>
      <c r="D251" s="37">
        <v>-1.5580000000000001</v>
      </c>
      <c r="E251" s="37">
        <v>4.6820000000000004</v>
      </c>
      <c r="F251" s="37">
        <v>12</v>
      </c>
      <c r="G251" s="37">
        <v>12</v>
      </c>
      <c r="H251" s="37">
        <v>0.33279999999999998</v>
      </c>
      <c r="I251" s="37">
        <v>20.93</v>
      </c>
    </row>
    <row r="252" spans="1:9" x14ac:dyDescent="0.2">
      <c r="A252" s="43" t="s">
        <v>261</v>
      </c>
      <c r="B252" s="37">
        <v>101.4</v>
      </c>
      <c r="C252" s="37">
        <v>102.6</v>
      </c>
      <c r="D252" s="37">
        <v>-1.167</v>
      </c>
      <c r="E252" s="37">
        <v>4.6369999999999996</v>
      </c>
      <c r="F252" s="37">
        <v>12</v>
      </c>
      <c r="G252" s="37">
        <v>12</v>
      </c>
      <c r="H252" s="37">
        <v>0.25159999999999999</v>
      </c>
      <c r="I252" s="37">
        <v>20.7</v>
      </c>
    </row>
    <row r="253" spans="1:9" x14ac:dyDescent="0.2">
      <c r="A253" s="36"/>
      <c r="B253" s="37"/>
      <c r="C253" s="37"/>
      <c r="D253" s="37"/>
      <c r="E253" s="37"/>
      <c r="F253" s="37"/>
      <c r="G253" s="37"/>
      <c r="H253" s="37"/>
      <c r="I253" s="37"/>
    </row>
    <row r="254" spans="1:9" x14ac:dyDescent="0.2">
      <c r="A254" s="42" t="s">
        <v>263</v>
      </c>
      <c r="B254" s="37"/>
      <c r="C254" s="37"/>
      <c r="D254" s="37"/>
      <c r="E254" s="37"/>
      <c r="F254" s="37"/>
      <c r="G254" s="37"/>
      <c r="H254" s="37"/>
      <c r="I254" s="37"/>
    </row>
    <row r="255" spans="1:9" x14ac:dyDescent="0.2">
      <c r="A255" s="43" t="s">
        <v>251</v>
      </c>
      <c r="B255" s="37">
        <v>100</v>
      </c>
      <c r="C255" s="37">
        <v>100</v>
      </c>
      <c r="D255" s="37">
        <v>0</v>
      </c>
      <c r="E255" s="37">
        <v>0</v>
      </c>
      <c r="F255" s="37">
        <v>12</v>
      </c>
      <c r="G255" s="37">
        <v>12</v>
      </c>
      <c r="H255" s="37"/>
      <c r="I255" s="37"/>
    </row>
    <row r="256" spans="1:9" x14ac:dyDescent="0.2">
      <c r="A256" s="43" t="s">
        <v>253</v>
      </c>
      <c r="B256" s="37">
        <v>100</v>
      </c>
      <c r="C256" s="37">
        <v>100</v>
      </c>
      <c r="D256" s="37">
        <v>0</v>
      </c>
      <c r="E256" s="37">
        <v>0</v>
      </c>
      <c r="F256" s="37">
        <v>12</v>
      </c>
      <c r="G256" s="37">
        <v>12</v>
      </c>
      <c r="H256" s="37"/>
      <c r="I256" s="37"/>
    </row>
    <row r="257" spans="1:9" x14ac:dyDescent="0.2">
      <c r="A257" s="43" t="s">
        <v>255</v>
      </c>
      <c r="B257" s="37">
        <v>100</v>
      </c>
      <c r="C257" s="37">
        <v>100</v>
      </c>
      <c r="D257" s="37">
        <v>0</v>
      </c>
      <c r="E257" s="37">
        <v>0</v>
      </c>
      <c r="F257" s="37">
        <v>12</v>
      </c>
      <c r="G257" s="37">
        <v>12</v>
      </c>
      <c r="H257" s="37"/>
      <c r="I257" s="37"/>
    </row>
    <row r="258" spans="1:9" x14ac:dyDescent="0.2">
      <c r="A258" s="43" t="s">
        <v>257</v>
      </c>
      <c r="B258" s="37">
        <v>100</v>
      </c>
      <c r="C258" s="37">
        <v>100</v>
      </c>
      <c r="D258" s="37">
        <v>0</v>
      </c>
      <c r="E258" s="37">
        <v>0</v>
      </c>
      <c r="F258" s="37">
        <v>12</v>
      </c>
      <c r="G258" s="37">
        <v>12</v>
      </c>
      <c r="H258" s="37"/>
      <c r="I258" s="37"/>
    </row>
    <row r="259" spans="1:9" x14ac:dyDescent="0.2">
      <c r="A259" s="43" t="s">
        <v>259</v>
      </c>
      <c r="B259" s="37">
        <v>100</v>
      </c>
      <c r="C259" s="37">
        <v>100</v>
      </c>
      <c r="D259" s="37">
        <v>0</v>
      </c>
      <c r="E259" s="37">
        <v>0</v>
      </c>
      <c r="F259" s="37">
        <v>12</v>
      </c>
      <c r="G259" s="37">
        <v>12</v>
      </c>
      <c r="H259" s="37"/>
      <c r="I259" s="37"/>
    </row>
    <row r="260" spans="1:9" x14ac:dyDescent="0.2">
      <c r="A260" s="43" t="s">
        <v>261</v>
      </c>
      <c r="B260" s="37">
        <v>100</v>
      </c>
      <c r="C260" s="37">
        <v>100</v>
      </c>
      <c r="D260" s="37">
        <v>0</v>
      </c>
      <c r="E260" s="37">
        <v>0</v>
      </c>
      <c r="F260" s="37">
        <v>12</v>
      </c>
      <c r="G260" s="37">
        <v>12</v>
      </c>
      <c r="H260" s="37"/>
      <c r="I260" s="37"/>
    </row>
    <row r="261" spans="1:9" x14ac:dyDescent="0.2">
      <c r="A261" s="36"/>
      <c r="B261" s="37"/>
      <c r="C261" s="37"/>
      <c r="D261" s="37"/>
      <c r="E261" s="37"/>
      <c r="F261" s="37"/>
      <c r="G261" s="37"/>
      <c r="H261" s="37"/>
      <c r="I261" s="37"/>
    </row>
    <row r="262" spans="1:9" x14ac:dyDescent="0.2">
      <c r="A262" s="42" t="s">
        <v>264</v>
      </c>
      <c r="B262" s="37"/>
      <c r="C262" s="37"/>
      <c r="D262" s="37"/>
      <c r="E262" s="37"/>
      <c r="F262" s="37"/>
      <c r="G262" s="37"/>
      <c r="H262" s="37"/>
      <c r="I262" s="37"/>
    </row>
    <row r="263" spans="1:9" x14ac:dyDescent="0.2">
      <c r="A263" s="43" t="s">
        <v>251</v>
      </c>
      <c r="B263" s="37">
        <v>103.1</v>
      </c>
      <c r="C263" s="37">
        <v>115.9</v>
      </c>
      <c r="D263" s="37">
        <v>-12.83</v>
      </c>
      <c r="E263" s="37">
        <v>5.9450000000000003</v>
      </c>
      <c r="F263" s="37">
        <v>12</v>
      </c>
      <c r="G263" s="37">
        <v>12</v>
      </c>
      <c r="H263" s="37">
        <v>2.1589999999999998</v>
      </c>
      <c r="I263" s="37">
        <v>19.09</v>
      </c>
    </row>
    <row r="264" spans="1:9" x14ac:dyDescent="0.2">
      <c r="A264" s="43" t="s">
        <v>253</v>
      </c>
      <c r="B264" s="37">
        <v>103.1</v>
      </c>
      <c r="C264" s="37">
        <v>102.5</v>
      </c>
      <c r="D264" s="37">
        <v>0.61670000000000003</v>
      </c>
      <c r="E264" s="37">
        <v>3.798</v>
      </c>
      <c r="F264" s="37">
        <v>12</v>
      </c>
      <c r="G264" s="37">
        <v>12</v>
      </c>
      <c r="H264" s="37">
        <v>0.16239999999999999</v>
      </c>
      <c r="I264" s="37">
        <v>17.7</v>
      </c>
    </row>
    <row r="265" spans="1:9" x14ac:dyDescent="0.2">
      <c r="A265" s="43" t="s">
        <v>255</v>
      </c>
      <c r="B265" s="37">
        <v>103.1</v>
      </c>
      <c r="C265" s="37">
        <v>116.8</v>
      </c>
      <c r="D265" s="37">
        <v>-13.74</v>
      </c>
      <c r="E265" s="37">
        <v>5.319</v>
      </c>
      <c r="F265" s="37">
        <v>12</v>
      </c>
      <c r="G265" s="37">
        <v>12</v>
      </c>
      <c r="H265" s="37">
        <v>2.5840000000000001</v>
      </c>
      <c r="I265" s="37">
        <v>20.81</v>
      </c>
    </row>
    <row r="266" spans="1:9" x14ac:dyDescent="0.2">
      <c r="A266" s="43" t="s">
        <v>257</v>
      </c>
      <c r="B266" s="37">
        <v>115.9</v>
      </c>
      <c r="C266" s="37">
        <v>102.5</v>
      </c>
      <c r="D266" s="37">
        <v>13.45</v>
      </c>
      <c r="E266" s="37">
        <v>5.3140000000000001</v>
      </c>
      <c r="F266" s="37">
        <v>12</v>
      </c>
      <c r="G266" s="37">
        <v>12</v>
      </c>
      <c r="H266" s="37">
        <v>2.5310000000000001</v>
      </c>
      <c r="I266" s="37">
        <v>14.2</v>
      </c>
    </row>
    <row r="267" spans="1:9" x14ac:dyDescent="0.2">
      <c r="A267" s="43" t="s">
        <v>259</v>
      </c>
      <c r="B267" s="37">
        <v>115.9</v>
      </c>
      <c r="C267" s="37">
        <v>116.8</v>
      </c>
      <c r="D267" s="37">
        <v>-0.9083</v>
      </c>
      <c r="E267" s="37">
        <v>6.4880000000000004</v>
      </c>
      <c r="F267" s="37">
        <v>12</v>
      </c>
      <c r="G267" s="37">
        <v>12</v>
      </c>
      <c r="H267" s="37">
        <v>0.14000000000000001</v>
      </c>
      <c r="I267" s="37">
        <v>21.4</v>
      </c>
    </row>
    <row r="268" spans="1:9" x14ac:dyDescent="0.2">
      <c r="A268" s="43" t="s">
        <v>261</v>
      </c>
      <c r="B268" s="37">
        <v>102.5</v>
      </c>
      <c r="C268" s="37">
        <v>116.8</v>
      </c>
      <c r="D268" s="37">
        <v>-14.36</v>
      </c>
      <c r="E268" s="37">
        <v>4.6020000000000003</v>
      </c>
      <c r="F268" s="37">
        <v>12</v>
      </c>
      <c r="G268" s="37">
        <v>12</v>
      </c>
      <c r="H268" s="37">
        <v>3.12</v>
      </c>
      <c r="I268" s="37">
        <v>15.4</v>
      </c>
    </row>
    <row r="269" spans="1:9" x14ac:dyDescent="0.2">
      <c r="A269" s="36"/>
      <c r="B269" s="37"/>
      <c r="C269" s="37"/>
      <c r="D269" s="37"/>
      <c r="E269" s="37"/>
      <c r="F269" s="37"/>
      <c r="G269" s="37"/>
      <c r="H269" s="37"/>
      <c r="I269" s="37"/>
    </row>
    <row r="270" spans="1:9" x14ac:dyDescent="0.2">
      <c r="A270" s="42" t="s">
        <v>271</v>
      </c>
      <c r="B270" s="37"/>
      <c r="C270" s="37"/>
      <c r="D270" s="37"/>
      <c r="E270" s="37"/>
      <c r="F270" s="37"/>
      <c r="G270" s="37"/>
      <c r="H270" s="37"/>
      <c r="I270" s="37"/>
    </row>
    <row r="271" spans="1:9" x14ac:dyDescent="0.2">
      <c r="A271" s="43" t="s">
        <v>251</v>
      </c>
      <c r="B271" s="37">
        <v>97.38</v>
      </c>
      <c r="C271" s="37">
        <v>107.1</v>
      </c>
      <c r="D271" s="37">
        <v>-9.7249999999999996</v>
      </c>
      <c r="E271" s="37">
        <v>4.6760000000000002</v>
      </c>
      <c r="F271" s="37">
        <v>12</v>
      </c>
      <c r="G271" s="37">
        <v>12</v>
      </c>
      <c r="H271" s="37">
        <v>2.08</v>
      </c>
      <c r="I271" s="37">
        <v>21.83</v>
      </c>
    </row>
    <row r="272" spans="1:9" x14ac:dyDescent="0.2">
      <c r="A272" s="43" t="s">
        <v>253</v>
      </c>
      <c r="B272" s="37">
        <v>97.38</v>
      </c>
      <c r="C272" s="37">
        <v>97.88</v>
      </c>
      <c r="D272" s="37">
        <v>-0.49170000000000003</v>
      </c>
      <c r="E272" s="37">
        <v>4.0359999999999996</v>
      </c>
      <c r="F272" s="37">
        <v>12</v>
      </c>
      <c r="G272" s="37">
        <v>12</v>
      </c>
      <c r="H272" s="37">
        <v>0.12180000000000001</v>
      </c>
      <c r="I272" s="37">
        <v>18.13</v>
      </c>
    </row>
    <row r="273" spans="1:9" x14ac:dyDescent="0.2">
      <c r="A273" s="43" t="s">
        <v>255</v>
      </c>
      <c r="B273" s="37">
        <v>97.38</v>
      </c>
      <c r="C273" s="37">
        <v>109.8</v>
      </c>
      <c r="D273" s="37">
        <v>-12.46</v>
      </c>
      <c r="E273" s="37">
        <v>4.8369999999999997</v>
      </c>
      <c r="F273" s="37">
        <v>12</v>
      </c>
      <c r="G273" s="37">
        <v>12</v>
      </c>
      <c r="H273" s="37">
        <v>2.5760000000000001</v>
      </c>
      <c r="I273" s="37">
        <v>21.99</v>
      </c>
    </row>
    <row r="274" spans="1:9" x14ac:dyDescent="0.2">
      <c r="A274" s="43" t="s">
        <v>257</v>
      </c>
      <c r="B274" s="37">
        <v>107.1</v>
      </c>
      <c r="C274" s="37">
        <v>97.88</v>
      </c>
      <c r="D274" s="37">
        <v>9.2330000000000005</v>
      </c>
      <c r="E274" s="37">
        <v>3.7869999999999999</v>
      </c>
      <c r="F274" s="37">
        <v>12</v>
      </c>
      <c r="G274" s="37">
        <v>12</v>
      </c>
      <c r="H274" s="37">
        <v>2.4380000000000002</v>
      </c>
      <c r="I274" s="37">
        <v>19.11</v>
      </c>
    </row>
    <row r="275" spans="1:9" x14ac:dyDescent="0.2">
      <c r="A275" s="43" t="s">
        <v>259</v>
      </c>
      <c r="B275" s="37">
        <v>107.1</v>
      </c>
      <c r="C275" s="37">
        <v>109.8</v>
      </c>
      <c r="D275" s="37">
        <v>-2.7330000000000001</v>
      </c>
      <c r="E275" s="37">
        <v>4.6310000000000002</v>
      </c>
      <c r="F275" s="37">
        <v>12</v>
      </c>
      <c r="G275" s="37">
        <v>12</v>
      </c>
      <c r="H275" s="37">
        <v>0.59019999999999995</v>
      </c>
      <c r="I275" s="37">
        <v>21.89</v>
      </c>
    </row>
    <row r="276" spans="1:9" x14ac:dyDescent="0.2">
      <c r="A276" s="43" t="s">
        <v>261</v>
      </c>
      <c r="B276" s="37">
        <v>97.88</v>
      </c>
      <c r="C276" s="37">
        <v>109.8</v>
      </c>
      <c r="D276" s="37">
        <v>-11.97</v>
      </c>
      <c r="E276" s="37">
        <v>3.984</v>
      </c>
      <c r="F276" s="37">
        <v>12</v>
      </c>
      <c r="G276" s="37">
        <v>12</v>
      </c>
      <c r="H276" s="37">
        <v>3.004</v>
      </c>
      <c r="I276" s="37">
        <v>18.32</v>
      </c>
    </row>
    <row r="277" spans="1:9" x14ac:dyDescent="0.2">
      <c r="A277" s="36"/>
      <c r="B277" s="37"/>
      <c r="C277" s="37"/>
      <c r="D277" s="37"/>
      <c r="E277" s="37"/>
      <c r="F277" s="37"/>
      <c r="G277" s="37"/>
      <c r="H277" s="37"/>
      <c r="I277" s="37"/>
    </row>
    <row r="278" spans="1:9" x14ac:dyDescent="0.2">
      <c r="A278" s="42" t="s">
        <v>278</v>
      </c>
      <c r="B278" s="37"/>
      <c r="C278" s="37"/>
      <c r="D278" s="37"/>
      <c r="E278" s="37"/>
      <c r="F278" s="37"/>
      <c r="G278" s="37"/>
      <c r="H278" s="37"/>
      <c r="I278" s="37"/>
    </row>
    <row r="279" spans="1:9" x14ac:dyDescent="0.2">
      <c r="A279" s="43" t="s">
        <v>251</v>
      </c>
      <c r="B279" s="37">
        <v>96.33</v>
      </c>
      <c r="C279" s="37">
        <v>100.4</v>
      </c>
      <c r="D279" s="37">
        <v>-4.0830000000000002</v>
      </c>
      <c r="E279" s="37">
        <v>2.68</v>
      </c>
      <c r="F279" s="37">
        <v>12</v>
      </c>
      <c r="G279" s="37">
        <v>12</v>
      </c>
      <c r="H279" s="37">
        <v>1.524</v>
      </c>
      <c r="I279" s="37">
        <v>21.84</v>
      </c>
    </row>
    <row r="280" spans="1:9" x14ac:dyDescent="0.2">
      <c r="A280" s="43" t="s">
        <v>253</v>
      </c>
      <c r="B280" s="37">
        <v>96.33</v>
      </c>
      <c r="C280" s="37">
        <v>96.75</v>
      </c>
      <c r="D280" s="37">
        <v>-0.41670000000000001</v>
      </c>
      <c r="E280" s="37">
        <v>2.944</v>
      </c>
      <c r="F280" s="37">
        <v>12</v>
      </c>
      <c r="G280" s="37">
        <v>12</v>
      </c>
      <c r="H280" s="37">
        <v>0.14149999999999999</v>
      </c>
      <c r="I280" s="37">
        <v>21.78</v>
      </c>
    </row>
    <row r="281" spans="1:9" x14ac:dyDescent="0.2">
      <c r="A281" s="43" t="s">
        <v>255</v>
      </c>
      <c r="B281" s="37">
        <v>96.33</v>
      </c>
      <c r="C281" s="37">
        <v>101.7</v>
      </c>
      <c r="D281" s="37">
        <v>-5.3419999999999996</v>
      </c>
      <c r="E281" s="37">
        <v>4.1959999999999997</v>
      </c>
      <c r="F281" s="37">
        <v>12</v>
      </c>
      <c r="G281" s="37">
        <v>12</v>
      </c>
      <c r="H281" s="37">
        <v>1.2729999999999999</v>
      </c>
      <c r="I281" s="37">
        <v>16.79</v>
      </c>
    </row>
    <row r="282" spans="1:9" x14ac:dyDescent="0.2">
      <c r="A282" s="43" t="s">
        <v>257</v>
      </c>
      <c r="B282" s="37">
        <v>100.4</v>
      </c>
      <c r="C282" s="37">
        <v>96.75</v>
      </c>
      <c r="D282" s="37">
        <v>3.6669999999999998</v>
      </c>
      <c r="E282" s="37">
        <v>2.8370000000000002</v>
      </c>
      <c r="F282" s="37">
        <v>12</v>
      </c>
      <c r="G282" s="37">
        <v>12</v>
      </c>
      <c r="H282" s="37">
        <v>1.292</v>
      </c>
      <c r="I282" s="37">
        <v>21.27</v>
      </c>
    </row>
    <row r="283" spans="1:9" x14ac:dyDescent="0.2">
      <c r="A283" s="43" t="s">
        <v>259</v>
      </c>
      <c r="B283" s="37">
        <v>100.4</v>
      </c>
      <c r="C283" s="37">
        <v>101.7</v>
      </c>
      <c r="D283" s="37">
        <v>-1.258</v>
      </c>
      <c r="E283" s="37">
        <v>4.1219999999999999</v>
      </c>
      <c r="F283" s="37">
        <v>12</v>
      </c>
      <c r="G283" s="37">
        <v>12</v>
      </c>
      <c r="H283" s="37">
        <v>0.30530000000000002</v>
      </c>
      <c r="I283" s="37">
        <v>15.98</v>
      </c>
    </row>
    <row r="284" spans="1:9" x14ac:dyDescent="0.2">
      <c r="A284" s="43" t="s">
        <v>261</v>
      </c>
      <c r="B284" s="37">
        <v>96.75</v>
      </c>
      <c r="C284" s="37">
        <v>101.7</v>
      </c>
      <c r="D284" s="37">
        <v>-4.9249999999999998</v>
      </c>
      <c r="E284" s="37">
        <v>4.2990000000000004</v>
      </c>
      <c r="F284" s="37">
        <v>12</v>
      </c>
      <c r="G284" s="37">
        <v>12</v>
      </c>
      <c r="H284" s="37">
        <v>1.1459999999999999</v>
      </c>
      <c r="I284" s="37">
        <v>17.829999999999998</v>
      </c>
    </row>
    <row r="285" spans="1:9" x14ac:dyDescent="0.2">
      <c r="A285" s="36"/>
      <c r="B285" s="37"/>
      <c r="C285" s="37"/>
      <c r="D285" s="37"/>
      <c r="E285" s="37"/>
      <c r="F285" s="37"/>
      <c r="G285" s="37"/>
      <c r="H285" s="37"/>
      <c r="I285" s="37"/>
    </row>
    <row r="286" spans="1:9" x14ac:dyDescent="0.2">
      <c r="A286" s="42" t="s">
        <v>285</v>
      </c>
      <c r="B286" s="37"/>
      <c r="C286" s="37"/>
      <c r="D286" s="37"/>
      <c r="E286" s="37"/>
      <c r="F286" s="37"/>
      <c r="G286" s="37"/>
      <c r="H286" s="37"/>
      <c r="I286" s="37"/>
    </row>
    <row r="287" spans="1:9" x14ac:dyDescent="0.2">
      <c r="A287" s="43" t="s">
        <v>251</v>
      </c>
      <c r="B287" s="37">
        <v>94.11</v>
      </c>
      <c r="C287" s="37">
        <v>94.8</v>
      </c>
      <c r="D287" s="37">
        <v>-0.69169999999999998</v>
      </c>
      <c r="E287" s="37">
        <v>4.5030000000000001</v>
      </c>
      <c r="F287" s="37">
        <v>12</v>
      </c>
      <c r="G287" s="37">
        <v>12</v>
      </c>
      <c r="H287" s="37">
        <v>0.15359999999999999</v>
      </c>
      <c r="I287" s="37">
        <v>21.65</v>
      </c>
    </row>
    <row r="288" spans="1:9" x14ac:dyDescent="0.2">
      <c r="A288" s="43" t="s">
        <v>253</v>
      </c>
      <c r="B288" s="37">
        <v>94.11</v>
      </c>
      <c r="C288" s="37">
        <v>97</v>
      </c>
      <c r="D288" s="37">
        <v>-2.8919999999999999</v>
      </c>
      <c r="E288" s="37">
        <v>3.629</v>
      </c>
      <c r="F288" s="37">
        <v>12</v>
      </c>
      <c r="G288" s="37">
        <v>12</v>
      </c>
      <c r="H288" s="37">
        <v>0.79679999999999995</v>
      </c>
      <c r="I288" s="37">
        <v>14.29</v>
      </c>
    </row>
    <row r="289" spans="1:9" x14ac:dyDescent="0.2">
      <c r="A289" s="43" t="s">
        <v>255</v>
      </c>
      <c r="B289" s="37">
        <v>94.11</v>
      </c>
      <c r="C289" s="37">
        <v>101</v>
      </c>
      <c r="D289" s="37">
        <v>-6.9169999999999998</v>
      </c>
      <c r="E289" s="37">
        <v>5.1260000000000003</v>
      </c>
      <c r="F289" s="37">
        <v>12</v>
      </c>
      <c r="G289" s="37">
        <v>12</v>
      </c>
      <c r="H289" s="37">
        <v>1.349</v>
      </c>
      <c r="I289" s="37">
        <v>21.63</v>
      </c>
    </row>
    <row r="290" spans="1:9" x14ac:dyDescent="0.2">
      <c r="A290" s="43" t="s">
        <v>257</v>
      </c>
      <c r="B290" s="37">
        <v>94.8</v>
      </c>
      <c r="C290" s="37">
        <v>97</v>
      </c>
      <c r="D290" s="37">
        <v>-2.2000000000000002</v>
      </c>
      <c r="E290" s="37">
        <v>3.2559999999999998</v>
      </c>
      <c r="F290" s="37">
        <v>12</v>
      </c>
      <c r="G290" s="37">
        <v>12</v>
      </c>
      <c r="H290" s="37">
        <v>0.67579999999999996</v>
      </c>
      <c r="I290" s="37">
        <v>15.18</v>
      </c>
    </row>
    <row r="291" spans="1:9" x14ac:dyDescent="0.2">
      <c r="A291" s="43" t="s">
        <v>259</v>
      </c>
      <c r="B291" s="37">
        <v>94.8</v>
      </c>
      <c r="C291" s="37">
        <v>101</v>
      </c>
      <c r="D291" s="37">
        <v>-6.2249999999999996</v>
      </c>
      <c r="E291" s="37">
        <v>4.8680000000000003</v>
      </c>
      <c r="F291" s="37">
        <v>12</v>
      </c>
      <c r="G291" s="37">
        <v>12</v>
      </c>
      <c r="H291" s="37">
        <v>1.2789999999999999</v>
      </c>
      <c r="I291" s="37">
        <v>20.67</v>
      </c>
    </row>
    <row r="292" spans="1:9" x14ac:dyDescent="0.2">
      <c r="A292" s="43" t="s">
        <v>261</v>
      </c>
      <c r="B292" s="37">
        <v>97</v>
      </c>
      <c r="C292" s="37">
        <v>101</v>
      </c>
      <c r="D292" s="37">
        <v>-4.0250000000000004</v>
      </c>
      <c r="E292" s="37">
        <v>4.0739999999999998</v>
      </c>
      <c r="F292" s="37">
        <v>12</v>
      </c>
      <c r="G292" s="37">
        <v>12</v>
      </c>
      <c r="H292" s="37">
        <v>0.9879</v>
      </c>
      <c r="I292" s="37">
        <v>13.55</v>
      </c>
    </row>
    <row r="293" spans="1:9" x14ac:dyDescent="0.2">
      <c r="A293" s="36"/>
      <c r="B293" s="37"/>
      <c r="C293" s="37"/>
      <c r="D293" s="37"/>
      <c r="E293" s="37"/>
      <c r="F293" s="37"/>
      <c r="G293" s="37"/>
      <c r="H293" s="37"/>
      <c r="I293" s="37"/>
    </row>
    <row r="294" spans="1:9" x14ac:dyDescent="0.2">
      <c r="A294" s="42" t="s">
        <v>292</v>
      </c>
      <c r="B294" s="37"/>
      <c r="C294" s="37"/>
      <c r="D294" s="37"/>
      <c r="E294" s="37"/>
      <c r="F294" s="37"/>
      <c r="G294" s="37"/>
      <c r="H294" s="37"/>
      <c r="I294" s="37"/>
    </row>
    <row r="295" spans="1:9" x14ac:dyDescent="0.2">
      <c r="A295" s="43" t="s">
        <v>251</v>
      </c>
      <c r="B295" s="37">
        <v>93.19</v>
      </c>
      <c r="C295" s="37">
        <v>94.33</v>
      </c>
      <c r="D295" s="37">
        <v>-1.1419999999999999</v>
      </c>
      <c r="E295" s="37">
        <v>3.4260000000000002</v>
      </c>
      <c r="F295" s="37">
        <v>12</v>
      </c>
      <c r="G295" s="37">
        <v>12</v>
      </c>
      <c r="H295" s="37">
        <v>0.33329999999999999</v>
      </c>
      <c r="I295" s="37">
        <v>20.03</v>
      </c>
    </row>
    <row r="296" spans="1:9" x14ac:dyDescent="0.2">
      <c r="A296" s="43" t="s">
        <v>253</v>
      </c>
      <c r="B296" s="37">
        <v>93.19</v>
      </c>
      <c r="C296" s="37">
        <v>95.33</v>
      </c>
      <c r="D296" s="37">
        <v>-2.133</v>
      </c>
      <c r="E296" s="37">
        <v>3.47</v>
      </c>
      <c r="F296" s="37">
        <v>12</v>
      </c>
      <c r="G296" s="37">
        <v>12</v>
      </c>
      <c r="H296" s="37">
        <v>0.61480000000000001</v>
      </c>
      <c r="I296" s="37">
        <v>20.399999999999999</v>
      </c>
    </row>
    <row r="297" spans="1:9" x14ac:dyDescent="0.2">
      <c r="A297" s="43" t="s">
        <v>255</v>
      </c>
      <c r="B297" s="37">
        <v>93.19</v>
      </c>
      <c r="C297" s="37">
        <v>101</v>
      </c>
      <c r="D297" s="37">
        <v>-7.7830000000000004</v>
      </c>
      <c r="E297" s="37">
        <v>4.4240000000000004</v>
      </c>
      <c r="F297" s="37">
        <v>12</v>
      </c>
      <c r="G297" s="37">
        <v>12</v>
      </c>
      <c r="H297" s="37">
        <v>1.7589999999999999</v>
      </c>
      <c r="I297" s="37">
        <v>21.05</v>
      </c>
    </row>
    <row r="298" spans="1:9" x14ac:dyDescent="0.2">
      <c r="A298" s="43" t="s">
        <v>257</v>
      </c>
      <c r="B298" s="37">
        <v>94.33</v>
      </c>
      <c r="C298" s="37">
        <v>95.33</v>
      </c>
      <c r="D298" s="37">
        <v>-0.99170000000000003</v>
      </c>
      <c r="E298" s="37">
        <v>2.8919999999999999</v>
      </c>
      <c r="F298" s="37">
        <v>12</v>
      </c>
      <c r="G298" s="37">
        <v>12</v>
      </c>
      <c r="H298" s="37">
        <v>0.34289999999999998</v>
      </c>
      <c r="I298" s="37">
        <v>21.97</v>
      </c>
    </row>
    <row r="299" spans="1:9" x14ac:dyDescent="0.2">
      <c r="A299" s="43" t="s">
        <v>259</v>
      </c>
      <c r="B299" s="37">
        <v>94.33</v>
      </c>
      <c r="C299" s="37">
        <v>101</v>
      </c>
      <c r="D299" s="37">
        <v>-6.6420000000000003</v>
      </c>
      <c r="E299" s="37">
        <v>3.9870000000000001</v>
      </c>
      <c r="F299" s="37">
        <v>12</v>
      </c>
      <c r="G299" s="37">
        <v>12</v>
      </c>
      <c r="H299" s="37">
        <v>1.6659999999999999</v>
      </c>
      <c r="I299" s="37">
        <v>17.7</v>
      </c>
    </row>
    <row r="300" spans="1:9" x14ac:dyDescent="0.2">
      <c r="A300" s="43" t="s">
        <v>261</v>
      </c>
      <c r="B300" s="37">
        <v>95.33</v>
      </c>
      <c r="C300" s="37">
        <v>101</v>
      </c>
      <c r="D300" s="37">
        <v>-5.65</v>
      </c>
      <c r="E300" s="37">
        <v>4.0250000000000004</v>
      </c>
      <c r="F300" s="37">
        <v>12</v>
      </c>
      <c r="G300" s="37">
        <v>12</v>
      </c>
      <c r="H300" s="37">
        <v>1.4039999999999999</v>
      </c>
      <c r="I300" s="37">
        <v>18.09</v>
      </c>
    </row>
    <row r="301" spans="1:9" x14ac:dyDescent="0.2">
      <c r="A301" s="36"/>
      <c r="B301" s="37"/>
      <c r="C301" s="37"/>
      <c r="D301" s="37"/>
      <c r="E301" s="37"/>
      <c r="F301" s="37"/>
      <c r="G301" s="37"/>
      <c r="H301" s="37"/>
      <c r="I301" s="37"/>
    </row>
    <row r="302" spans="1:9" x14ac:dyDescent="0.2">
      <c r="A302" s="42" t="s">
        <v>299</v>
      </c>
      <c r="B302" s="37"/>
      <c r="C302" s="37"/>
      <c r="D302" s="37"/>
      <c r="E302" s="37"/>
      <c r="F302" s="37"/>
      <c r="G302" s="37"/>
      <c r="H302" s="37"/>
      <c r="I302" s="37"/>
    </row>
    <row r="303" spans="1:9" x14ac:dyDescent="0.2">
      <c r="A303" s="43" t="s">
        <v>251</v>
      </c>
      <c r="B303" s="37">
        <v>96.85</v>
      </c>
      <c r="C303" s="37">
        <v>97.27</v>
      </c>
      <c r="D303" s="37">
        <v>-0.41670000000000001</v>
      </c>
      <c r="E303" s="37">
        <v>4.1059999999999999</v>
      </c>
      <c r="F303" s="37">
        <v>12</v>
      </c>
      <c r="G303" s="37">
        <v>12</v>
      </c>
      <c r="H303" s="37">
        <v>0.10150000000000001</v>
      </c>
      <c r="I303" s="37">
        <v>20.99</v>
      </c>
    </row>
    <row r="304" spans="1:9" x14ac:dyDescent="0.2">
      <c r="A304" s="43" t="s">
        <v>253</v>
      </c>
      <c r="B304" s="37">
        <v>96.85</v>
      </c>
      <c r="C304" s="37">
        <v>94.96</v>
      </c>
      <c r="D304" s="37">
        <v>1.8919999999999999</v>
      </c>
      <c r="E304" s="37">
        <v>4.0250000000000004</v>
      </c>
      <c r="F304" s="37">
        <v>12</v>
      </c>
      <c r="G304" s="37">
        <v>12</v>
      </c>
      <c r="H304" s="37">
        <v>0.46989999999999998</v>
      </c>
      <c r="I304" s="37">
        <v>21.25</v>
      </c>
    </row>
    <row r="305" spans="1:9" x14ac:dyDescent="0.2">
      <c r="A305" s="43" t="s">
        <v>255</v>
      </c>
      <c r="B305" s="37">
        <v>96.85</v>
      </c>
      <c r="C305" s="37">
        <v>98.01</v>
      </c>
      <c r="D305" s="37">
        <v>-1.1579999999999999</v>
      </c>
      <c r="E305" s="37">
        <v>5.08</v>
      </c>
      <c r="F305" s="37">
        <v>12</v>
      </c>
      <c r="G305" s="37">
        <v>12</v>
      </c>
      <c r="H305" s="37">
        <v>0.22800000000000001</v>
      </c>
      <c r="I305" s="37">
        <v>17.739999999999998</v>
      </c>
    </row>
    <row r="306" spans="1:9" x14ac:dyDescent="0.2">
      <c r="A306" s="43" t="s">
        <v>257</v>
      </c>
      <c r="B306" s="37">
        <v>97.27</v>
      </c>
      <c r="C306" s="37">
        <v>94.96</v>
      </c>
      <c r="D306" s="37">
        <v>2.3079999999999998</v>
      </c>
      <c r="E306" s="37">
        <v>4.4610000000000003</v>
      </c>
      <c r="F306" s="37">
        <v>12</v>
      </c>
      <c r="G306" s="37">
        <v>12</v>
      </c>
      <c r="H306" s="37">
        <v>0.51739999999999997</v>
      </c>
      <c r="I306" s="37">
        <v>21.98</v>
      </c>
    </row>
    <row r="307" spans="1:9" x14ac:dyDescent="0.2">
      <c r="A307" s="43" t="s">
        <v>259</v>
      </c>
      <c r="B307" s="37">
        <v>97.27</v>
      </c>
      <c r="C307" s="37">
        <v>98.01</v>
      </c>
      <c r="D307" s="37">
        <v>-0.74170000000000003</v>
      </c>
      <c r="E307" s="37">
        <v>5.431</v>
      </c>
      <c r="F307" s="37">
        <v>12</v>
      </c>
      <c r="G307" s="37">
        <v>12</v>
      </c>
      <c r="H307" s="37">
        <v>0.1366</v>
      </c>
      <c r="I307" s="37">
        <v>20.149999999999999</v>
      </c>
    </row>
    <row r="308" spans="1:9" x14ac:dyDescent="0.2">
      <c r="A308" s="43" t="s">
        <v>261</v>
      </c>
      <c r="B308" s="37">
        <v>94.96</v>
      </c>
      <c r="C308" s="37">
        <v>98.01</v>
      </c>
      <c r="D308" s="37">
        <v>-3.05</v>
      </c>
      <c r="E308" s="37">
        <v>5.3710000000000004</v>
      </c>
      <c r="F308" s="37">
        <v>12</v>
      </c>
      <c r="G308" s="37">
        <v>12</v>
      </c>
      <c r="H308" s="37">
        <v>0.56789999999999996</v>
      </c>
      <c r="I308" s="37">
        <v>19.809999999999999</v>
      </c>
    </row>
    <row r="309" spans="1:9" x14ac:dyDescent="0.2">
      <c r="A309" s="36"/>
      <c r="B309" s="37"/>
      <c r="C309" s="37"/>
      <c r="D309" s="37"/>
      <c r="E309" s="37"/>
      <c r="F309" s="37"/>
      <c r="G309" s="37"/>
      <c r="H309" s="37"/>
      <c r="I309" s="37"/>
    </row>
    <row r="310" spans="1:9" x14ac:dyDescent="0.2">
      <c r="A310" s="42" t="s">
        <v>306</v>
      </c>
      <c r="B310" s="37"/>
      <c r="C310" s="37"/>
      <c r="D310" s="37"/>
      <c r="E310" s="37"/>
      <c r="F310" s="37"/>
      <c r="G310" s="37"/>
      <c r="H310" s="37"/>
      <c r="I310" s="37"/>
    </row>
    <row r="311" spans="1:9" x14ac:dyDescent="0.2">
      <c r="A311" s="43" t="s">
        <v>251</v>
      </c>
      <c r="B311" s="37">
        <v>94.57</v>
      </c>
      <c r="C311" s="37">
        <v>96.14</v>
      </c>
      <c r="D311" s="37">
        <v>-1.575</v>
      </c>
      <c r="E311" s="37">
        <v>3.7450000000000001</v>
      </c>
      <c r="F311" s="37">
        <v>12</v>
      </c>
      <c r="G311" s="37">
        <v>12</v>
      </c>
      <c r="H311" s="37">
        <v>0.42049999999999998</v>
      </c>
      <c r="I311" s="37">
        <v>17.16</v>
      </c>
    </row>
    <row r="312" spans="1:9" x14ac:dyDescent="0.2">
      <c r="A312" s="43" t="s">
        <v>253</v>
      </c>
      <c r="B312" s="37">
        <v>94.57</v>
      </c>
      <c r="C312" s="37">
        <v>97.41</v>
      </c>
      <c r="D312" s="37">
        <v>-2.8420000000000001</v>
      </c>
      <c r="E312" s="37">
        <v>4.101</v>
      </c>
      <c r="F312" s="37">
        <v>12</v>
      </c>
      <c r="G312" s="37">
        <v>12</v>
      </c>
      <c r="H312" s="37">
        <v>0.69289999999999996</v>
      </c>
      <c r="I312" s="37">
        <v>20.43</v>
      </c>
    </row>
    <row r="313" spans="1:9" x14ac:dyDescent="0.2">
      <c r="A313" s="43" t="s">
        <v>255</v>
      </c>
      <c r="B313" s="37">
        <v>94.57</v>
      </c>
      <c r="C313" s="37">
        <v>97.46</v>
      </c>
      <c r="D313" s="37">
        <v>-2.8919999999999999</v>
      </c>
      <c r="E313" s="37">
        <v>3.9540000000000002</v>
      </c>
      <c r="F313" s="37">
        <v>12</v>
      </c>
      <c r="G313" s="37">
        <v>12</v>
      </c>
      <c r="H313" s="37">
        <v>0.73140000000000005</v>
      </c>
      <c r="I313" s="37">
        <v>19.3</v>
      </c>
    </row>
    <row r="314" spans="1:9" x14ac:dyDescent="0.2">
      <c r="A314" s="43" t="s">
        <v>257</v>
      </c>
      <c r="B314" s="37">
        <v>96.14</v>
      </c>
      <c r="C314" s="37">
        <v>97.41</v>
      </c>
      <c r="D314" s="37">
        <v>-1.2669999999999999</v>
      </c>
      <c r="E314" s="37">
        <v>3.0609999999999999</v>
      </c>
      <c r="F314" s="37">
        <v>12</v>
      </c>
      <c r="G314" s="37">
        <v>12</v>
      </c>
      <c r="H314" s="37">
        <v>0.4138</v>
      </c>
      <c r="I314" s="37">
        <v>20.21</v>
      </c>
    </row>
    <row r="315" spans="1:9" x14ac:dyDescent="0.2">
      <c r="A315" s="43" t="s">
        <v>259</v>
      </c>
      <c r="B315" s="37">
        <v>96.14</v>
      </c>
      <c r="C315" s="37">
        <v>97.46</v>
      </c>
      <c r="D315" s="37">
        <v>-1.3169999999999999</v>
      </c>
      <c r="E315" s="37">
        <v>2.8610000000000002</v>
      </c>
      <c r="F315" s="37">
        <v>12</v>
      </c>
      <c r="G315" s="37">
        <v>12</v>
      </c>
      <c r="H315" s="37">
        <v>0.46029999999999999</v>
      </c>
      <c r="I315" s="37">
        <v>21.18</v>
      </c>
    </row>
    <row r="316" spans="1:9" x14ac:dyDescent="0.2">
      <c r="A316" s="43" t="s">
        <v>261</v>
      </c>
      <c r="B316" s="37">
        <v>97.41</v>
      </c>
      <c r="C316" s="37">
        <v>97.46</v>
      </c>
      <c r="D316" s="37">
        <v>-0.05</v>
      </c>
      <c r="E316" s="37">
        <v>3.3130000000000002</v>
      </c>
      <c r="F316" s="37">
        <v>12</v>
      </c>
      <c r="G316" s="37">
        <v>12</v>
      </c>
      <c r="H316" s="37">
        <v>1.5089999999999999E-2</v>
      </c>
      <c r="I316" s="37">
        <v>21.75</v>
      </c>
    </row>
    <row r="317" spans="1:9" x14ac:dyDescent="0.2">
      <c r="A317" s="36"/>
      <c r="B317" s="37"/>
      <c r="C317" s="37"/>
      <c r="D317" s="37"/>
      <c r="E317" s="37"/>
      <c r="F317" s="37"/>
      <c r="G317" s="37"/>
      <c r="H317" s="37"/>
      <c r="I317" s="37"/>
    </row>
    <row r="318" spans="1:9" x14ac:dyDescent="0.2">
      <c r="A318" s="42" t="s">
        <v>168</v>
      </c>
      <c r="B318" s="37"/>
      <c r="C318" s="37"/>
      <c r="D318" s="37"/>
      <c r="E318" s="37"/>
      <c r="F318" s="37"/>
      <c r="G318" s="37"/>
      <c r="H318" s="37"/>
      <c r="I318" s="37"/>
    </row>
    <row r="319" spans="1:9" x14ac:dyDescent="0.2">
      <c r="A319" s="43" t="s">
        <v>313</v>
      </c>
      <c r="B319" s="37">
        <v>101.7</v>
      </c>
      <c r="C319" s="37">
        <v>100</v>
      </c>
      <c r="D319" s="37">
        <v>1.7170000000000001</v>
      </c>
      <c r="E319" s="37">
        <v>2.3380000000000001</v>
      </c>
      <c r="F319" s="37">
        <v>12</v>
      </c>
      <c r="G319" s="37">
        <v>12</v>
      </c>
      <c r="H319" s="37">
        <v>0.73419999999999996</v>
      </c>
      <c r="I319" s="37">
        <v>11</v>
      </c>
    </row>
    <row r="320" spans="1:9" x14ac:dyDescent="0.2">
      <c r="A320" s="43" t="s">
        <v>315</v>
      </c>
      <c r="B320" s="37">
        <v>101.7</v>
      </c>
      <c r="C320" s="37">
        <v>103.1</v>
      </c>
      <c r="D320" s="37">
        <v>-1.3580000000000001</v>
      </c>
      <c r="E320" s="37">
        <v>4.625</v>
      </c>
      <c r="F320" s="37">
        <v>12</v>
      </c>
      <c r="G320" s="37">
        <v>12</v>
      </c>
      <c r="H320" s="37">
        <v>0.29370000000000002</v>
      </c>
      <c r="I320" s="37">
        <v>11</v>
      </c>
    </row>
    <row r="321" spans="1:9" x14ac:dyDescent="0.2">
      <c r="A321" s="43" t="s">
        <v>317</v>
      </c>
      <c r="B321" s="37">
        <v>101.7</v>
      </c>
      <c r="C321" s="37">
        <v>97.38</v>
      </c>
      <c r="D321" s="37">
        <v>4.3330000000000002</v>
      </c>
      <c r="E321" s="37">
        <v>3.7730000000000001</v>
      </c>
      <c r="F321" s="37">
        <v>12</v>
      </c>
      <c r="G321" s="37">
        <v>12</v>
      </c>
      <c r="H321" s="37">
        <v>1.149</v>
      </c>
      <c r="I321" s="37">
        <v>11</v>
      </c>
    </row>
    <row r="322" spans="1:9" x14ac:dyDescent="0.2">
      <c r="A322" s="43" t="s">
        <v>319</v>
      </c>
      <c r="B322" s="37">
        <v>101.7</v>
      </c>
      <c r="C322" s="37">
        <v>96.33</v>
      </c>
      <c r="D322" s="37">
        <v>5.383</v>
      </c>
      <c r="E322" s="37">
        <v>2.056</v>
      </c>
      <c r="F322" s="37">
        <v>12</v>
      </c>
      <c r="G322" s="37">
        <v>12</v>
      </c>
      <c r="H322" s="37">
        <v>2.6190000000000002</v>
      </c>
      <c r="I322" s="37">
        <v>11</v>
      </c>
    </row>
    <row r="323" spans="1:9" x14ac:dyDescent="0.2">
      <c r="A323" s="43" t="s">
        <v>321</v>
      </c>
      <c r="B323" s="37">
        <v>101.7</v>
      </c>
      <c r="C323" s="37">
        <v>94.11</v>
      </c>
      <c r="D323" s="37">
        <v>7.6079999999999997</v>
      </c>
      <c r="E323" s="37">
        <v>4.1079999999999997</v>
      </c>
      <c r="F323" s="37">
        <v>12</v>
      </c>
      <c r="G323" s="37">
        <v>12</v>
      </c>
      <c r="H323" s="37">
        <v>1.8520000000000001</v>
      </c>
      <c r="I323" s="37">
        <v>11</v>
      </c>
    </row>
    <row r="324" spans="1:9" x14ac:dyDescent="0.2">
      <c r="A324" s="43" t="s">
        <v>323</v>
      </c>
      <c r="B324" s="37">
        <v>101.7</v>
      </c>
      <c r="C324" s="37">
        <v>93.19</v>
      </c>
      <c r="D324" s="37">
        <v>8.5250000000000004</v>
      </c>
      <c r="E324" s="37">
        <v>3.5310000000000001</v>
      </c>
      <c r="F324" s="37">
        <v>12</v>
      </c>
      <c r="G324" s="37">
        <v>12</v>
      </c>
      <c r="H324" s="37">
        <v>2.415</v>
      </c>
      <c r="I324" s="37">
        <v>11</v>
      </c>
    </row>
    <row r="325" spans="1:9" x14ac:dyDescent="0.2">
      <c r="A325" s="43" t="s">
        <v>325</v>
      </c>
      <c r="B325" s="37">
        <v>101.7</v>
      </c>
      <c r="C325" s="37">
        <v>96.85</v>
      </c>
      <c r="D325" s="37">
        <v>4.867</v>
      </c>
      <c r="E325" s="37">
        <v>2.165</v>
      </c>
      <c r="F325" s="37">
        <v>12</v>
      </c>
      <c r="G325" s="37">
        <v>12</v>
      </c>
      <c r="H325" s="37">
        <v>2.2480000000000002</v>
      </c>
      <c r="I325" s="37">
        <v>11</v>
      </c>
    </row>
    <row r="326" spans="1:9" x14ac:dyDescent="0.2">
      <c r="A326" s="43" t="s">
        <v>327</v>
      </c>
      <c r="B326" s="37">
        <v>101.7</v>
      </c>
      <c r="C326" s="37">
        <v>94.57</v>
      </c>
      <c r="D326" s="37">
        <v>7.15</v>
      </c>
      <c r="E326" s="37">
        <v>3.4889999999999999</v>
      </c>
      <c r="F326" s="37">
        <v>12</v>
      </c>
      <c r="G326" s="37">
        <v>12</v>
      </c>
      <c r="H326" s="37">
        <v>2.0489999999999999</v>
      </c>
      <c r="I326" s="37">
        <v>11</v>
      </c>
    </row>
    <row r="327" spans="1:9" x14ac:dyDescent="0.2">
      <c r="A327" s="43" t="s">
        <v>329</v>
      </c>
      <c r="B327" s="37">
        <v>100</v>
      </c>
      <c r="C327" s="37">
        <v>103.1</v>
      </c>
      <c r="D327" s="37">
        <v>-3.0750000000000002</v>
      </c>
      <c r="E327" s="37">
        <v>3.282</v>
      </c>
      <c r="F327" s="37">
        <v>12</v>
      </c>
      <c r="G327" s="37">
        <v>12</v>
      </c>
      <c r="H327" s="37">
        <v>0.93710000000000004</v>
      </c>
      <c r="I327" s="37">
        <v>11</v>
      </c>
    </row>
    <row r="328" spans="1:9" x14ac:dyDescent="0.2">
      <c r="A328" s="43" t="s">
        <v>331</v>
      </c>
      <c r="B328" s="37">
        <v>100</v>
      </c>
      <c r="C328" s="37">
        <v>97.38</v>
      </c>
      <c r="D328" s="37">
        <v>2.617</v>
      </c>
      <c r="E328" s="37">
        <v>3.4510000000000001</v>
      </c>
      <c r="F328" s="37">
        <v>12</v>
      </c>
      <c r="G328" s="37">
        <v>12</v>
      </c>
      <c r="H328" s="37">
        <v>0.75829999999999997</v>
      </c>
      <c r="I328" s="37">
        <v>11</v>
      </c>
    </row>
    <row r="329" spans="1:9" x14ac:dyDescent="0.2">
      <c r="A329" s="43" t="s">
        <v>333</v>
      </c>
      <c r="B329" s="37">
        <v>100</v>
      </c>
      <c r="C329" s="37">
        <v>96.33</v>
      </c>
      <c r="D329" s="37">
        <v>3.6669999999999998</v>
      </c>
      <c r="E329" s="37">
        <v>1.9750000000000001</v>
      </c>
      <c r="F329" s="37">
        <v>12</v>
      </c>
      <c r="G329" s="37">
        <v>12</v>
      </c>
      <c r="H329" s="37">
        <v>1.857</v>
      </c>
      <c r="I329" s="37">
        <v>11</v>
      </c>
    </row>
    <row r="330" spans="1:9" x14ac:dyDescent="0.2">
      <c r="A330" s="43" t="s">
        <v>335</v>
      </c>
      <c r="B330" s="37">
        <v>100</v>
      </c>
      <c r="C330" s="37">
        <v>94.11</v>
      </c>
      <c r="D330" s="37">
        <v>5.8920000000000003</v>
      </c>
      <c r="E330" s="37">
        <v>3.38</v>
      </c>
      <c r="F330" s="37">
        <v>12</v>
      </c>
      <c r="G330" s="37">
        <v>12</v>
      </c>
      <c r="H330" s="37">
        <v>1.7430000000000001</v>
      </c>
      <c r="I330" s="37">
        <v>11</v>
      </c>
    </row>
    <row r="331" spans="1:9" x14ac:dyDescent="0.2">
      <c r="A331" s="43" t="s">
        <v>337</v>
      </c>
      <c r="B331" s="37">
        <v>100</v>
      </c>
      <c r="C331" s="37">
        <v>93.19</v>
      </c>
      <c r="D331" s="37">
        <v>6.8079999999999998</v>
      </c>
      <c r="E331" s="37">
        <v>2.7759999999999998</v>
      </c>
      <c r="F331" s="37">
        <v>12</v>
      </c>
      <c r="G331" s="37">
        <v>12</v>
      </c>
      <c r="H331" s="37">
        <v>2.452</v>
      </c>
      <c r="I331" s="37">
        <v>11</v>
      </c>
    </row>
    <row r="332" spans="1:9" x14ac:dyDescent="0.2">
      <c r="A332" s="43" t="s">
        <v>339</v>
      </c>
      <c r="B332" s="37">
        <v>100</v>
      </c>
      <c r="C332" s="37">
        <v>96.85</v>
      </c>
      <c r="D332" s="37">
        <v>3.15</v>
      </c>
      <c r="E332" s="37">
        <v>2.5649999999999999</v>
      </c>
      <c r="F332" s="37">
        <v>12</v>
      </c>
      <c r="G332" s="37">
        <v>12</v>
      </c>
      <c r="H332" s="37">
        <v>1.228</v>
      </c>
      <c r="I332" s="37">
        <v>11</v>
      </c>
    </row>
    <row r="333" spans="1:9" x14ac:dyDescent="0.2">
      <c r="A333" s="43" t="s">
        <v>341</v>
      </c>
      <c r="B333" s="37">
        <v>100</v>
      </c>
      <c r="C333" s="37">
        <v>94.57</v>
      </c>
      <c r="D333" s="37">
        <v>5.4329999999999998</v>
      </c>
      <c r="E333" s="37">
        <v>3.2770000000000001</v>
      </c>
      <c r="F333" s="37">
        <v>12</v>
      </c>
      <c r="G333" s="37">
        <v>12</v>
      </c>
      <c r="H333" s="37">
        <v>1.6579999999999999</v>
      </c>
      <c r="I333" s="37">
        <v>11</v>
      </c>
    </row>
    <row r="334" spans="1:9" x14ac:dyDescent="0.2">
      <c r="A334" s="43" t="s">
        <v>343</v>
      </c>
      <c r="B334" s="37">
        <v>103.1</v>
      </c>
      <c r="C334" s="37">
        <v>97.38</v>
      </c>
      <c r="D334" s="37">
        <v>5.6920000000000002</v>
      </c>
      <c r="E334" s="37">
        <v>3.488</v>
      </c>
      <c r="F334" s="37">
        <v>12</v>
      </c>
      <c r="G334" s="37">
        <v>12</v>
      </c>
      <c r="H334" s="37">
        <v>1.6319999999999999</v>
      </c>
      <c r="I334" s="37">
        <v>11</v>
      </c>
    </row>
    <row r="335" spans="1:9" x14ac:dyDescent="0.2">
      <c r="A335" s="43" t="s">
        <v>345</v>
      </c>
      <c r="B335" s="37">
        <v>103.1</v>
      </c>
      <c r="C335" s="37">
        <v>96.33</v>
      </c>
      <c r="D335" s="37">
        <v>6.742</v>
      </c>
      <c r="E335" s="37">
        <v>4.165</v>
      </c>
      <c r="F335" s="37">
        <v>12</v>
      </c>
      <c r="G335" s="37">
        <v>12</v>
      </c>
      <c r="H335" s="37">
        <v>1.619</v>
      </c>
      <c r="I335" s="37">
        <v>11</v>
      </c>
    </row>
    <row r="336" spans="1:9" x14ac:dyDescent="0.2">
      <c r="A336" s="43" t="s">
        <v>347</v>
      </c>
      <c r="B336" s="37">
        <v>103.1</v>
      </c>
      <c r="C336" s="37">
        <v>94.11</v>
      </c>
      <c r="D336" s="37">
        <v>8.9670000000000005</v>
      </c>
      <c r="E336" s="37">
        <v>3.0019999999999998</v>
      </c>
      <c r="F336" s="37">
        <v>12</v>
      </c>
      <c r="G336" s="37">
        <v>12</v>
      </c>
      <c r="H336" s="37">
        <v>2.9870000000000001</v>
      </c>
      <c r="I336" s="37">
        <v>11</v>
      </c>
    </row>
    <row r="337" spans="1:9" x14ac:dyDescent="0.2">
      <c r="A337" s="43" t="s">
        <v>349</v>
      </c>
      <c r="B337" s="37">
        <v>103.1</v>
      </c>
      <c r="C337" s="37">
        <v>93.19</v>
      </c>
      <c r="D337" s="37">
        <v>9.8829999999999991</v>
      </c>
      <c r="E337" s="37">
        <v>3.7250000000000001</v>
      </c>
      <c r="F337" s="37">
        <v>12</v>
      </c>
      <c r="G337" s="37">
        <v>12</v>
      </c>
      <c r="H337" s="37">
        <v>2.653</v>
      </c>
      <c r="I337" s="37">
        <v>11</v>
      </c>
    </row>
    <row r="338" spans="1:9" x14ac:dyDescent="0.2">
      <c r="A338" s="43" t="s">
        <v>351</v>
      </c>
      <c r="B338" s="37">
        <v>103.1</v>
      </c>
      <c r="C338" s="37">
        <v>96.85</v>
      </c>
      <c r="D338" s="37">
        <v>6.2249999999999996</v>
      </c>
      <c r="E338" s="37">
        <v>4.7939999999999996</v>
      </c>
      <c r="F338" s="37">
        <v>12</v>
      </c>
      <c r="G338" s="37">
        <v>12</v>
      </c>
      <c r="H338" s="37">
        <v>1.2989999999999999</v>
      </c>
      <c r="I338" s="37">
        <v>11</v>
      </c>
    </row>
    <row r="339" spans="1:9" x14ac:dyDescent="0.2">
      <c r="A339" s="43" t="s">
        <v>353</v>
      </c>
      <c r="B339" s="37">
        <v>103.1</v>
      </c>
      <c r="C339" s="37">
        <v>94.57</v>
      </c>
      <c r="D339" s="37">
        <v>8.5079999999999991</v>
      </c>
      <c r="E339" s="37">
        <v>4.8529999999999998</v>
      </c>
      <c r="F339" s="37">
        <v>12</v>
      </c>
      <c r="G339" s="37">
        <v>12</v>
      </c>
      <c r="H339" s="37">
        <v>1.7529999999999999</v>
      </c>
      <c r="I339" s="37">
        <v>11</v>
      </c>
    </row>
    <row r="340" spans="1:9" x14ac:dyDescent="0.2">
      <c r="A340" s="43" t="s">
        <v>355</v>
      </c>
      <c r="B340" s="37">
        <v>97.38</v>
      </c>
      <c r="C340" s="37">
        <v>96.33</v>
      </c>
      <c r="D340" s="37">
        <v>1.05</v>
      </c>
      <c r="E340" s="37">
        <v>2.9089999999999998</v>
      </c>
      <c r="F340" s="37">
        <v>12</v>
      </c>
      <c r="G340" s="37">
        <v>12</v>
      </c>
      <c r="H340" s="37">
        <v>0.36099999999999999</v>
      </c>
      <c r="I340" s="37">
        <v>11</v>
      </c>
    </row>
    <row r="341" spans="1:9" x14ac:dyDescent="0.2">
      <c r="A341" s="43" t="s">
        <v>357</v>
      </c>
      <c r="B341" s="37">
        <v>97.38</v>
      </c>
      <c r="C341" s="37">
        <v>94.11</v>
      </c>
      <c r="D341" s="37">
        <v>3.2749999999999999</v>
      </c>
      <c r="E341" s="37">
        <v>3.6040000000000001</v>
      </c>
      <c r="F341" s="37">
        <v>12</v>
      </c>
      <c r="G341" s="37">
        <v>12</v>
      </c>
      <c r="H341" s="37">
        <v>0.90869999999999995</v>
      </c>
      <c r="I341" s="37">
        <v>11</v>
      </c>
    </row>
    <row r="342" spans="1:9" x14ac:dyDescent="0.2">
      <c r="A342" s="43" t="s">
        <v>359</v>
      </c>
      <c r="B342" s="37">
        <v>97.38</v>
      </c>
      <c r="C342" s="37">
        <v>93.19</v>
      </c>
      <c r="D342" s="37">
        <v>4.1920000000000002</v>
      </c>
      <c r="E342" s="37">
        <v>2.0950000000000002</v>
      </c>
      <c r="F342" s="37">
        <v>12</v>
      </c>
      <c r="G342" s="37">
        <v>12</v>
      </c>
      <c r="H342" s="37">
        <v>2.0009999999999999</v>
      </c>
      <c r="I342" s="37">
        <v>11</v>
      </c>
    </row>
    <row r="343" spans="1:9" x14ac:dyDescent="0.2">
      <c r="A343" s="43" t="s">
        <v>361</v>
      </c>
      <c r="B343" s="37">
        <v>97.38</v>
      </c>
      <c r="C343" s="37">
        <v>96.85</v>
      </c>
      <c r="D343" s="37">
        <v>0.5333</v>
      </c>
      <c r="E343" s="37">
        <v>3.1970000000000001</v>
      </c>
      <c r="F343" s="37">
        <v>12</v>
      </c>
      <c r="G343" s="37">
        <v>12</v>
      </c>
      <c r="H343" s="37">
        <v>0.1668</v>
      </c>
      <c r="I343" s="37">
        <v>11</v>
      </c>
    </row>
    <row r="344" spans="1:9" x14ac:dyDescent="0.2">
      <c r="A344" s="43" t="s">
        <v>363</v>
      </c>
      <c r="B344" s="37">
        <v>97.38</v>
      </c>
      <c r="C344" s="37">
        <v>94.57</v>
      </c>
      <c r="D344" s="37">
        <v>2.8170000000000002</v>
      </c>
      <c r="E344" s="37">
        <v>2.2759999999999998</v>
      </c>
      <c r="F344" s="37">
        <v>12</v>
      </c>
      <c r="G344" s="37">
        <v>12</v>
      </c>
      <c r="H344" s="37">
        <v>1.238</v>
      </c>
      <c r="I344" s="37">
        <v>11</v>
      </c>
    </row>
    <row r="345" spans="1:9" x14ac:dyDescent="0.2">
      <c r="A345" s="43" t="s">
        <v>365</v>
      </c>
      <c r="B345" s="37">
        <v>96.33</v>
      </c>
      <c r="C345" s="37">
        <v>94.11</v>
      </c>
      <c r="D345" s="37">
        <v>2.2250000000000001</v>
      </c>
      <c r="E345" s="37">
        <v>3.7050000000000001</v>
      </c>
      <c r="F345" s="37">
        <v>12</v>
      </c>
      <c r="G345" s="37">
        <v>12</v>
      </c>
      <c r="H345" s="37">
        <v>0.60050000000000003</v>
      </c>
      <c r="I345" s="37">
        <v>11</v>
      </c>
    </row>
    <row r="346" spans="1:9" x14ac:dyDescent="0.2">
      <c r="A346" s="43" t="s">
        <v>367</v>
      </c>
      <c r="B346" s="37">
        <v>96.33</v>
      </c>
      <c r="C346" s="37">
        <v>93.19</v>
      </c>
      <c r="D346" s="37">
        <v>3.1419999999999999</v>
      </c>
      <c r="E346" s="37">
        <v>2.1269999999999998</v>
      </c>
      <c r="F346" s="37">
        <v>12</v>
      </c>
      <c r="G346" s="37">
        <v>12</v>
      </c>
      <c r="H346" s="37">
        <v>1.4770000000000001</v>
      </c>
      <c r="I346" s="37">
        <v>11</v>
      </c>
    </row>
    <row r="347" spans="1:9" x14ac:dyDescent="0.2">
      <c r="A347" s="43" t="s">
        <v>369</v>
      </c>
      <c r="B347" s="37">
        <v>96.33</v>
      </c>
      <c r="C347" s="37">
        <v>96.85</v>
      </c>
      <c r="D347" s="37">
        <v>-0.51670000000000005</v>
      </c>
      <c r="E347" s="37">
        <v>1.38</v>
      </c>
      <c r="F347" s="37">
        <v>12</v>
      </c>
      <c r="G347" s="37">
        <v>12</v>
      </c>
      <c r="H347" s="37">
        <v>0.37440000000000001</v>
      </c>
      <c r="I347" s="37">
        <v>11</v>
      </c>
    </row>
    <row r="348" spans="1:9" x14ac:dyDescent="0.2">
      <c r="A348" s="43" t="s">
        <v>371</v>
      </c>
      <c r="B348" s="37">
        <v>96.33</v>
      </c>
      <c r="C348" s="37">
        <v>94.57</v>
      </c>
      <c r="D348" s="37">
        <v>1.7669999999999999</v>
      </c>
      <c r="E348" s="37">
        <v>2.1930000000000001</v>
      </c>
      <c r="F348" s="37">
        <v>12</v>
      </c>
      <c r="G348" s="37">
        <v>12</v>
      </c>
      <c r="H348" s="37">
        <v>0.80549999999999999</v>
      </c>
      <c r="I348" s="37">
        <v>11</v>
      </c>
    </row>
    <row r="349" spans="1:9" x14ac:dyDescent="0.2">
      <c r="A349" s="43" t="s">
        <v>373</v>
      </c>
      <c r="B349" s="37">
        <v>94.11</v>
      </c>
      <c r="C349" s="37">
        <v>93.19</v>
      </c>
      <c r="D349" s="37">
        <v>0.91669999999999996</v>
      </c>
      <c r="E349" s="37">
        <v>3.613</v>
      </c>
      <c r="F349" s="37">
        <v>12</v>
      </c>
      <c r="G349" s="37">
        <v>12</v>
      </c>
      <c r="H349" s="37">
        <v>0.25369999999999998</v>
      </c>
      <c r="I349" s="37">
        <v>11</v>
      </c>
    </row>
    <row r="350" spans="1:9" x14ac:dyDescent="0.2">
      <c r="A350" s="43" t="s">
        <v>375</v>
      </c>
      <c r="B350" s="37">
        <v>94.11</v>
      </c>
      <c r="C350" s="37">
        <v>96.85</v>
      </c>
      <c r="D350" s="37">
        <v>-2.742</v>
      </c>
      <c r="E350" s="37">
        <v>3.5430000000000001</v>
      </c>
      <c r="F350" s="37">
        <v>12</v>
      </c>
      <c r="G350" s="37">
        <v>12</v>
      </c>
      <c r="H350" s="37">
        <v>0.77380000000000004</v>
      </c>
      <c r="I350" s="37">
        <v>11</v>
      </c>
    </row>
    <row r="351" spans="1:9" x14ac:dyDescent="0.2">
      <c r="A351" s="43" t="s">
        <v>377</v>
      </c>
      <c r="B351" s="37">
        <v>94.11</v>
      </c>
      <c r="C351" s="37">
        <v>94.57</v>
      </c>
      <c r="D351" s="37">
        <v>-0.45829999999999999</v>
      </c>
      <c r="E351" s="37">
        <v>4.1689999999999996</v>
      </c>
      <c r="F351" s="37">
        <v>12</v>
      </c>
      <c r="G351" s="37">
        <v>12</v>
      </c>
      <c r="H351" s="37">
        <v>0.1099</v>
      </c>
      <c r="I351" s="37">
        <v>11</v>
      </c>
    </row>
    <row r="352" spans="1:9" x14ac:dyDescent="0.2">
      <c r="A352" s="43" t="s">
        <v>379</v>
      </c>
      <c r="B352" s="37">
        <v>93.19</v>
      </c>
      <c r="C352" s="37">
        <v>96.85</v>
      </c>
      <c r="D352" s="37">
        <v>-3.6579999999999999</v>
      </c>
      <c r="E352" s="37">
        <v>2.5059999999999998</v>
      </c>
      <c r="F352" s="37">
        <v>12</v>
      </c>
      <c r="G352" s="37">
        <v>12</v>
      </c>
      <c r="H352" s="37">
        <v>1.46</v>
      </c>
      <c r="I352" s="37">
        <v>11</v>
      </c>
    </row>
    <row r="353" spans="1:9" x14ac:dyDescent="0.2">
      <c r="A353" s="43" t="s">
        <v>381</v>
      </c>
      <c r="B353" s="37">
        <v>93.19</v>
      </c>
      <c r="C353" s="37">
        <v>94.57</v>
      </c>
      <c r="D353" s="37">
        <v>-1.375</v>
      </c>
      <c r="E353" s="37">
        <v>2.1859999999999999</v>
      </c>
      <c r="F353" s="37">
        <v>12</v>
      </c>
      <c r="G353" s="37">
        <v>12</v>
      </c>
      <c r="H353" s="37">
        <v>0.62909999999999999</v>
      </c>
      <c r="I353" s="37">
        <v>11</v>
      </c>
    </row>
    <row r="354" spans="1:9" x14ac:dyDescent="0.2">
      <c r="A354" s="43" t="s">
        <v>383</v>
      </c>
      <c r="B354" s="37">
        <v>96.85</v>
      </c>
      <c r="C354" s="37">
        <v>94.57</v>
      </c>
      <c r="D354" s="37">
        <v>2.2829999999999999</v>
      </c>
      <c r="E354" s="37">
        <v>2.2429999999999999</v>
      </c>
      <c r="F354" s="37">
        <v>12</v>
      </c>
      <c r="G354" s="37">
        <v>12</v>
      </c>
      <c r="H354" s="37">
        <v>1.018</v>
      </c>
      <c r="I354" s="37">
        <v>11</v>
      </c>
    </row>
    <row r="355" spans="1:9" x14ac:dyDescent="0.2">
      <c r="A355" s="36"/>
      <c r="B355" s="37"/>
      <c r="C355" s="37"/>
      <c r="D355" s="37"/>
      <c r="E355" s="37"/>
      <c r="F355" s="37"/>
      <c r="G355" s="37"/>
      <c r="H355" s="37"/>
      <c r="I355" s="37"/>
    </row>
    <row r="356" spans="1:9" x14ac:dyDescent="0.2">
      <c r="A356" s="42" t="s">
        <v>169</v>
      </c>
      <c r="B356" s="37"/>
      <c r="C356" s="37"/>
      <c r="D356" s="37"/>
      <c r="E356" s="37"/>
      <c r="F356" s="37"/>
      <c r="G356" s="37"/>
      <c r="H356" s="37"/>
      <c r="I356" s="37"/>
    </row>
    <row r="357" spans="1:9" x14ac:dyDescent="0.2">
      <c r="A357" s="43" t="s">
        <v>313</v>
      </c>
      <c r="B357" s="37">
        <v>101</v>
      </c>
      <c r="C357" s="37">
        <v>100</v>
      </c>
      <c r="D357" s="37">
        <v>1.042</v>
      </c>
      <c r="E357" s="37">
        <v>2.9119999999999999</v>
      </c>
      <c r="F357" s="37">
        <v>12</v>
      </c>
      <c r="G357" s="37">
        <v>12</v>
      </c>
      <c r="H357" s="37">
        <v>0.35770000000000002</v>
      </c>
      <c r="I357" s="37">
        <v>11</v>
      </c>
    </row>
    <row r="358" spans="1:9" x14ac:dyDescent="0.2">
      <c r="A358" s="43" t="s">
        <v>315</v>
      </c>
      <c r="B358" s="37">
        <v>101</v>
      </c>
      <c r="C358" s="37">
        <v>115.9</v>
      </c>
      <c r="D358" s="37">
        <v>-14.87</v>
      </c>
      <c r="E358" s="37">
        <v>6.1310000000000002</v>
      </c>
      <c r="F358" s="37">
        <v>12</v>
      </c>
      <c r="G358" s="37">
        <v>12</v>
      </c>
      <c r="H358" s="37">
        <v>2.4249999999999998</v>
      </c>
      <c r="I358" s="37">
        <v>11</v>
      </c>
    </row>
    <row r="359" spans="1:9" x14ac:dyDescent="0.2">
      <c r="A359" s="43" t="s">
        <v>317</v>
      </c>
      <c r="B359" s="37">
        <v>101</v>
      </c>
      <c r="C359" s="37">
        <v>107.1</v>
      </c>
      <c r="D359" s="37">
        <v>-6.0670000000000002</v>
      </c>
      <c r="E359" s="37">
        <v>4.83</v>
      </c>
      <c r="F359" s="37">
        <v>12</v>
      </c>
      <c r="G359" s="37">
        <v>12</v>
      </c>
      <c r="H359" s="37">
        <v>1.256</v>
      </c>
      <c r="I359" s="37">
        <v>11</v>
      </c>
    </row>
    <row r="360" spans="1:9" x14ac:dyDescent="0.2">
      <c r="A360" s="43" t="s">
        <v>319</v>
      </c>
      <c r="B360" s="37">
        <v>101</v>
      </c>
      <c r="C360" s="37">
        <v>100.4</v>
      </c>
      <c r="D360" s="37">
        <v>0.625</v>
      </c>
      <c r="E360" s="37">
        <v>3.2480000000000002</v>
      </c>
      <c r="F360" s="37">
        <v>12</v>
      </c>
      <c r="G360" s="37">
        <v>12</v>
      </c>
      <c r="H360" s="37">
        <v>0.19239999999999999</v>
      </c>
      <c r="I360" s="37">
        <v>11</v>
      </c>
    </row>
    <row r="361" spans="1:9" x14ac:dyDescent="0.2">
      <c r="A361" s="43" t="s">
        <v>321</v>
      </c>
      <c r="B361" s="37">
        <v>101</v>
      </c>
      <c r="C361" s="37">
        <v>94.8</v>
      </c>
      <c r="D361" s="37">
        <v>6.242</v>
      </c>
      <c r="E361" s="37">
        <v>2.6789999999999998</v>
      </c>
      <c r="F361" s="37">
        <v>12</v>
      </c>
      <c r="G361" s="37">
        <v>12</v>
      </c>
      <c r="H361" s="37">
        <v>2.33</v>
      </c>
      <c r="I361" s="37">
        <v>11</v>
      </c>
    </row>
    <row r="362" spans="1:9" x14ac:dyDescent="0.2">
      <c r="A362" s="43" t="s">
        <v>323</v>
      </c>
      <c r="B362" s="37">
        <v>101</v>
      </c>
      <c r="C362" s="37">
        <v>94.33</v>
      </c>
      <c r="D362" s="37">
        <v>6.7080000000000002</v>
      </c>
      <c r="E362" s="37">
        <v>3.2610000000000001</v>
      </c>
      <c r="F362" s="37">
        <v>12</v>
      </c>
      <c r="G362" s="37">
        <v>12</v>
      </c>
      <c r="H362" s="37">
        <v>2.0569999999999999</v>
      </c>
      <c r="I362" s="37">
        <v>11</v>
      </c>
    </row>
    <row r="363" spans="1:9" x14ac:dyDescent="0.2">
      <c r="A363" s="43" t="s">
        <v>325</v>
      </c>
      <c r="B363" s="37">
        <v>101</v>
      </c>
      <c r="C363" s="37">
        <v>97.27</v>
      </c>
      <c r="D363" s="37">
        <v>3.7749999999999999</v>
      </c>
      <c r="E363" s="37">
        <v>4.72</v>
      </c>
      <c r="F363" s="37">
        <v>12</v>
      </c>
      <c r="G363" s="37">
        <v>12</v>
      </c>
      <c r="H363" s="37">
        <v>0.79979999999999996</v>
      </c>
      <c r="I363" s="37">
        <v>11</v>
      </c>
    </row>
    <row r="364" spans="1:9" x14ac:dyDescent="0.2">
      <c r="A364" s="43" t="s">
        <v>327</v>
      </c>
      <c r="B364" s="37">
        <v>101</v>
      </c>
      <c r="C364" s="37">
        <v>96.14</v>
      </c>
      <c r="D364" s="37">
        <v>4.9000000000000004</v>
      </c>
      <c r="E364" s="37">
        <v>3.4089999999999998</v>
      </c>
      <c r="F364" s="37">
        <v>12</v>
      </c>
      <c r="G364" s="37">
        <v>12</v>
      </c>
      <c r="H364" s="37">
        <v>1.4370000000000001</v>
      </c>
      <c r="I364" s="37">
        <v>11</v>
      </c>
    </row>
    <row r="365" spans="1:9" x14ac:dyDescent="0.2">
      <c r="A365" s="43" t="s">
        <v>329</v>
      </c>
      <c r="B365" s="37">
        <v>100</v>
      </c>
      <c r="C365" s="37">
        <v>115.9</v>
      </c>
      <c r="D365" s="37">
        <v>-15.91</v>
      </c>
      <c r="E365" s="37">
        <v>4.9580000000000002</v>
      </c>
      <c r="F365" s="37">
        <v>12</v>
      </c>
      <c r="G365" s="37">
        <v>12</v>
      </c>
      <c r="H365" s="37">
        <v>3.2090000000000001</v>
      </c>
      <c r="I365" s="37">
        <v>11</v>
      </c>
    </row>
    <row r="366" spans="1:9" x14ac:dyDescent="0.2">
      <c r="A366" s="43" t="s">
        <v>331</v>
      </c>
      <c r="B366" s="37">
        <v>100</v>
      </c>
      <c r="C366" s="37">
        <v>107.1</v>
      </c>
      <c r="D366" s="37">
        <v>-7.1079999999999997</v>
      </c>
      <c r="E366" s="37">
        <v>3.1560000000000001</v>
      </c>
      <c r="F366" s="37">
        <v>12</v>
      </c>
      <c r="G366" s="37">
        <v>12</v>
      </c>
      <c r="H366" s="37">
        <v>2.2519999999999998</v>
      </c>
      <c r="I366" s="37">
        <v>11</v>
      </c>
    </row>
    <row r="367" spans="1:9" x14ac:dyDescent="0.2">
      <c r="A367" s="43" t="s">
        <v>333</v>
      </c>
      <c r="B367" s="37">
        <v>100</v>
      </c>
      <c r="C367" s="37">
        <v>100.4</v>
      </c>
      <c r="D367" s="37">
        <v>-0.41670000000000001</v>
      </c>
      <c r="E367" s="37">
        <v>1.8109999999999999</v>
      </c>
      <c r="F367" s="37">
        <v>12</v>
      </c>
      <c r="G367" s="37">
        <v>12</v>
      </c>
      <c r="H367" s="37">
        <v>0.23</v>
      </c>
      <c r="I367" s="37">
        <v>11</v>
      </c>
    </row>
    <row r="368" spans="1:9" x14ac:dyDescent="0.2">
      <c r="A368" s="43" t="s">
        <v>335</v>
      </c>
      <c r="B368" s="37">
        <v>100</v>
      </c>
      <c r="C368" s="37">
        <v>94.8</v>
      </c>
      <c r="D368" s="37">
        <v>5.2</v>
      </c>
      <c r="E368" s="37">
        <v>2.9750000000000001</v>
      </c>
      <c r="F368" s="37">
        <v>12</v>
      </c>
      <c r="G368" s="37">
        <v>12</v>
      </c>
      <c r="H368" s="37">
        <v>1.748</v>
      </c>
      <c r="I368" s="37">
        <v>11</v>
      </c>
    </row>
    <row r="369" spans="1:9" x14ac:dyDescent="0.2">
      <c r="A369" s="43" t="s">
        <v>337</v>
      </c>
      <c r="B369" s="37">
        <v>100</v>
      </c>
      <c r="C369" s="37">
        <v>94.33</v>
      </c>
      <c r="D369" s="37">
        <v>5.6669999999999998</v>
      </c>
      <c r="E369" s="37">
        <v>2.0070000000000001</v>
      </c>
      <c r="F369" s="37">
        <v>12</v>
      </c>
      <c r="G369" s="37">
        <v>12</v>
      </c>
      <c r="H369" s="37">
        <v>2.823</v>
      </c>
      <c r="I369" s="37">
        <v>11</v>
      </c>
    </row>
    <row r="370" spans="1:9" x14ac:dyDescent="0.2">
      <c r="A370" s="43" t="s">
        <v>339</v>
      </c>
      <c r="B370" s="37">
        <v>100</v>
      </c>
      <c r="C370" s="37">
        <v>97.27</v>
      </c>
      <c r="D370" s="37">
        <v>2.7330000000000001</v>
      </c>
      <c r="E370" s="37">
        <v>3.206</v>
      </c>
      <c r="F370" s="37">
        <v>12</v>
      </c>
      <c r="G370" s="37">
        <v>12</v>
      </c>
      <c r="H370" s="37">
        <v>0.85260000000000002</v>
      </c>
      <c r="I370" s="37">
        <v>11</v>
      </c>
    </row>
    <row r="371" spans="1:9" x14ac:dyDescent="0.2">
      <c r="A371" s="43" t="s">
        <v>341</v>
      </c>
      <c r="B371" s="37">
        <v>100</v>
      </c>
      <c r="C371" s="37">
        <v>96.14</v>
      </c>
      <c r="D371" s="37">
        <v>3.8580000000000001</v>
      </c>
      <c r="E371" s="37">
        <v>1.8129999999999999</v>
      </c>
      <c r="F371" s="37">
        <v>12</v>
      </c>
      <c r="G371" s="37">
        <v>12</v>
      </c>
      <c r="H371" s="37">
        <v>2.1280000000000001</v>
      </c>
      <c r="I371" s="37">
        <v>11</v>
      </c>
    </row>
    <row r="372" spans="1:9" x14ac:dyDescent="0.2">
      <c r="A372" s="43" t="s">
        <v>343</v>
      </c>
      <c r="B372" s="37">
        <v>115.9</v>
      </c>
      <c r="C372" s="37">
        <v>107.1</v>
      </c>
      <c r="D372" s="37">
        <v>8.8000000000000007</v>
      </c>
      <c r="E372" s="37">
        <v>3.1120000000000001</v>
      </c>
      <c r="F372" s="37">
        <v>12</v>
      </c>
      <c r="G372" s="37">
        <v>12</v>
      </c>
      <c r="H372" s="37">
        <v>2.8279999999999998</v>
      </c>
      <c r="I372" s="37">
        <v>11</v>
      </c>
    </row>
    <row r="373" spans="1:9" x14ac:dyDescent="0.2">
      <c r="A373" s="43" t="s">
        <v>345</v>
      </c>
      <c r="B373" s="37">
        <v>115.9</v>
      </c>
      <c r="C373" s="37">
        <v>100.4</v>
      </c>
      <c r="D373" s="37">
        <v>15.49</v>
      </c>
      <c r="E373" s="37">
        <v>5.5369999999999999</v>
      </c>
      <c r="F373" s="37">
        <v>12</v>
      </c>
      <c r="G373" s="37">
        <v>12</v>
      </c>
      <c r="H373" s="37">
        <v>2.798</v>
      </c>
      <c r="I373" s="37">
        <v>11</v>
      </c>
    </row>
    <row r="374" spans="1:9" x14ac:dyDescent="0.2">
      <c r="A374" s="43" t="s">
        <v>347</v>
      </c>
      <c r="B374" s="37">
        <v>115.9</v>
      </c>
      <c r="C374" s="37">
        <v>94.8</v>
      </c>
      <c r="D374" s="37">
        <v>21.11</v>
      </c>
      <c r="E374" s="37">
        <v>7.0129999999999999</v>
      </c>
      <c r="F374" s="37">
        <v>12</v>
      </c>
      <c r="G374" s="37">
        <v>12</v>
      </c>
      <c r="H374" s="37">
        <v>3.01</v>
      </c>
      <c r="I374" s="37">
        <v>11</v>
      </c>
    </row>
    <row r="375" spans="1:9" x14ac:dyDescent="0.2">
      <c r="A375" s="43" t="s">
        <v>349</v>
      </c>
      <c r="B375" s="37">
        <v>115.9</v>
      </c>
      <c r="C375" s="37">
        <v>94.33</v>
      </c>
      <c r="D375" s="37">
        <v>21.58</v>
      </c>
      <c r="E375" s="37">
        <v>6.1219999999999999</v>
      </c>
      <c r="F375" s="37">
        <v>12</v>
      </c>
      <c r="G375" s="37">
        <v>12</v>
      </c>
      <c r="H375" s="37">
        <v>3.524</v>
      </c>
      <c r="I375" s="37">
        <v>11</v>
      </c>
    </row>
    <row r="376" spans="1:9" x14ac:dyDescent="0.2">
      <c r="A376" s="43" t="s">
        <v>351</v>
      </c>
      <c r="B376" s="37">
        <v>115.9</v>
      </c>
      <c r="C376" s="37">
        <v>97.27</v>
      </c>
      <c r="D376" s="37">
        <v>18.64</v>
      </c>
      <c r="E376" s="37">
        <v>6.6779999999999999</v>
      </c>
      <c r="F376" s="37">
        <v>12</v>
      </c>
      <c r="G376" s="37">
        <v>12</v>
      </c>
      <c r="H376" s="37">
        <v>2.7919999999999998</v>
      </c>
      <c r="I376" s="37">
        <v>11</v>
      </c>
    </row>
    <row r="377" spans="1:9" x14ac:dyDescent="0.2">
      <c r="A377" s="43" t="s">
        <v>353</v>
      </c>
      <c r="B377" s="37">
        <v>115.9</v>
      </c>
      <c r="C377" s="37">
        <v>96.14</v>
      </c>
      <c r="D377" s="37">
        <v>19.77</v>
      </c>
      <c r="E377" s="37">
        <v>5.4569999999999999</v>
      </c>
      <c r="F377" s="37">
        <v>12</v>
      </c>
      <c r="G377" s="37">
        <v>12</v>
      </c>
      <c r="H377" s="37">
        <v>3.6219999999999999</v>
      </c>
      <c r="I377" s="37">
        <v>11</v>
      </c>
    </row>
    <row r="378" spans="1:9" x14ac:dyDescent="0.2">
      <c r="A378" s="43" t="s">
        <v>355</v>
      </c>
      <c r="B378" s="37">
        <v>107.1</v>
      </c>
      <c r="C378" s="37">
        <v>100.4</v>
      </c>
      <c r="D378" s="37">
        <v>6.6920000000000002</v>
      </c>
      <c r="E378" s="37">
        <v>3.577</v>
      </c>
      <c r="F378" s="37">
        <v>12</v>
      </c>
      <c r="G378" s="37">
        <v>12</v>
      </c>
      <c r="H378" s="37">
        <v>1.871</v>
      </c>
      <c r="I378" s="37">
        <v>11</v>
      </c>
    </row>
    <row r="379" spans="1:9" x14ac:dyDescent="0.2">
      <c r="A379" s="43" t="s">
        <v>357</v>
      </c>
      <c r="B379" s="37">
        <v>107.1</v>
      </c>
      <c r="C379" s="37">
        <v>94.8</v>
      </c>
      <c r="D379" s="37">
        <v>12.31</v>
      </c>
      <c r="E379" s="37">
        <v>5.0590000000000002</v>
      </c>
      <c r="F379" s="37">
        <v>12</v>
      </c>
      <c r="G379" s="37">
        <v>12</v>
      </c>
      <c r="H379" s="37">
        <v>2.4329999999999998</v>
      </c>
      <c r="I379" s="37">
        <v>11</v>
      </c>
    </row>
    <row r="380" spans="1:9" x14ac:dyDescent="0.2">
      <c r="A380" s="43" t="s">
        <v>359</v>
      </c>
      <c r="B380" s="37">
        <v>107.1</v>
      </c>
      <c r="C380" s="37">
        <v>94.33</v>
      </c>
      <c r="D380" s="37">
        <v>12.78</v>
      </c>
      <c r="E380" s="37">
        <v>4.2850000000000001</v>
      </c>
      <c r="F380" s="37">
        <v>12</v>
      </c>
      <c r="G380" s="37">
        <v>12</v>
      </c>
      <c r="H380" s="37">
        <v>2.9809999999999999</v>
      </c>
      <c r="I380" s="37">
        <v>11</v>
      </c>
    </row>
    <row r="381" spans="1:9" x14ac:dyDescent="0.2">
      <c r="A381" s="43" t="s">
        <v>361</v>
      </c>
      <c r="B381" s="37">
        <v>107.1</v>
      </c>
      <c r="C381" s="37">
        <v>97.27</v>
      </c>
      <c r="D381" s="37">
        <v>9.8420000000000005</v>
      </c>
      <c r="E381" s="37">
        <v>4.0949999999999998</v>
      </c>
      <c r="F381" s="37">
        <v>12</v>
      </c>
      <c r="G381" s="37">
        <v>12</v>
      </c>
      <c r="H381" s="37">
        <v>2.403</v>
      </c>
      <c r="I381" s="37">
        <v>11</v>
      </c>
    </row>
    <row r="382" spans="1:9" x14ac:dyDescent="0.2">
      <c r="A382" s="43" t="s">
        <v>363</v>
      </c>
      <c r="B382" s="37">
        <v>107.1</v>
      </c>
      <c r="C382" s="37">
        <v>96.14</v>
      </c>
      <c r="D382" s="37">
        <v>10.97</v>
      </c>
      <c r="E382" s="37">
        <v>3.19</v>
      </c>
      <c r="F382" s="37">
        <v>12</v>
      </c>
      <c r="G382" s="37">
        <v>12</v>
      </c>
      <c r="H382" s="37">
        <v>3.4380000000000002</v>
      </c>
      <c r="I382" s="37">
        <v>11</v>
      </c>
    </row>
    <row r="383" spans="1:9" x14ac:dyDescent="0.2">
      <c r="A383" s="43" t="s">
        <v>365</v>
      </c>
      <c r="B383" s="37">
        <v>100.4</v>
      </c>
      <c r="C383" s="37">
        <v>94.8</v>
      </c>
      <c r="D383" s="37">
        <v>5.617</v>
      </c>
      <c r="E383" s="37">
        <v>2.6659999999999999</v>
      </c>
      <c r="F383" s="37">
        <v>12</v>
      </c>
      <c r="G383" s="37">
        <v>12</v>
      </c>
      <c r="H383" s="37">
        <v>2.1070000000000002</v>
      </c>
      <c r="I383" s="37">
        <v>11</v>
      </c>
    </row>
    <row r="384" spans="1:9" x14ac:dyDescent="0.2">
      <c r="A384" s="43" t="s">
        <v>367</v>
      </c>
      <c r="B384" s="37">
        <v>100.4</v>
      </c>
      <c r="C384" s="37">
        <v>94.33</v>
      </c>
      <c r="D384" s="37">
        <v>6.0830000000000002</v>
      </c>
      <c r="E384" s="37">
        <v>2.9990000000000001</v>
      </c>
      <c r="F384" s="37">
        <v>12</v>
      </c>
      <c r="G384" s="37">
        <v>12</v>
      </c>
      <c r="H384" s="37">
        <v>2.028</v>
      </c>
      <c r="I384" s="37">
        <v>11</v>
      </c>
    </row>
    <row r="385" spans="1:9" x14ac:dyDescent="0.2">
      <c r="A385" s="43" t="s">
        <v>369</v>
      </c>
      <c r="B385" s="37">
        <v>100.4</v>
      </c>
      <c r="C385" s="37">
        <v>97.27</v>
      </c>
      <c r="D385" s="37">
        <v>3.15</v>
      </c>
      <c r="E385" s="37">
        <v>2.3650000000000002</v>
      </c>
      <c r="F385" s="37">
        <v>12</v>
      </c>
      <c r="G385" s="37">
        <v>12</v>
      </c>
      <c r="H385" s="37">
        <v>1.3320000000000001</v>
      </c>
      <c r="I385" s="37">
        <v>11</v>
      </c>
    </row>
    <row r="386" spans="1:9" x14ac:dyDescent="0.2">
      <c r="A386" s="43" t="s">
        <v>371</v>
      </c>
      <c r="B386" s="37">
        <v>100.4</v>
      </c>
      <c r="C386" s="37">
        <v>96.14</v>
      </c>
      <c r="D386" s="37">
        <v>4.2750000000000004</v>
      </c>
      <c r="E386" s="37">
        <v>2.5960000000000001</v>
      </c>
      <c r="F386" s="37">
        <v>12</v>
      </c>
      <c r="G386" s="37">
        <v>12</v>
      </c>
      <c r="H386" s="37">
        <v>1.647</v>
      </c>
      <c r="I386" s="37">
        <v>11</v>
      </c>
    </row>
    <row r="387" spans="1:9" x14ac:dyDescent="0.2">
      <c r="A387" s="43" t="s">
        <v>373</v>
      </c>
      <c r="B387" s="37">
        <v>94.8</v>
      </c>
      <c r="C387" s="37">
        <v>94.33</v>
      </c>
      <c r="D387" s="37">
        <v>0.4667</v>
      </c>
      <c r="E387" s="37">
        <v>2.64</v>
      </c>
      <c r="F387" s="37">
        <v>12</v>
      </c>
      <c r="G387" s="37">
        <v>12</v>
      </c>
      <c r="H387" s="37">
        <v>0.1767</v>
      </c>
      <c r="I387" s="37">
        <v>11</v>
      </c>
    </row>
    <row r="388" spans="1:9" x14ac:dyDescent="0.2">
      <c r="A388" s="43" t="s">
        <v>375</v>
      </c>
      <c r="B388" s="37">
        <v>94.8</v>
      </c>
      <c r="C388" s="37">
        <v>97.27</v>
      </c>
      <c r="D388" s="37">
        <v>-2.4670000000000001</v>
      </c>
      <c r="E388" s="37">
        <v>3.6040000000000001</v>
      </c>
      <c r="F388" s="37">
        <v>12</v>
      </c>
      <c r="G388" s="37">
        <v>12</v>
      </c>
      <c r="H388" s="37">
        <v>0.68440000000000001</v>
      </c>
      <c r="I388" s="37">
        <v>11</v>
      </c>
    </row>
    <row r="389" spans="1:9" x14ac:dyDescent="0.2">
      <c r="A389" s="43" t="s">
        <v>377</v>
      </c>
      <c r="B389" s="37">
        <v>94.8</v>
      </c>
      <c r="C389" s="37">
        <v>96.14</v>
      </c>
      <c r="D389" s="37">
        <v>-1.3420000000000001</v>
      </c>
      <c r="E389" s="37">
        <v>2.7170000000000001</v>
      </c>
      <c r="F389" s="37">
        <v>12</v>
      </c>
      <c r="G389" s="37">
        <v>12</v>
      </c>
      <c r="H389" s="37">
        <v>0.49370000000000003</v>
      </c>
      <c r="I389" s="37">
        <v>11</v>
      </c>
    </row>
    <row r="390" spans="1:9" x14ac:dyDescent="0.2">
      <c r="A390" s="43" t="s">
        <v>379</v>
      </c>
      <c r="B390" s="37">
        <v>94.33</v>
      </c>
      <c r="C390" s="37">
        <v>97.27</v>
      </c>
      <c r="D390" s="37">
        <v>-2.9329999999999998</v>
      </c>
      <c r="E390" s="37">
        <v>3.97</v>
      </c>
      <c r="F390" s="37">
        <v>12</v>
      </c>
      <c r="G390" s="37">
        <v>12</v>
      </c>
      <c r="H390" s="37">
        <v>0.73880000000000001</v>
      </c>
      <c r="I390" s="37">
        <v>11</v>
      </c>
    </row>
    <row r="391" spans="1:9" x14ac:dyDescent="0.2">
      <c r="A391" s="43" t="s">
        <v>381</v>
      </c>
      <c r="B391" s="37">
        <v>94.33</v>
      </c>
      <c r="C391" s="37">
        <v>96.14</v>
      </c>
      <c r="D391" s="37">
        <v>-1.8080000000000001</v>
      </c>
      <c r="E391" s="37">
        <v>1.8049999999999999</v>
      </c>
      <c r="F391" s="37">
        <v>12</v>
      </c>
      <c r="G391" s="37">
        <v>12</v>
      </c>
      <c r="H391" s="37">
        <v>1.002</v>
      </c>
      <c r="I391" s="37">
        <v>11</v>
      </c>
    </row>
    <row r="392" spans="1:9" x14ac:dyDescent="0.2">
      <c r="A392" s="43" t="s">
        <v>383</v>
      </c>
      <c r="B392" s="37">
        <v>97.27</v>
      </c>
      <c r="C392" s="37">
        <v>96.14</v>
      </c>
      <c r="D392" s="37">
        <v>1.125</v>
      </c>
      <c r="E392" s="37">
        <v>3.101</v>
      </c>
      <c r="F392" s="37">
        <v>12</v>
      </c>
      <c r="G392" s="37">
        <v>12</v>
      </c>
      <c r="H392" s="37">
        <v>0.36280000000000001</v>
      </c>
      <c r="I392" s="37">
        <v>11</v>
      </c>
    </row>
    <row r="393" spans="1:9" x14ac:dyDescent="0.2">
      <c r="A393" s="36"/>
      <c r="B393" s="37"/>
      <c r="C393" s="37"/>
      <c r="D393" s="37"/>
      <c r="E393" s="37"/>
      <c r="F393" s="37"/>
      <c r="G393" s="37"/>
      <c r="H393" s="37"/>
      <c r="I393" s="37"/>
    </row>
    <row r="394" spans="1:9" x14ac:dyDescent="0.2">
      <c r="A394" s="42" t="s">
        <v>170</v>
      </c>
      <c r="B394" s="37"/>
      <c r="C394" s="37"/>
      <c r="D394" s="37"/>
      <c r="E394" s="37"/>
      <c r="F394" s="37"/>
      <c r="G394" s="37"/>
      <c r="H394" s="37"/>
      <c r="I394" s="37"/>
    </row>
    <row r="395" spans="1:9" x14ac:dyDescent="0.2">
      <c r="A395" s="43" t="s">
        <v>313</v>
      </c>
      <c r="B395" s="37">
        <v>101.4</v>
      </c>
      <c r="C395" s="37">
        <v>100</v>
      </c>
      <c r="D395" s="37">
        <v>1.4330000000000001</v>
      </c>
      <c r="E395" s="37">
        <v>2.839</v>
      </c>
      <c r="F395" s="37">
        <v>12</v>
      </c>
      <c r="G395" s="37">
        <v>12</v>
      </c>
      <c r="H395" s="37">
        <v>0.50490000000000002</v>
      </c>
      <c r="I395" s="37">
        <v>11</v>
      </c>
    </row>
    <row r="396" spans="1:9" x14ac:dyDescent="0.2">
      <c r="A396" s="43" t="s">
        <v>315</v>
      </c>
      <c r="B396" s="37">
        <v>101.4</v>
      </c>
      <c r="C396" s="37">
        <v>102.5</v>
      </c>
      <c r="D396" s="37">
        <v>-1.0249999999999999</v>
      </c>
      <c r="E396" s="37">
        <v>1.9590000000000001</v>
      </c>
      <c r="F396" s="37">
        <v>12</v>
      </c>
      <c r="G396" s="37">
        <v>12</v>
      </c>
      <c r="H396" s="37">
        <v>0.5232</v>
      </c>
      <c r="I396" s="37">
        <v>11</v>
      </c>
    </row>
    <row r="397" spans="1:9" x14ac:dyDescent="0.2">
      <c r="A397" s="43" t="s">
        <v>317</v>
      </c>
      <c r="B397" s="37">
        <v>101.4</v>
      </c>
      <c r="C397" s="37">
        <v>97.88</v>
      </c>
      <c r="D397" s="37">
        <v>3.5579999999999998</v>
      </c>
      <c r="E397" s="37">
        <v>3.5760000000000001</v>
      </c>
      <c r="F397" s="37">
        <v>12</v>
      </c>
      <c r="G397" s="37">
        <v>12</v>
      </c>
      <c r="H397" s="37">
        <v>0.99519999999999997</v>
      </c>
      <c r="I397" s="37">
        <v>11</v>
      </c>
    </row>
    <row r="398" spans="1:9" x14ac:dyDescent="0.2">
      <c r="A398" s="43" t="s">
        <v>319</v>
      </c>
      <c r="B398" s="37">
        <v>101.4</v>
      </c>
      <c r="C398" s="37">
        <v>96.75</v>
      </c>
      <c r="D398" s="37">
        <v>4.6829999999999998</v>
      </c>
      <c r="E398" s="37">
        <v>4.1950000000000003</v>
      </c>
      <c r="F398" s="37">
        <v>12</v>
      </c>
      <c r="G398" s="37">
        <v>12</v>
      </c>
      <c r="H398" s="37">
        <v>1.1160000000000001</v>
      </c>
      <c r="I398" s="37">
        <v>11</v>
      </c>
    </row>
    <row r="399" spans="1:9" x14ac:dyDescent="0.2">
      <c r="A399" s="43" t="s">
        <v>321</v>
      </c>
      <c r="B399" s="37">
        <v>101.4</v>
      </c>
      <c r="C399" s="37">
        <v>97</v>
      </c>
      <c r="D399" s="37">
        <v>4.4329999999999998</v>
      </c>
      <c r="E399" s="37">
        <v>3.6360000000000001</v>
      </c>
      <c r="F399" s="37">
        <v>12</v>
      </c>
      <c r="G399" s="37">
        <v>12</v>
      </c>
      <c r="H399" s="37">
        <v>1.2190000000000001</v>
      </c>
      <c r="I399" s="37">
        <v>11</v>
      </c>
    </row>
    <row r="400" spans="1:9" x14ac:dyDescent="0.2">
      <c r="A400" s="43" t="s">
        <v>323</v>
      </c>
      <c r="B400" s="37">
        <v>101.4</v>
      </c>
      <c r="C400" s="37">
        <v>95.33</v>
      </c>
      <c r="D400" s="37">
        <v>6.1079999999999997</v>
      </c>
      <c r="E400" s="37">
        <v>4.5199999999999996</v>
      </c>
      <c r="F400" s="37">
        <v>12</v>
      </c>
      <c r="G400" s="37">
        <v>12</v>
      </c>
      <c r="H400" s="37">
        <v>1.351</v>
      </c>
      <c r="I400" s="37">
        <v>11</v>
      </c>
    </row>
    <row r="401" spans="1:9" x14ac:dyDescent="0.2">
      <c r="A401" s="43" t="s">
        <v>325</v>
      </c>
      <c r="B401" s="37">
        <v>101.4</v>
      </c>
      <c r="C401" s="37">
        <v>94.96</v>
      </c>
      <c r="D401" s="37">
        <v>6.4749999999999996</v>
      </c>
      <c r="E401" s="37">
        <v>4.3739999999999997</v>
      </c>
      <c r="F401" s="37">
        <v>12</v>
      </c>
      <c r="G401" s="37">
        <v>12</v>
      </c>
      <c r="H401" s="37">
        <v>1.48</v>
      </c>
      <c r="I401" s="37">
        <v>11</v>
      </c>
    </row>
    <row r="402" spans="1:9" x14ac:dyDescent="0.2">
      <c r="A402" s="43" t="s">
        <v>327</v>
      </c>
      <c r="B402" s="37">
        <v>101.4</v>
      </c>
      <c r="C402" s="37">
        <v>97.41</v>
      </c>
      <c r="D402" s="37">
        <v>4.0250000000000004</v>
      </c>
      <c r="E402" s="37">
        <v>3.1070000000000002</v>
      </c>
      <c r="F402" s="37">
        <v>12</v>
      </c>
      <c r="G402" s="37">
        <v>12</v>
      </c>
      <c r="H402" s="37">
        <v>1.296</v>
      </c>
      <c r="I402" s="37">
        <v>11</v>
      </c>
    </row>
    <row r="403" spans="1:9" x14ac:dyDescent="0.2">
      <c r="A403" s="43" t="s">
        <v>329</v>
      </c>
      <c r="B403" s="37">
        <v>100</v>
      </c>
      <c r="C403" s="37">
        <v>102.5</v>
      </c>
      <c r="D403" s="37">
        <v>-2.4580000000000002</v>
      </c>
      <c r="E403" s="37">
        <v>1.913</v>
      </c>
      <c r="F403" s="37">
        <v>12</v>
      </c>
      <c r="G403" s="37">
        <v>12</v>
      </c>
      <c r="H403" s="37">
        <v>1.2849999999999999</v>
      </c>
      <c r="I403" s="37">
        <v>11</v>
      </c>
    </row>
    <row r="404" spans="1:9" x14ac:dyDescent="0.2">
      <c r="A404" s="43" t="s">
        <v>331</v>
      </c>
      <c r="B404" s="37">
        <v>100</v>
      </c>
      <c r="C404" s="37">
        <v>97.88</v>
      </c>
      <c r="D404" s="37">
        <v>2.125</v>
      </c>
      <c r="E404" s="37">
        <v>2.093</v>
      </c>
      <c r="F404" s="37">
        <v>12</v>
      </c>
      <c r="G404" s="37">
        <v>12</v>
      </c>
      <c r="H404" s="37">
        <v>1.0149999999999999</v>
      </c>
      <c r="I404" s="37">
        <v>11</v>
      </c>
    </row>
    <row r="405" spans="1:9" x14ac:dyDescent="0.2">
      <c r="A405" s="43" t="s">
        <v>333</v>
      </c>
      <c r="B405" s="37">
        <v>100</v>
      </c>
      <c r="C405" s="37">
        <v>96.75</v>
      </c>
      <c r="D405" s="37">
        <v>3.25</v>
      </c>
      <c r="E405" s="37">
        <v>2.1840000000000002</v>
      </c>
      <c r="F405" s="37">
        <v>12</v>
      </c>
      <c r="G405" s="37">
        <v>12</v>
      </c>
      <c r="H405" s="37">
        <v>1.488</v>
      </c>
      <c r="I405" s="37">
        <v>11</v>
      </c>
    </row>
    <row r="406" spans="1:9" x14ac:dyDescent="0.2">
      <c r="A406" s="43" t="s">
        <v>335</v>
      </c>
      <c r="B406" s="37">
        <v>100</v>
      </c>
      <c r="C406" s="37">
        <v>97</v>
      </c>
      <c r="D406" s="37">
        <v>3</v>
      </c>
      <c r="E406" s="37">
        <v>1.3220000000000001</v>
      </c>
      <c r="F406" s="37">
        <v>12</v>
      </c>
      <c r="G406" s="37">
        <v>12</v>
      </c>
      <c r="H406" s="37">
        <v>2.2690000000000001</v>
      </c>
      <c r="I406" s="37">
        <v>11</v>
      </c>
    </row>
    <row r="407" spans="1:9" x14ac:dyDescent="0.2">
      <c r="A407" s="43" t="s">
        <v>337</v>
      </c>
      <c r="B407" s="37">
        <v>100</v>
      </c>
      <c r="C407" s="37">
        <v>95.33</v>
      </c>
      <c r="D407" s="37">
        <v>4.6749999999999998</v>
      </c>
      <c r="E407" s="37">
        <v>2.0819999999999999</v>
      </c>
      <c r="F407" s="37">
        <v>12</v>
      </c>
      <c r="G407" s="37">
        <v>12</v>
      </c>
      <c r="H407" s="37">
        <v>2.246</v>
      </c>
      <c r="I407" s="37">
        <v>11</v>
      </c>
    </row>
    <row r="408" spans="1:9" x14ac:dyDescent="0.2">
      <c r="A408" s="43" t="s">
        <v>339</v>
      </c>
      <c r="B408" s="37">
        <v>100</v>
      </c>
      <c r="C408" s="37">
        <v>94.96</v>
      </c>
      <c r="D408" s="37">
        <v>5.0419999999999998</v>
      </c>
      <c r="E408" s="37">
        <v>3.1019999999999999</v>
      </c>
      <c r="F408" s="37">
        <v>12</v>
      </c>
      <c r="G408" s="37">
        <v>12</v>
      </c>
      <c r="H408" s="37">
        <v>1.625</v>
      </c>
      <c r="I408" s="37">
        <v>11</v>
      </c>
    </row>
    <row r="409" spans="1:9" x14ac:dyDescent="0.2">
      <c r="A409" s="43" t="s">
        <v>341</v>
      </c>
      <c r="B409" s="37">
        <v>100</v>
      </c>
      <c r="C409" s="37">
        <v>97.41</v>
      </c>
      <c r="D409" s="37">
        <v>2.5920000000000001</v>
      </c>
      <c r="E409" s="37">
        <v>2.4660000000000002</v>
      </c>
      <c r="F409" s="37">
        <v>12</v>
      </c>
      <c r="G409" s="37">
        <v>12</v>
      </c>
      <c r="H409" s="37">
        <v>1.0509999999999999</v>
      </c>
      <c r="I409" s="37">
        <v>11</v>
      </c>
    </row>
    <row r="410" spans="1:9" x14ac:dyDescent="0.2">
      <c r="A410" s="43" t="s">
        <v>343</v>
      </c>
      <c r="B410" s="37">
        <v>102.5</v>
      </c>
      <c r="C410" s="37">
        <v>97.88</v>
      </c>
      <c r="D410" s="37">
        <v>4.5830000000000002</v>
      </c>
      <c r="E410" s="37">
        <v>2.665</v>
      </c>
      <c r="F410" s="37">
        <v>12</v>
      </c>
      <c r="G410" s="37">
        <v>12</v>
      </c>
      <c r="H410" s="37">
        <v>1.72</v>
      </c>
      <c r="I410" s="37">
        <v>11</v>
      </c>
    </row>
    <row r="411" spans="1:9" x14ac:dyDescent="0.2">
      <c r="A411" s="43" t="s">
        <v>345</v>
      </c>
      <c r="B411" s="37">
        <v>102.5</v>
      </c>
      <c r="C411" s="37">
        <v>96.75</v>
      </c>
      <c r="D411" s="37">
        <v>5.7080000000000002</v>
      </c>
      <c r="E411" s="37">
        <v>3.5489999999999999</v>
      </c>
      <c r="F411" s="37">
        <v>12</v>
      </c>
      <c r="G411" s="37">
        <v>12</v>
      </c>
      <c r="H411" s="37">
        <v>1.609</v>
      </c>
      <c r="I411" s="37">
        <v>11</v>
      </c>
    </row>
    <row r="412" spans="1:9" x14ac:dyDescent="0.2">
      <c r="A412" s="43" t="s">
        <v>347</v>
      </c>
      <c r="B412" s="37">
        <v>102.5</v>
      </c>
      <c r="C412" s="37">
        <v>97</v>
      </c>
      <c r="D412" s="37">
        <v>5.4580000000000002</v>
      </c>
      <c r="E412" s="37">
        <v>2.7450000000000001</v>
      </c>
      <c r="F412" s="37">
        <v>12</v>
      </c>
      <c r="G412" s="37">
        <v>12</v>
      </c>
      <c r="H412" s="37">
        <v>1.9890000000000001</v>
      </c>
      <c r="I412" s="37">
        <v>11</v>
      </c>
    </row>
    <row r="413" spans="1:9" x14ac:dyDescent="0.2">
      <c r="A413" s="43" t="s">
        <v>349</v>
      </c>
      <c r="B413" s="37">
        <v>102.5</v>
      </c>
      <c r="C413" s="37">
        <v>95.33</v>
      </c>
      <c r="D413" s="37">
        <v>7.133</v>
      </c>
      <c r="E413" s="37">
        <v>3.5920000000000001</v>
      </c>
      <c r="F413" s="37">
        <v>12</v>
      </c>
      <c r="G413" s="37">
        <v>12</v>
      </c>
      <c r="H413" s="37">
        <v>1.986</v>
      </c>
      <c r="I413" s="37">
        <v>11</v>
      </c>
    </row>
    <row r="414" spans="1:9" x14ac:dyDescent="0.2">
      <c r="A414" s="43" t="s">
        <v>351</v>
      </c>
      <c r="B414" s="37">
        <v>102.5</v>
      </c>
      <c r="C414" s="37">
        <v>94.96</v>
      </c>
      <c r="D414" s="37">
        <v>7.5</v>
      </c>
      <c r="E414" s="37">
        <v>4.2519999999999998</v>
      </c>
      <c r="F414" s="37">
        <v>12</v>
      </c>
      <c r="G414" s="37">
        <v>12</v>
      </c>
      <c r="H414" s="37">
        <v>1.764</v>
      </c>
      <c r="I414" s="37">
        <v>11</v>
      </c>
    </row>
    <row r="415" spans="1:9" x14ac:dyDescent="0.2">
      <c r="A415" s="43" t="s">
        <v>353</v>
      </c>
      <c r="B415" s="37">
        <v>102.5</v>
      </c>
      <c r="C415" s="37">
        <v>97.41</v>
      </c>
      <c r="D415" s="37">
        <v>5.05</v>
      </c>
      <c r="E415" s="37">
        <v>3.0449999999999999</v>
      </c>
      <c r="F415" s="37">
        <v>12</v>
      </c>
      <c r="G415" s="37">
        <v>12</v>
      </c>
      <c r="H415" s="37">
        <v>1.6579999999999999</v>
      </c>
      <c r="I415" s="37">
        <v>11</v>
      </c>
    </row>
    <row r="416" spans="1:9" x14ac:dyDescent="0.2">
      <c r="A416" s="43" t="s">
        <v>355</v>
      </c>
      <c r="B416" s="37">
        <v>97.88</v>
      </c>
      <c r="C416" s="37">
        <v>96.75</v>
      </c>
      <c r="D416" s="37">
        <v>1.125</v>
      </c>
      <c r="E416" s="37">
        <v>2.4940000000000002</v>
      </c>
      <c r="F416" s="37">
        <v>12</v>
      </c>
      <c r="G416" s="37">
        <v>12</v>
      </c>
      <c r="H416" s="37">
        <v>0.4511</v>
      </c>
      <c r="I416" s="37">
        <v>11</v>
      </c>
    </row>
    <row r="417" spans="1:9" x14ac:dyDescent="0.2">
      <c r="A417" s="43" t="s">
        <v>357</v>
      </c>
      <c r="B417" s="37">
        <v>97.88</v>
      </c>
      <c r="C417" s="37">
        <v>97</v>
      </c>
      <c r="D417" s="37">
        <v>0.875</v>
      </c>
      <c r="E417" s="37">
        <v>1.9419999999999999</v>
      </c>
      <c r="F417" s="37">
        <v>12</v>
      </c>
      <c r="G417" s="37">
        <v>12</v>
      </c>
      <c r="H417" s="37">
        <v>0.45050000000000001</v>
      </c>
      <c r="I417" s="37">
        <v>11</v>
      </c>
    </row>
    <row r="418" spans="1:9" x14ac:dyDescent="0.2">
      <c r="A418" s="43" t="s">
        <v>359</v>
      </c>
      <c r="B418" s="37">
        <v>97.88</v>
      </c>
      <c r="C418" s="37">
        <v>95.33</v>
      </c>
      <c r="D418" s="37">
        <v>2.5499999999999998</v>
      </c>
      <c r="E418" s="37">
        <v>2.6110000000000002</v>
      </c>
      <c r="F418" s="37">
        <v>12</v>
      </c>
      <c r="G418" s="37">
        <v>12</v>
      </c>
      <c r="H418" s="37">
        <v>0.97670000000000001</v>
      </c>
      <c r="I418" s="37">
        <v>11</v>
      </c>
    </row>
    <row r="419" spans="1:9" x14ac:dyDescent="0.2">
      <c r="A419" s="43" t="s">
        <v>361</v>
      </c>
      <c r="B419" s="37">
        <v>97.88</v>
      </c>
      <c r="C419" s="37">
        <v>94.96</v>
      </c>
      <c r="D419" s="37">
        <v>2.9169999999999998</v>
      </c>
      <c r="E419" s="37">
        <v>2.665</v>
      </c>
      <c r="F419" s="37">
        <v>12</v>
      </c>
      <c r="G419" s="37">
        <v>12</v>
      </c>
      <c r="H419" s="37">
        <v>1.0940000000000001</v>
      </c>
      <c r="I419" s="37">
        <v>11</v>
      </c>
    </row>
    <row r="420" spans="1:9" x14ac:dyDescent="0.2">
      <c r="A420" s="43" t="s">
        <v>363</v>
      </c>
      <c r="B420" s="37">
        <v>97.88</v>
      </c>
      <c r="C420" s="37">
        <v>97.41</v>
      </c>
      <c r="D420" s="37">
        <v>0.4667</v>
      </c>
      <c r="E420" s="37">
        <v>3.0920000000000001</v>
      </c>
      <c r="F420" s="37">
        <v>12</v>
      </c>
      <c r="G420" s="37">
        <v>12</v>
      </c>
      <c r="H420" s="37">
        <v>0.15090000000000001</v>
      </c>
      <c r="I420" s="37">
        <v>11</v>
      </c>
    </row>
    <row r="421" spans="1:9" x14ac:dyDescent="0.2">
      <c r="A421" s="43" t="s">
        <v>365</v>
      </c>
      <c r="B421" s="37">
        <v>96.75</v>
      </c>
      <c r="C421" s="37">
        <v>97</v>
      </c>
      <c r="D421" s="37">
        <v>-0.25</v>
      </c>
      <c r="E421" s="37">
        <v>1.522</v>
      </c>
      <c r="F421" s="37">
        <v>12</v>
      </c>
      <c r="G421" s="37">
        <v>12</v>
      </c>
      <c r="H421" s="37">
        <v>0.1643</v>
      </c>
      <c r="I421" s="37">
        <v>11</v>
      </c>
    </row>
    <row r="422" spans="1:9" x14ac:dyDescent="0.2">
      <c r="A422" s="43" t="s">
        <v>367</v>
      </c>
      <c r="B422" s="37">
        <v>96.75</v>
      </c>
      <c r="C422" s="37">
        <v>95.33</v>
      </c>
      <c r="D422" s="37">
        <v>1.425</v>
      </c>
      <c r="E422" s="37">
        <v>1.63</v>
      </c>
      <c r="F422" s="37">
        <v>12</v>
      </c>
      <c r="G422" s="37">
        <v>12</v>
      </c>
      <c r="H422" s="37">
        <v>0.874</v>
      </c>
      <c r="I422" s="37">
        <v>11</v>
      </c>
    </row>
    <row r="423" spans="1:9" x14ac:dyDescent="0.2">
      <c r="A423" s="43" t="s">
        <v>369</v>
      </c>
      <c r="B423" s="37">
        <v>96.75</v>
      </c>
      <c r="C423" s="37">
        <v>94.96</v>
      </c>
      <c r="D423" s="37">
        <v>1.792</v>
      </c>
      <c r="E423" s="37">
        <v>3.1320000000000001</v>
      </c>
      <c r="F423" s="37">
        <v>12</v>
      </c>
      <c r="G423" s="37">
        <v>12</v>
      </c>
      <c r="H423" s="37">
        <v>0.57210000000000005</v>
      </c>
      <c r="I423" s="37">
        <v>11</v>
      </c>
    </row>
    <row r="424" spans="1:9" x14ac:dyDescent="0.2">
      <c r="A424" s="43" t="s">
        <v>371</v>
      </c>
      <c r="B424" s="37">
        <v>96.75</v>
      </c>
      <c r="C424" s="37">
        <v>97.41</v>
      </c>
      <c r="D424" s="37">
        <v>-0.6583</v>
      </c>
      <c r="E424" s="37">
        <v>2.7789999999999999</v>
      </c>
      <c r="F424" s="37">
        <v>12</v>
      </c>
      <c r="G424" s="37">
        <v>12</v>
      </c>
      <c r="H424" s="37">
        <v>0.2369</v>
      </c>
      <c r="I424" s="37">
        <v>11</v>
      </c>
    </row>
    <row r="425" spans="1:9" x14ac:dyDescent="0.2">
      <c r="A425" s="43" t="s">
        <v>373</v>
      </c>
      <c r="B425" s="37">
        <v>97</v>
      </c>
      <c r="C425" s="37">
        <v>95.33</v>
      </c>
      <c r="D425" s="37">
        <v>1.675</v>
      </c>
      <c r="E425" s="37">
        <v>1.29</v>
      </c>
      <c r="F425" s="37">
        <v>12</v>
      </c>
      <c r="G425" s="37">
        <v>12</v>
      </c>
      <c r="H425" s="37">
        <v>1.298</v>
      </c>
      <c r="I425" s="37">
        <v>11</v>
      </c>
    </row>
    <row r="426" spans="1:9" x14ac:dyDescent="0.2">
      <c r="A426" s="43" t="s">
        <v>375</v>
      </c>
      <c r="B426" s="37">
        <v>97</v>
      </c>
      <c r="C426" s="37">
        <v>94.96</v>
      </c>
      <c r="D426" s="37">
        <v>2.0419999999999998</v>
      </c>
      <c r="E426" s="37">
        <v>2.9079999999999999</v>
      </c>
      <c r="F426" s="37">
        <v>12</v>
      </c>
      <c r="G426" s="37">
        <v>12</v>
      </c>
      <c r="H426" s="37">
        <v>0.70199999999999996</v>
      </c>
      <c r="I426" s="37">
        <v>11</v>
      </c>
    </row>
    <row r="427" spans="1:9" x14ac:dyDescent="0.2">
      <c r="A427" s="43" t="s">
        <v>377</v>
      </c>
      <c r="B427" s="37">
        <v>97</v>
      </c>
      <c r="C427" s="37">
        <v>97.41</v>
      </c>
      <c r="D427" s="37">
        <v>-0.4083</v>
      </c>
      <c r="E427" s="37">
        <v>2.7869999999999999</v>
      </c>
      <c r="F427" s="37">
        <v>12</v>
      </c>
      <c r="G427" s="37">
        <v>12</v>
      </c>
      <c r="H427" s="37">
        <v>0.14649999999999999</v>
      </c>
      <c r="I427" s="37">
        <v>11</v>
      </c>
    </row>
    <row r="428" spans="1:9" x14ac:dyDescent="0.2">
      <c r="A428" s="43" t="s">
        <v>379</v>
      </c>
      <c r="B428" s="37">
        <v>95.33</v>
      </c>
      <c r="C428" s="37">
        <v>94.96</v>
      </c>
      <c r="D428" s="37">
        <v>0.36670000000000003</v>
      </c>
      <c r="E428" s="37">
        <v>2.794</v>
      </c>
      <c r="F428" s="37">
        <v>12</v>
      </c>
      <c r="G428" s="37">
        <v>12</v>
      </c>
      <c r="H428" s="37">
        <v>0.13120000000000001</v>
      </c>
      <c r="I428" s="37">
        <v>11</v>
      </c>
    </row>
    <row r="429" spans="1:9" x14ac:dyDescent="0.2">
      <c r="A429" s="43" t="s">
        <v>381</v>
      </c>
      <c r="B429" s="37">
        <v>95.33</v>
      </c>
      <c r="C429" s="37">
        <v>97.41</v>
      </c>
      <c r="D429" s="37">
        <v>-2.0830000000000002</v>
      </c>
      <c r="E429" s="37">
        <v>2.7959999999999998</v>
      </c>
      <c r="F429" s="37">
        <v>12</v>
      </c>
      <c r="G429" s="37">
        <v>12</v>
      </c>
      <c r="H429" s="37">
        <v>0.74519999999999997</v>
      </c>
      <c r="I429" s="37">
        <v>11</v>
      </c>
    </row>
    <row r="430" spans="1:9" x14ac:dyDescent="0.2">
      <c r="A430" s="43" t="s">
        <v>383</v>
      </c>
      <c r="B430" s="37">
        <v>94.96</v>
      </c>
      <c r="C430" s="37">
        <v>97.41</v>
      </c>
      <c r="D430" s="37">
        <v>-2.4500000000000002</v>
      </c>
      <c r="E430" s="37">
        <v>2.8969999999999998</v>
      </c>
      <c r="F430" s="37">
        <v>12</v>
      </c>
      <c r="G430" s="37">
        <v>12</v>
      </c>
      <c r="H430" s="37">
        <v>0.8458</v>
      </c>
      <c r="I430" s="37">
        <v>11</v>
      </c>
    </row>
    <row r="431" spans="1:9" x14ac:dyDescent="0.2">
      <c r="A431" s="36"/>
      <c r="B431" s="37"/>
      <c r="C431" s="37"/>
      <c r="D431" s="37"/>
      <c r="E431" s="37"/>
      <c r="F431" s="37"/>
      <c r="G431" s="37"/>
      <c r="H431" s="37"/>
      <c r="I431" s="37"/>
    </row>
    <row r="432" spans="1:9" x14ac:dyDescent="0.2">
      <c r="A432" s="42" t="s">
        <v>171</v>
      </c>
      <c r="B432" s="37"/>
      <c r="C432" s="37"/>
      <c r="D432" s="37"/>
      <c r="E432" s="37"/>
      <c r="F432" s="37"/>
      <c r="G432" s="37"/>
      <c r="H432" s="37"/>
      <c r="I432" s="37"/>
    </row>
    <row r="433" spans="1:9" x14ac:dyDescent="0.2">
      <c r="A433" s="43" t="s">
        <v>313</v>
      </c>
      <c r="B433" s="37">
        <v>102.6</v>
      </c>
      <c r="C433" s="37">
        <v>100</v>
      </c>
      <c r="D433" s="37">
        <v>2.6</v>
      </c>
      <c r="E433" s="37">
        <v>3.6659999999999999</v>
      </c>
      <c r="F433" s="37">
        <v>12</v>
      </c>
      <c r="G433" s="37">
        <v>12</v>
      </c>
      <c r="H433" s="37">
        <v>0.70920000000000005</v>
      </c>
      <c r="I433" s="37">
        <v>11</v>
      </c>
    </row>
    <row r="434" spans="1:9" x14ac:dyDescent="0.2">
      <c r="A434" s="43" t="s">
        <v>315</v>
      </c>
      <c r="B434" s="37">
        <v>102.6</v>
      </c>
      <c r="C434" s="37">
        <v>116.8</v>
      </c>
      <c r="D434" s="37">
        <v>-14.22</v>
      </c>
      <c r="E434" s="37">
        <v>3.9249999999999998</v>
      </c>
      <c r="F434" s="37">
        <v>12</v>
      </c>
      <c r="G434" s="37">
        <v>12</v>
      </c>
      <c r="H434" s="37">
        <v>3.6219999999999999</v>
      </c>
      <c r="I434" s="37">
        <v>11</v>
      </c>
    </row>
    <row r="435" spans="1:9" x14ac:dyDescent="0.2">
      <c r="A435" s="43" t="s">
        <v>317</v>
      </c>
      <c r="B435" s="37">
        <v>102.6</v>
      </c>
      <c r="C435" s="37">
        <v>109.8</v>
      </c>
      <c r="D435" s="37">
        <v>-7.242</v>
      </c>
      <c r="E435" s="37">
        <v>3.335</v>
      </c>
      <c r="F435" s="37">
        <v>12</v>
      </c>
      <c r="G435" s="37">
        <v>12</v>
      </c>
      <c r="H435" s="37">
        <v>2.1709999999999998</v>
      </c>
      <c r="I435" s="37">
        <v>11</v>
      </c>
    </row>
    <row r="436" spans="1:9" x14ac:dyDescent="0.2">
      <c r="A436" s="43" t="s">
        <v>319</v>
      </c>
      <c r="B436" s="37">
        <v>102.6</v>
      </c>
      <c r="C436" s="37">
        <v>101.7</v>
      </c>
      <c r="D436" s="37">
        <v>0.92500000000000004</v>
      </c>
      <c r="E436" s="37">
        <v>4.6769999999999996</v>
      </c>
      <c r="F436" s="37">
        <v>12</v>
      </c>
      <c r="G436" s="37">
        <v>12</v>
      </c>
      <c r="H436" s="37">
        <v>0.1978</v>
      </c>
      <c r="I436" s="37">
        <v>11</v>
      </c>
    </row>
    <row r="437" spans="1:9" x14ac:dyDescent="0.2">
      <c r="A437" s="43" t="s">
        <v>321</v>
      </c>
      <c r="B437" s="37">
        <v>102.6</v>
      </c>
      <c r="C437" s="37">
        <v>101</v>
      </c>
      <c r="D437" s="37">
        <v>1.575</v>
      </c>
      <c r="E437" s="37">
        <v>5.702</v>
      </c>
      <c r="F437" s="37">
        <v>12</v>
      </c>
      <c r="G437" s="37">
        <v>12</v>
      </c>
      <c r="H437" s="37">
        <v>0.2762</v>
      </c>
      <c r="I437" s="37">
        <v>11</v>
      </c>
    </row>
    <row r="438" spans="1:9" x14ac:dyDescent="0.2">
      <c r="A438" s="43" t="s">
        <v>323</v>
      </c>
      <c r="B438" s="37">
        <v>102.6</v>
      </c>
      <c r="C438" s="37">
        <v>101</v>
      </c>
      <c r="D438" s="37">
        <v>1.625</v>
      </c>
      <c r="E438" s="37">
        <v>5.0179999999999998</v>
      </c>
      <c r="F438" s="37">
        <v>12</v>
      </c>
      <c r="G438" s="37">
        <v>12</v>
      </c>
      <c r="H438" s="37">
        <v>0.32379999999999998</v>
      </c>
      <c r="I438" s="37">
        <v>11</v>
      </c>
    </row>
    <row r="439" spans="1:9" x14ac:dyDescent="0.2">
      <c r="A439" s="43" t="s">
        <v>325</v>
      </c>
      <c r="B439" s="37">
        <v>102.6</v>
      </c>
      <c r="C439" s="37">
        <v>98.01</v>
      </c>
      <c r="D439" s="37">
        <v>4.5919999999999996</v>
      </c>
      <c r="E439" s="37">
        <v>5.2549999999999999</v>
      </c>
      <c r="F439" s="37">
        <v>12</v>
      </c>
      <c r="G439" s="37">
        <v>12</v>
      </c>
      <c r="H439" s="37">
        <v>0.87380000000000002</v>
      </c>
      <c r="I439" s="37">
        <v>11</v>
      </c>
    </row>
    <row r="440" spans="1:9" x14ac:dyDescent="0.2">
      <c r="A440" s="43" t="s">
        <v>327</v>
      </c>
      <c r="B440" s="37">
        <v>102.6</v>
      </c>
      <c r="C440" s="37">
        <v>97.46</v>
      </c>
      <c r="D440" s="37">
        <v>5.1420000000000003</v>
      </c>
      <c r="E440" s="37">
        <v>3.0289999999999999</v>
      </c>
      <c r="F440" s="37">
        <v>12</v>
      </c>
      <c r="G440" s="37">
        <v>12</v>
      </c>
      <c r="H440" s="37">
        <v>1.698</v>
      </c>
      <c r="I440" s="37">
        <v>11</v>
      </c>
    </row>
    <row r="441" spans="1:9" x14ac:dyDescent="0.2">
      <c r="A441" s="43" t="s">
        <v>329</v>
      </c>
      <c r="B441" s="37">
        <v>100</v>
      </c>
      <c r="C441" s="37">
        <v>116.8</v>
      </c>
      <c r="D441" s="37">
        <v>-16.82</v>
      </c>
      <c r="E441" s="37">
        <v>4.1859999999999999</v>
      </c>
      <c r="F441" s="37">
        <v>12</v>
      </c>
      <c r="G441" s="37">
        <v>12</v>
      </c>
      <c r="H441" s="37">
        <v>4.0179999999999998</v>
      </c>
      <c r="I441" s="37">
        <v>11</v>
      </c>
    </row>
    <row r="442" spans="1:9" x14ac:dyDescent="0.2">
      <c r="A442" s="43" t="s">
        <v>331</v>
      </c>
      <c r="B442" s="37">
        <v>100</v>
      </c>
      <c r="C442" s="37">
        <v>109.8</v>
      </c>
      <c r="D442" s="37">
        <v>-9.8420000000000005</v>
      </c>
      <c r="E442" s="37">
        <v>3.3889999999999998</v>
      </c>
      <c r="F442" s="37">
        <v>12</v>
      </c>
      <c r="G442" s="37">
        <v>12</v>
      </c>
      <c r="H442" s="37">
        <v>2.9039999999999999</v>
      </c>
      <c r="I442" s="37">
        <v>11</v>
      </c>
    </row>
    <row r="443" spans="1:9" x14ac:dyDescent="0.2">
      <c r="A443" s="43" t="s">
        <v>333</v>
      </c>
      <c r="B443" s="37">
        <v>100</v>
      </c>
      <c r="C443" s="37">
        <v>101.7</v>
      </c>
      <c r="D443" s="37">
        <v>-1.675</v>
      </c>
      <c r="E443" s="37">
        <v>3.7029999999999998</v>
      </c>
      <c r="F443" s="37">
        <v>12</v>
      </c>
      <c r="G443" s="37">
        <v>12</v>
      </c>
      <c r="H443" s="37">
        <v>0.45240000000000002</v>
      </c>
      <c r="I443" s="37">
        <v>11</v>
      </c>
    </row>
    <row r="444" spans="1:9" x14ac:dyDescent="0.2">
      <c r="A444" s="43" t="s">
        <v>335</v>
      </c>
      <c r="B444" s="37">
        <v>100</v>
      </c>
      <c r="C444" s="37">
        <v>101</v>
      </c>
      <c r="D444" s="37">
        <v>-1.0249999999999999</v>
      </c>
      <c r="E444" s="37">
        <v>3.8540000000000001</v>
      </c>
      <c r="F444" s="37">
        <v>12</v>
      </c>
      <c r="G444" s="37">
        <v>12</v>
      </c>
      <c r="H444" s="37">
        <v>0.26600000000000001</v>
      </c>
      <c r="I444" s="37">
        <v>11</v>
      </c>
    </row>
    <row r="445" spans="1:9" x14ac:dyDescent="0.2">
      <c r="A445" s="43" t="s">
        <v>337</v>
      </c>
      <c r="B445" s="37">
        <v>100</v>
      </c>
      <c r="C445" s="37">
        <v>101</v>
      </c>
      <c r="D445" s="37">
        <v>-0.97499999999999998</v>
      </c>
      <c r="E445" s="37">
        <v>3.4449999999999998</v>
      </c>
      <c r="F445" s="37">
        <v>12</v>
      </c>
      <c r="G445" s="37">
        <v>12</v>
      </c>
      <c r="H445" s="37">
        <v>0.28299999999999997</v>
      </c>
      <c r="I445" s="37">
        <v>11</v>
      </c>
    </row>
    <row r="446" spans="1:9" x14ac:dyDescent="0.2">
      <c r="A446" s="43" t="s">
        <v>339</v>
      </c>
      <c r="B446" s="37">
        <v>100</v>
      </c>
      <c r="C446" s="37">
        <v>98.01</v>
      </c>
      <c r="D446" s="37">
        <v>1.992</v>
      </c>
      <c r="E446" s="37">
        <v>4.3840000000000003</v>
      </c>
      <c r="F446" s="37">
        <v>12</v>
      </c>
      <c r="G446" s="37">
        <v>12</v>
      </c>
      <c r="H446" s="37">
        <v>0.45429999999999998</v>
      </c>
      <c r="I446" s="37">
        <v>11</v>
      </c>
    </row>
    <row r="447" spans="1:9" x14ac:dyDescent="0.2">
      <c r="A447" s="43" t="s">
        <v>341</v>
      </c>
      <c r="B447" s="37">
        <v>100</v>
      </c>
      <c r="C447" s="37">
        <v>97.46</v>
      </c>
      <c r="D447" s="37">
        <v>2.5419999999999998</v>
      </c>
      <c r="E447" s="37">
        <v>2.2120000000000002</v>
      </c>
      <c r="F447" s="37">
        <v>12</v>
      </c>
      <c r="G447" s="37">
        <v>12</v>
      </c>
      <c r="H447" s="37">
        <v>1.149</v>
      </c>
      <c r="I447" s="37">
        <v>11</v>
      </c>
    </row>
    <row r="448" spans="1:9" x14ac:dyDescent="0.2">
      <c r="A448" s="43" t="s">
        <v>343</v>
      </c>
      <c r="B448" s="37">
        <v>116.8</v>
      </c>
      <c r="C448" s="37">
        <v>109.8</v>
      </c>
      <c r="D448" s="37">
        <v>6.9749999999999996</v>
      </c>
      <c r="E448" s="37">
        <v>2.149</v>
      </c>
      <c r="F448" s="37">
        <v>12</v>
      </c>
      <c r="G448" s="37">
        <v>12</v>
      </c>
      <c r="H448" s="37">
        <v>3.246</v>
      </c>
      <c r="I448" s="37">
        <v>11</v>
      </c>
    </row>
    <row r="449" spans="1:9" x14ac:dyDescent="0.2">
      <c r="A449" s="43" t="s">
        <v>345</v>
      </c>
      <c r="B449" s="37">
        <v>116.8</v>
      </c>
      <c r="C449" s="37">
        <v>101.7</v>
      </c>
      <c r="D449" s="37">
        <v>15.14</v>
      </c>
      <c r="E449" s="37">
        <v>3.9180000000000001</v>
      </c>
      <c r="F449" s="37">
        <v>12</v>
      </c>
      <c r="G449" s="37">
        <v>12</v>
      </c>
      <c r="H449" s="37">
        <v>3.8639999999999999</v>
      </c>
      <c r="I449" s="37">
        <v>11</v>
      </c>
    </row>
    <row r="450" spans="1:9" x14ac:dyDescent="0.2">
      <c r="A450" s="43" t="s">
        <v>347</v>
      </c>
      <c r="B450" s="37">
        <v>116.8</v>
      </c>
      <c r="C450" s="37">
        <v>101</v>
      </c>
      <c r="D450" s="37">
        <v>15.79</v>
      </c>
      <c r="E450" s="37">
        <v>4.1260000000000003</v>
      </c>
      <c r="F450" s="37">
        <v>12</v>
      </c>
      <c r="G450" s="37">
        <v>12</v>
      </c>
      <c r="H450" s="37">
        <v>3.8279999999999998</v>
      </c>
      <c r="I450" s="37">
        <v>11</v>
      </c>
    </row>
    <row r="451" spans="1:9" x14ac:dyDescent="0.2">
      <c r="A451" s="43" t="s">
        <v>349</v>
      </c>
      <c r="B451" s="37">
        <v>116.8</v>
      </c>
      <c r="C451" s="37">
        <v>101</v>
      </c>
      <c r="D451" s="37">
        <v>15.84</v>
      </c>
      <c r="E451" s="37">
        <v>4.1029999999999998</v>
      </c>
      <c r="F451" s="37">
        <v>12</v>
      </c>
      <c r="G451" s="37">
        <v>12</v>
      </c>
      <c r="H451" s="37">
        <v>3.8610000000000002</v>
      </c>
      <c r="I451" s="37">
        <v>11</v>
      </c>
    </row>
    <row r="452" spans="1:9" x14ac:dyDescent="0.2">
      <c r="A452" s="43" t="s">
        <v>351</v>
      </c>
      <c r="B452" s="37">
        <v>116.8</v>
      </c>
      <c r="C452" s="37">
        <v>98.01</v>
      </c>
      <c r="D452" s="37">
        <v>18.809999999999999</v>
      </c>
      <c r="E452" s="37">
        <v>4.1319999999999997</v>
      </c>
      <c r="F452" s="37">
        <v>12</v>
      </c>
      <c r="G452" s="37">
        <v>12</v>
      </c>
      <c r="H452" s="37">
        <v>4.5519999999999996</v>
      </c>
      <c r="I452" s="37">
        <v>11</v>
      </c>
    </row>
    <row r="453" spans="1:9" x14ac:dyDescent="0.2">
      <c r="A453" s="43" t="s">
        <v>353</v>
      </c>
      <c r="B453" s="37">
        <v>116.8</v>
      </c>
      <c r="C453" s="37">
        <v>97.46</v>
      </c>
      <c r="D453" s="37">
        <v>19.36</v>
      </c>
      <c r="E453" s="37">
        <v>3.0259999999999998</v>
      </c>
      <c r="F453" s="37">
        <v>12</v>
      </c>
      <c r="G453" s="37">
        <v>12</v>
      </c>
      <c r="H453" s="37">
        <v>6.3970000000000002</v>
      </c>
      <c r="I453" s="37">
        <v>11</v>
      </c>
    </row>
    <row r="454" spans="1:9" x14ac:dyDescent="0.2">
      <c r="A454" s="43" t="s">
        <v>355</v>
      </c>
      <c r="B454" s="37">
        <v>109.8</v>
      </c>
      <c r="C454" s="37">
        <v>101.7</v>
      </c>
      <c r="D454" s="37">
        <v>8.1669999999999998</v>
      </c>
      <c r="E454" s="37">
        <v>3.8290000000000002</v>
      </c>
      <c r="F454" s="37">
        <v>12</v>
      </c>
      <c r="G454" s="37">
        <v>12</v>
      </c>
      <c r="H454" s="37">
        <v>2.133</v>
      </c>
      <c r="I454" s="37">
        <v>11</v>
      </c>
    </row>
    <row r="455" spans="1:9" x14ac:dyDescent="0.2">
      <c r="A455" s="43" t="s">
        <v>357</v>
      </c>
      <c r="B455" s="37">
        <v>109.8</v>
      </c>
      <c r="C455" s="37">
        <v>101</v>
      </c>
      <c r="D455" s="37">
        <v>8.8170000000000002</v>
      </c>
      <c r="E455" s="37">
        <v>3.339</v>
      </c>
      <c r="F455" s="37">
        <v>12</v>
      </c>
      <c r="G455" s="37">
        <v>12</v>
      </c>
      <c r="H455" s="37">
        <v>2.64</v>
      </c>
      <c r="I455" s="37">
        <v>11</v>
      </c>
    </row>
    <row r="456" spans="1:9" x14ac:dyDescent="0.2">
      <c r="A456" s="43" t="s">
        <v>359</v>
      </c>
      <c r="B456" s="37">
        <v>109.8</v>
      </c>
      <c r="C456" s="37">
        <v>101</v>
      </c>
      <c r="D456" s="37">
        <v>8.8670000000000009</v>
      </c>
      <c r="E456" s="37">
        <v>2.875</v>
      </c>
      <c r="F456" s="37">
        <v>12</v>
      </c>
      <c r="G456" s="37">
        <v>12</v>
      </c>
      <c r="H456" s="37">
        <v>3.0840000000000001</v>
      </c>
      <c r="I456" s="37">
        <v>11</v>
      </c>
    </row>
    <row r="457" spans="1:9" x14ac:dyDescent="0.2">
      <c r="A457" s="43" t="s">
        <v>361</v>
      </c>
      <c r="B457" s="37">
        <v>109.8</v>
      </c>
      <c r="C457" s="37">
        <v>98.01</v>
      </c>
      <c r="D457" s="37">
        <v>11.83</v>
      </c>
      <c r="E457" s="37">
        <v>2.7810000000000001</v>
      </c>
      <c r="F457" s="37">
        <v>12</v>
      </c>
      <c r="G457" s="37">
        <v>12</v>
      </c>
      <c r="H457" s="37">
        <v>4.2549999999999999</v>
      </c>
      <c r="I457" s="37">
        <v>11</v>
      </c>
    </row>
    <row r="458" spans="1:9" x14ac:dyDescent="0.2">
      <c r="A458" s="43" t="s">
        <v>363</v>
      </c>
      <c r="B458" s="37">
        <v>109.8</v>
      </c>
      <c r="C458" s="37">
        <v>97.46</v>
      </c>
      <c r="D458" s="37">
        <v>12.38</v>
      </c>
      <c r="E458" s="37">
        <v>1.992</v>
      </c>
      <c r="F458" s="37">
        <v>12</v>
      </c>
      <c r="G458" s="37">
        <v>12</v>
      </c>
      <c r="H458" s="37">
        <v>6.2160000000000002</v>
      </c>
      <c r="I458" s="37">
        <v>11</v>
      </c>
    </row>
    <row r="459" spans="1:9" x14ac:dyDescent="0.2">
      <c r="A459" s="43" t="s">
        <v>365</v>
      </c>
      <c r="B459" s="37">
        <v>101.7</v>
      </c>
      <c r="C459" s="37">
        <v>101</v>
      </c>
      <c r="D459" s="37">
        <v>0.65</v>
      </c>
      <c r="E459" s="37">
        <v>3.1</v>
      </c>
      <c r="F459" s="37">
        <v>12</v>
      </c>
      <c r="G459" s="37">
        <v>12</v>
      </c>
      <c r="H459" s="37">
        <v>0.2097</v>
      </c>
      <c r="I459" s="37">
        <v>11</v>
      </c>
    </row>
    <row r="460" spans="1:9" x14ac:dyDescent="0.2">
      <c r="A460" s="43" t="s">
        <v>367</v>
      </c>
      <c r="B460" s="37">
        <v>101.7</v>
      </c>
      <c r="C460" s="37">
        <v>101</v>
      </c>
      <c r="D460" s="37">
        <v>0.7</v>
      </c>
      <c r="E460" s="37">
        <v>2.8620000000000001</v>
      </c>
      <c r="F460" s="37">
        <v>12</v>
      </c>
      <c r="G460" s="37">
        <v>12</v>
      </c>
      <c r="H460" s="37">
        <v>0.24460000000000001</v>
      </c>
      <c r="I460" s="37">
        <v>11</v>
      </c>
    </row>
    <row r="461" spans="1:9" x14ac:dyDescent="0.2">
      <c r="A461" s="43" t="s">
        <v>369</v>
      </c>
      <c r="B461" s="37">
        <v>101.7</v>
      </c>
      <c r="C461" s="37">
        <v>98.01</v>
      </c>
      <c r="D461" s="37">
        <v>3.6669999999999998</v>
      </c>
      <c r="E461" s="37">
        <v>4.1470000000000002</v>
      </c>
      <c r="F461" s="37">
        <v>12</v>
      </c>
      <c r="G461" s="37">
        <v>12</v>
      </c>
      <c r="H461" s="37">
        <v>0.88419999999999999</v>
      </c>
      <c r="I461" s="37">
        <v>11</v>
      </c>
    </row>
    <row r="462" spans="1:9" x14ac:dyDescent="0.2">
      <c r="A462" s="43" t="s">
        <v>371</v>
      </c>
      <c r="B462" s="37">
        <v>101.7</v>
      </c>
      <c r="C462" s="37">
        <v>97.46</v>
      </c>
      <c r="D462" s="37">
        <v>4.2169999999999996</v>
      </c>
      <c r="E462" s="37">
        <v>3.3170000000000002</v>
      </c>
      <c r="F462" s="37">
        <v>12</v>
      </c>
      <c r="G462" s="37">
        <v>12</v>
      </c>
      <c r="H462" s="37">
        <v>1.2709999999999999</v>
      </c>
      <c r="I462" s="37">
        <v>11</v>
      </c>
    </row>
    <row r="463" spans="1:9" x14ac:dyDescent="0.2">
      <c r="A463" s="43" t="s">
        <v>373</v>
      </c>
      <c r="B463" s="37">
        <v>101</v>
      </c>
      <c r="C463" s="37">
        <v>101</v>
      </c>
      <c r="D463" s="37">
        <v>0.05</v>
      </c>
      <c r="E463" s="37">
        <v>2.0499999999999998</v>
      </c>
      <c r="F463" s="37">
        <v>12</v>
      </c>
      <c r="G463" s="37">
        <v>12</v>
      </c>
      <c r="H463" s="37">
        <v>2.4379999999999999E-2</v>
      </c>
      <c r="I463" s="37">
        <v>11</v>
      </c>
    </row>
    <row r="464" spans="1:9" x14ac:dyDescent="0.2">
      <c r="A464" s="43" t="s">
        <v>375</v>
      </c>
      <c r="B464" s="37">
        <v>101</v>
      </c>
      <c r="C464" s="37">
        <v>98.01</v>
      </c>
      <c r="D464" s="37">
        <v>3.0169999999999999</v>
      </c>
      <c r="E464" s="37">
        <v>3.339</v>
      </c>
      <c r="F464" s="37">
        <v>12</v>
      </c>
      <c r="G464" s="37">
        <v>12</v>
      </c>
      <c r="H464" s="37">
        <v>0.90349999999999997</v>
      </c>
      <c r="I464" s="37">
        <v>11</v>
      </c>
    </row>
    <row r="465" spans="1:9" x14ac:dyDescent="0.2">
      <c r="A465" s="43" t="s">
        <v>377</v>
      </c>
      <c r="B465" s="37">
        <v>101</v>
      </c>
      <c r="C465" s="37">
        <v>97.46</v>
      </c>
      <c r="D465" s="37">
        <v>3.5670000000000002</v>
      </c>
      <c r="E465" s="37">
        <v>3.5880000000000001</v>
      </c>
      <c r="F465" s="37">
        <v>12</v>
      </c>
      <c r="G465" s="37">
        <v>12</v>
      </c>
      <c r="H465" s="37">
        <v>0.99399999999999999</v>
      </c>
      <c r="I465" s="37">
        <v>11</v>
      </c>
    </row>
    <row r="466" spans="1:9" x14ac:dyDescent="0.2">
      <c r="A466" s="43" t="s">
        <v>379</v>
      </c>
      <c r="B466" s="37">
        <v>101</v>
      </c>
      <c r="C466" s="37">
        <v>98.01</v>
      </c>
      <c r="D466" s="37">
        <v>2.9670000000000001</v>
      </c>
      <c r="E466" s="37">
        <v>1.92</v>
      </c>
      <c r="F466" s="37">
        <v>12</v>
      </c>
      <c r="G466" s="37">
        <v>12</v>
      </c>
      <c r="H466" s="37">
        <v>1.5449999999999999</v>
      </c>
      <c r="I466" s="37">
        <v>11</v>
      </c>
    </row>
    <row r="467" spans="1:9" x14ac:dyDescent="0.2">
      <c r="A467" s="43" t="s">
        <v>381</v>
      </c>
      <c r="B467" s="37">
        <v>101</v>
      </c>
      <c r="C467" s="37">
        <v>97.46</v>
      </c>
      <c r="D467" s="37">
        <v>3.5169999999999999</v>
      </c>
      <c r="E467" s="37">
        <v>2.7749999999999999</v>
      </c>
      <c r="F467" s="37">
        <v>12</v>
      </c>
      <c r="G467" s="37">
        <v>12</v>
      </c>
      <c r="H467" s="37">
        <v>1.2669999999999999</v>
      </c>
      <c r="I467" s="37">
        <v>11</v>
      </c>
    </row>
    <row r="468" spans="1:9" x14ac:dyDescent="0.2">
      <c r="A468" s="43" t="s">
        <v>383</v>
      </c>
      <c r="B468" s="37">
        <v>98.01</v>
      </c>
      <c r="C468" s="37">
        <v>97.46</v>
      </c>
      <c r="D468" s="37">
        <v>0.55000000000000004</v>
      </c>
      <c r="E468" s="37">
        <v>3.339</v>
      </c>
      <c r="F468" s="37">
        <v>12</v>
      </c>
      <c r="G468" s="37">
        <v>12</v>
      </c>
      <c r="H468" s="37">
        <v>0.16470000000000001</v>
      </c>
      <c r="I468" s="37">
        <v>11</v>
      </c>
    </row>
  </sheetData>
  <mergeCells count="2">
    <mergeCell ref="A1:C1"/>
    <mergeCell ref="A3:D3"/>
  </mergeCells>
  <phoneticPr fontId="3"/>
  <pageMargins left="0.7" right="0.7" top="0.75" bottom="0.75" header="0.3" footer="0.3"/>
  <pageSetup paperSize="9" orientation="portrait" verticalDpi="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AE8266-0928-4329-81F1-E459831FABDA}">
  <dimension ref="A1:D38"/>
  <sheetViews>
    <sheetView zoomScale="85" zoomScaleNormal="85" workbookViewId="0">
      <selection activeCell="I27" sqref="I27"/>
    </sheetView>
  </sheetViews>
  <sheetFormatPr defaultColWidth="9.125" defaultRowHeight="14.25" x14ac:dyDescent="0.4"/>
  <cols>
    <col min="1" max="1" width="90.75" style="1" bestFit="1" customWidth="1"/>
    <col min="2" max="2" width="4.875" style="1" bestFit="1" customWidth="1"/>
    <col min="3" max="3" width="16.125" style="1" bestFit="1" customWidth="1"/>
    <col min="4" max="4" width="13.375" style="1" bestFit="1" customWidth="1"/>
    <col min="5" max="16384" width="9.125" style="1"/>
  </cols>
  <sheetData>
    <row r="1" spans="1:4" s="16" customFormat="1" ht="15" x14ac:dyDescent="0.4">
      <c r="A1" s="16" t="s">
        <v>176</v>
      </c>
      <c r="B1" s="16" t="s">
        <v>188</v>
      </c>
      <c r="C1" s="16" t="s">
        <v>211</v>
      </c>
      <c r="D1" s="16" t="s">
        <v>212</v>
      </c>
    </row>
    <row r="2" spans="1:4" x14ac:dyDescent="0.4">
      <c r="A2" s="44" t="s">
        <v>213</v>
      </c>
      <c r="B2" s="1">
        <v>24</v>
      </c>
      <c r="C2" s="1">
        <v>2658</v>
      </c>
      <c r="D2" s="1">
        <v>110.7</v>
      </c>
    </row>
    <row r="3" spans="1:4" x14ac:dyDescent="0.4">
      <c r="A3" s="44" t="s">
        <v>214</v>
      </c>
      <c r="B3" s="1">
        <v>8</v>
      </c>
      <c r="C3" s="1">
        <v>7463</v>
      </c>
      <c r="D3" s="1">
        <v>932.8</v>
      </c>
    </row>
    <row r="4" spans="1:4" x14ac:dyDescent="0.4">
      <c r="A4" s="44" t="s">
        <v>215</v>
      </c>
      <c r="B4" s="1">
        <v>3</v>
      </c>
      <c r="C4" s="1">
        <v>2203</v>
      </c>
      <c r="D4" s="1">
        <v>734.3</v>
      </c>
    </row>
    <row r="5" spans="1:4" x14ac:dyDescent="0.4">
      <c r="A5" s="44" t="s">
        <v>216</v>
      </c>
      <c r="B5" s="1">
        <v>44</v>
      </c>
      <c r="C5" s="1">
        <v>13151</v>
      </c>
      <c r="D5" s="1">
        <v>298.89999999999998</v>
      </c>
    </row>
    <row r="6" spans="1:4" x14ac:dyDescent="0.4">
      <c r="A6" s="44" t="s">
        <v>217</v>
      </c>
      <c r="B6" s="1">
        <v>352</v>
      </c>
      <c r="C6" s="1">
        <v>25246</v>
      </c>
      <c r="D6" s="1">
        <v>71.72</v>
      </c>
    </row>
    <row r="7" spans="1:4" x14ac:dyDescent="0.4">
      <c r="A7" s="44" t="s">
        <v>218</v>
      </c>
      <c r="B7" s="1">
        <v>431</v>
      </c>
      <c r="C7" s="1">
        <v>50720</v>
      </c>
    </row>
    <row r="10" spans="1:4" ht="15" x14ac:dyDescent="0.4">
      <c r="A10" s="16" t="s">
        <v>219</v>
      </c>
    </row>
    <row r="11" spans="1:4" x14ac:dyDescent="0.4">
      <c r="A11" s="44" t="s">
        <v>493</v>
      </c>
    </row>
    <row r="12" spans="1:4" x14ac:dyDescent="0.4">
      <c r="A12" s="44" t="s">
        <v>494</v>
      </c>
    </row>
    <row r="13" spans="1:4" x14ac:dyDescent="0.4">
      <c r="A13" s="44" t="s">
        <v>495</v>
      </c>
    </row>
    <row r="14" spans="1:4" x14ac:dyDescent="0.4">
      <c r="A14" s="44" t="s">
        <v>496</v>
      </c>
    </row>
    <row r="15" spans="1:4" x14ac:dyDescent="0.4">
      <c r="A15" s="44" t="s">
        <v>497</v>
      </c>
    </row>
    <row r="18" spans="1:1" s="16" customFormat="1" ht="15" x14ac:dyDescent="0.4">
      <c r="A18" s="16" t="s">
        <v>221</v>
      </c>
    </row>
    <row r="19" spans="1:1" x14ac:dyDescent="0.4">
      <c r="A19" s="44" t="s">
        <v>498</v>
      </c>
    </row>
    <row r="20" spans="1:1" x14ac:dyDescent="0.4">
      <c r="A20" s="44" t="s">
        <v>499</v>
      </c>
    </row>
    <row r="21" spans="1:1" x14ac:dyDescent="0.4">
      <c r="A21" s="44" t="s">
        <v>500</v>
      </c>
    </row>
    <row r="22" spans="1:1" x14ac:dyDescent="0.4">
      <c r="A22" s="44" t="s">
        <v>501</v>
      </c>
    </row>
    <row r="23" spans="1:1" x14ac:dyDescent="0.4">
      <c r="A23" s="44" t="s">
        <v>502</v>
      </c>
    </row>
    <row r="26" spans="1:1" s="16" customFormat="1" ht="15" x14ac:dyDescent="0.4">
      <c r="A26" s="16" t="s">
        <v>223</v>
      </c>
    </row>
    <row r="27" spans="1:1" x14ac:dyDescent="0.4">
      <c r="A27" s="44" t="s">
        <v>503</v>
      </c>
    </row>
    <row r="28" spans="1:1" x14ac:dyDescent="0.4">
      <c r="A28" s="44" t="s">
        <v>504</v>
      </c>
    </row>
    <row r="29" spans="1:1" x14ac:dyDescent="0.4">
      <c r="A29" s="44" t="s">
        <v>220</v>
      </c>
    </row>
    <row r="30" spans="1:1" x14ac:dyDescent="0.4">
      <c r="A30" s="44" t="s">
        <v>224</v>
      </c>
    </row>
    <row r="31" spans="1:1" x14ac:dyDescent="0.4">
      <c r="A31" s="44" t="s">
        <v>222</v>
      </c>
    </row>
    <row r="34" spans="1:1" s="16" customFormat="1" ht="15" x14ac:dyDescent="0.4">
      <c r="A34" s="16" t="s">
        <v>225</v>
      </c>
    </row>
    <row r="35" spans="1:1" x14ac:dyDescent="0.4">
      <c r="A35" s="44" t="s">
        <v>505</v>
      </c>
    </row>
    <row r="36" spans="1:1" x14ac:dyDescent="0.4">
      <c r="A36" s="44" t="s">
        <v>220</v>
      </c>
    </row>
    <row r="37" spans="1:1" x14ac:dyDescent="0.4">
      <c r="A37" s="44" t="s">
        <v>226</v>
      </c>
    </row>
    <row r="38" spans="1:1" x14ac:dyDescent="0.4">
      <c r="A38" s="44" t="s">
        <v>222</v>
      </c>
    </row>
  </sheetData>
  <phoneticPr fontId="3"/>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7DF110-9156-44BC-B36D-1BCE0F231787}">
  <dimension ref="B1:AK51"/>
  <sheetViews>
    <sheetView showGridLines="0" zoomScale="60" zoomScaleNormal="60" workbookViewId="0">
      <selection activeCell="C7" sqref="C7"/>
    </sheetView>
  </sheetViews>
  <sheetFormatPr defaultRowHeight="18" customHeight="1" x14ac:dyDescent="0.4"/>
  <cols>
    <col min="1" max="1" width="3.125" style="4" customWidth="1"/>
    <col min="2" max="2" width="10.75" style="4" customWidth="1"/>
    <col min="3" max="3" width="5.5" style="4" customWidth="1"/>
    <col min="4" max="17" width="9.125" style="4" bestFit="1" customWidth="1"/>
    <col min="18" max="18" width="9" style="4"/>
    <col min="19" max="19" width="10.75" style="4" bestFit="1" customWidth="1"/>
    <col min="20" max="20" width="5.5" style="4" bestFit="1" customWidth="1"/>
    <col min="21" max="34" width="9.125" style="4" bestFit="1" customWidth="1"/>
    <col min="35" max="16384" width="9" style="4"/>
  </cols>
  <sheetData>
    <row r="1" spans="2:35" s="1" customFormat="1" ht="18" customHeight="1" x14ac:dyDescent="0.4">
      <c r="C1" s="5"/>
      <c r="D1" s="5"/>
      <c r="E1" s="5"/>
      <c r="F1" s="5"/>
      <c r="G1" s="5"/>
      <c r="H1" s="5"/>
      <c r="I1" s="5"/>
      <c r="J1" s="5"/>
      <c r="K1" s="5"/>
      <c r="L1" s="5"/>
      <c r="M1" s="5"/>
      <c r="N1" s="5"/>
      <c r="O1" s="5"/>
      <c r="P1" s="5"/>
      <c r="Q1" s="5"/>
      <c r="R1" s="5"/>
      <c r="T1" s="5"/>
      <c r="U1" s="5"/>
      <c r="V1" s="5"/>
      <c r="W1" s="5"/>
      <c r="X1" s="5"/>
      <c r="Y1" s="5"/>
      <c r="Z1" s="5"/>
      <c r="AA1" s="5"/>
      <c r="AB1" s="5"/>
      <c r="AC1" s="5"/>
      <c r="AD1" s="5"/>
      <c r="AE1" s="5"/>
      <c r="AF1" s="5"/>
      <c r="AG1" s="5"/>
      <c r="AH1" s="5"/>
      <c r="AI1" s="5"/>
    </row>
    <row r="2" spans="2:35" s="1" customFormat="1" ht="18" customHeight="1" x14ac:dyDescent="0.4">
      <c r="B2" s="58" t="s">
        <v>109</v>
      </c>
      <c r="C2" s="58"/>
      <c r="D2" s="58"/>
      <c r="E2" s="58"/>
      <c r="F2" s="58"/>
      <c r="G2" s="58"/>
      <c r="H2" s="58"/>
      <c r="I2" s="58"/>
      <c r="J2" s="58"/>
      <c r="K2" s="58"/>
      <c r="L2" s="58"/>
      <c r="M2" s="58"/>
      <c r="N2" s="58"/>
      <c r="O2" s="58"/>
      <c r="P2" s="58"/>
      <c r="Q2" s="58"/>
      <c r="R2" s="5"/>
      <c r="S2" s="58" t="s">
        <v>94</v>
      </c>
      <c r="T2" s="58"/>
      <c r="U2" s="58"/>
      <c r="V2" s="58"/>
      <c r="W2" s="58"/>
      <c r="X2" s="58"/>
      <c r="Y2" s="58"/>
      <c r="Z2" s="58"/>
      <c r="AA2" s="58"/>
      <c r="AB2" s="58"/>
      <c r="AC2" s="58"/>
      <c r="AD2" s="58"/>
      <c r="AE2" s="58"/>
      <c r="AF2" s="58"/>
      <c r="AG2" s="58"/>
      <c r="AH2" s="58"/>
      <c r="AI2" s="5"/>
    </row>
    <row r="3" spans="2:35" s="1" customFormat="1" ht="18" customHeight="1" x14ac:dyDescent="0.4">
      <c r="B3" s="58"/>
      <c r="C3" s="58"/>
      <c r="D3" s="58"/>
      <c r="E3" s="58"/>
      <c r="F3" s="58"/>
      <c r="G3" s="58"/>
      <c r="H3" s="58"/>
      <c r="I3" s="58"/>
      <c r="J3" s="58"/>
      <c r="K3" s="58"/>
      <c r="L3" s="58"/>
      <c r="M3" s="58"/>
      <c r="N3" s="58"/>
      <c r="O3" s="58"/>
      <c r="P3" s="58"/>
      <c r="Q3" s="58"/>
      <c r="R3" s="5"/>
      <c r="S3" s="58"/>
      <c r="T3" s="58"/>
      <c r="U3" s="58"/>
      <c r="V3" s="58"/>
      <c r="W3" s="58"/>
      <c r="X3" s="58"/>
      <c r="Y3" s="58"/>
      <c r="Z3" s="58"/>
      <c r="AA3" s="58"/>
      <c r="AB3" s="58"/>
      <c r="AC3" s="58"/>
      <c r="AD3" s="58"/>
      <c r="AE3" s="58"/>
      <c r="AF3" s="58"/>
      <c r="AG3" s="58"/>
      <c r="AH3" s="58"/>
      <c r="AI3" s="5"/>
    </row>
    <row r="5" spans="2:35" ht="18" customHeight="1" x14ac:dyDescent="0.4">
      <c r="B5" s="55" t="s">
        <v>56</v>
      </c>
      <c r="C5" s="55"/>
      <c r="D5" s="57" t="s">
        <v>105</v>
      </c>
      <c r="E5" s="57"/>
      <c r="F5" s="57"/>
      <c r="G5" s="57"/>
      <c r="H5" s="57"/>
      <c r="I5" s="57"/>
      <c r="J5" s="57"/>
      <c r="K5" s="57"/>
      <c r="L5" s="57"/>
      <c r="M5" s="57"/>
      <c r="N5" s="57"/>
      <c r="O5" s="57"/>
      <c r="P5" s="57"/>
      <c r="Q5" s="57"/>
      <c r="S5" s="55" t="s">
        <v>56</v>
      </c>
      <c r="T5" s="55"/>
      <c r="U5" s="57" t="s">
        <v>51</v>
      </c>
      <c r="V5" s="57"/>
      <c r="W5" s="57"/>
      <c r="X5" s="57"/>
      <c r="Y5" s="57"/>
      <c r="Z5" s="57"/>
      <c r="AA5" s="57"/>
      <c r="AB5" s="57"/>
      <c r="AC5" s="57"/>
      <c r="AD5" s="57"/>
      <c r="AE5" s="57"/>
      <c r="AF5" s="57"/>
      <c r="AG5" s="57"/>
      <c r="AH5" s="57"/>
    </row>
    <row r="6" spans="2:35" ht="18" customHeight="1" thickBot="1" x14ac:dyDescent="0.45">
      <c r="B6" s="56"/>
      <c r="C6" s="56"/>
      <c r="D6" s="8" t="s">
        <v>0</v>
      </c>
      <c r="E6" s="8" t="s">
        <v>1</v>
      </c>
      <c r="F6" s="8" t="s">
        <v>2</v>
      </c>
      <c r="G6" s="8" t="s">
        <v>3</v>
      </c>
      <c r="H6" s="8" t="s">
        <v>4</v>
      </c>
      <c r="I6" s="8" t="s">
        <v>5</v>
      </c>
      <c r="J6" s="8" t="s">
        <v>6</v>
      </c>
      <c r="K6" s="8" t="s">
        <v>49</v>
      </c>
      <c r="L6" s="8" t="s">
        <v>48</v>
      </c>
      <c r="M6" s="8" t="s">
        <v>47</v>
      </c>
      <c r="N6" s="8" t="s">
        <v>46</v>
      </c>
      <c r="O6" s="8" t="s">
        <v>45</v>
      </c>
      <c r="P6" s="8" t="s">
        <v>7</v>
      </c>
      <c r="Q6" s="8" t="s">
        <v>50</v>
      </c>
      <c r="S6" s="56"/>
      <c r="T6" s="56"/>
      <c r="U6" s="8" t="s">
        <v>0</v>
      </c>
      <c r="V6" s="8" t="s">
        <v>1</v>
      </c>
      <c r="W6" s="8" t="s">
        <v>2</v>
      </c>
      <c r="X6" s="8" t="s">
        <v>3</v>
      </c>
      <c r="Y6" s="8" t="s">
        <v>4</v>
      </c>
      <c r="Z6" s="8" t="s">
        <v>5</v>
      </c>
      <c r="AA6" s="8" t="s">
        <v>6</v>
      </c>
      <c r="AB6" s="8" t="s">
        <v>49</v>
      </c>
      <c r="AC6" s="8" t="s">
        <v>48</v>
      </c>
      <c r="AD6" s="8" t="s">
        <v>47</v>
      </c>
      <c r="AE6" s="8" t="s">
        <v>46</v>
      </c>
      <c r="AF6" s="8" t="s">
        <v>45</v>
      </c>
      <c r="AG6" s="8" t="s">
        <v>7</v>
      </c>
      <c r="AH6" s="8" t="s">
        <v>50</v>
      </c>
    </row>
    <row r="7" spans="2:35" ht="18" customHeight="1" thickTop="1" x14ac:dyDescent="0.4">
      <c r="C7" s="12">
        <v>-30</v>
      </c>
      <c r="D7" s="7">
        <v>1.7</v>
      </c>
      <c r="E7" s="7">
        <v>1.69</v>
      </c>
      <c r="F7" s="7">
        <v>2.37</v>
      </c>
      <c r="G7" s="7">
        <v>1.82</v>
      </c>
      <c r="H7" s="7">
        <v>1.57</v>
      </c>
      <c r="I7" s="7">
        <v>1.76</v>
      </c>
      <c r="J7" s="7">
        <v>1.74</v>
      </c>
      <c r="K7" s="7">
        <v>1.99</v>
      </c>
      <c r="L7" s="7">
        <v>2.41</v>
      </c>
      <c r="M7" s="7">
        <v>1.44</v>
      </c>
      <c r="N7" s="7">
        <v>1.69</v>
      </c>
      <c r="O7" s="7">
        <v>1.82</v>
      </c>
      <c r="P7" s="9">
        <f>AVERAGE(D7:O7)</f>
        <v>1.8333333333333337</v>
      </c>
      <c r="Q7" s="9">
        <f>STDEV(D7:O7)</f>
        <v>0.29270939151108</v>
      </c>
      <c r="T7" s="12">
        <v>-30</v>
      </c>
      <c r="U7" s="9">
        <f>D7/$D$8*100</f>
        <v>97.701149425287355</v>
      </c>
      <c r="V7" s="9">
        <f>E7/$E$8*100</f>
        <v>91.35135135135134</v>
      </c>
      <c r="W7" s="9">
        <f>F7/$F$8*100</f>
        <v>115.60975609756099</v>
      </c>
      <c r="X7" s="9">
        <f>G7/$G$8*100</f>
        <v>92.385786802030452</v>
      </c>
      <c r="Y7" s="9">
        <f>H7/$H$8*100</f>
        <v>93.452380952380963</v>
      </c>
      <c r="Z7" s="9">
        <f>I7/$I$8*100</f>
        <v>106.02409638554218</v>
      </c>
      <c r="AA7" s="9">
        <f>J7/$J$8*100</f>
        <v>98.86363636363636</v>
      </c>
      <c r="AB7" s="9">
        <f>K7/$K$8*100</f>
        <v>100.50505050505049</v>
      </c>
      <c r="AC7" s="9">
        <f>L7/$L$8*100</f>
        <v>98.367346938775512</v>
      </c>
      <c r="AD7" s="9">
        <f>M7/$M$8*100</f>
        <v>109.92366412213738</v>
      </c>
      <c r="AE7" s="9">
        <f>N7/$N$8*100</f>
        <v>109.74025974025975</v>
      </c>
      <c r="AF7" s="9">
        <f>O7/$O$8*100</f>
        <v>119.73684210526316</v>
      </c>
      <c r="AG7" s="9">
        <f>AVERAGE(U7:AF7)</f>
        <v>102.80511006577298</v>
      </c>
      <c r="AH7" s="9">
        <f>STDEV(U7:AF7)</f>
        <v>9.3106418497319332</v>
      </c>
    </row>
    <row r="8" spans="2:35" ht="18" customHeight="1" x14ac:dyDescent="0.4">
      <c r="C8" s="4">
        <v>0</v>
      </c>
      <c r="D8" s="2">
        <v>1.74</v>
      </c>
      <c r="E8" s="2">
        <v>1.85</v>
      </c>
      <c r="F8" s="2">
        <v>2.0499999999999998</v>
      </c>
      <c r="G8" s="2">
        <v>1.97</v>
      </c>
      <c r="H8" s="2">
        <v>1.68</v>
      </c>
      <c r="I8" s="2">
        <v>1.66</v>
      </c>
      <c r="J8" s="2">
        <v>1.76</v>
      </c>
      <c r="K8" s="2">
        <v>1.98</v>
      </c>
      <c r="L8" s="2">
        <v>2.4500000000000002</v>
      </c>
      <c r="M8" s="2">
        <v>1.31</v>
      </c>
      <c r="N8" s="2">
        <v>1.54</v>
      </c>
      <c r="O8" s="2">
        <v>1.52</v>
      </c>
      <c r="P8" s="10">
        <f t="shared" ref="P8:P15" si="0">AVERAGE(D8:O8)</f>
        <v>1.7924999999999998</v>
      </c>
      <c r="Q8" s="10">
        <f t="shared" ref="Q8:Q15" si="1">STDEV(D8:O8)</f>
        <v>0.29747803585841931</v>
      </c>
      <c r="T8" s="4">
        <v>0</v>
      </c>
      <c r="U8" s="10">
        <f t="shared" ref="U8:U15" si="2">D8/$D$8*100</f>
        <v>100</v>
      </c>
      <c r="V8" s="10">
        <f t="shared" ref="V8:V15" si="3">E8/$E$8*100</f>
        <v>100</v>
      </c>
      <c r="W8" s="10">
        <f t="shared" ref="W8:W15" si="4">F8/$F$8*100</f>
        <v>100</v>
      </c>
      <c r="X8" s="10">
        <f t="shared" ref="X8:X15" si="5">G8/$G$8*100</f>
        <v>100</v>
      </c>
      <c r="Y8" s="10">
        <f t="shared" ref="Y8:Y15" si="6">H8/$H$8*100</f>
        <v>100</v>
      </c>
      <c r="Z8" s="10">
        <f t="shared" ref="Z8:Z15" si="7">I8/$I$8*100</f>
        <v>100</v>
      </c>
      <c r="AA8" s="10">
        <f t="shared" ref="AA8:AA15" si="8">J8/$J$8*100</f>
        <v>100</v>
      </c>
      <c r="AB8" s="10">
        <f t="shared" ref="AB8:AB15" si="9">K8/$K$8*100</f>
        <v>100</v>
      </c>
      <c r="AC8" s="10">
        <f t="shared" ref="AC8:AC15" si="10">L8/$L$8*100</f>
        <v>100</v>
      </c>
      <c r="AD8" s="10">
        <f t="shared" ref="AD8:AD15" si="11">M8/$M$8*100</f>
        <v>100</v>
      </c>
      <c r="AE8" s="10">
        <f t="shared" ref="AE8:AE15" si="12">N8/$N$8*100</f>
        <v>100</v>
      </c>
      <c r="AF8" s="10">
        <f t="shared" ref="AF8:AF15" si="13">O8/$O$8*100</f>
        <v>100</v>
      </c>
      <c r="AG8" s="10">
        <f t="shared" ref="AG8:AG15" si="14">AVERAGE(U8:AF8)</f>
        <v>100</v>
      </c>
      <c r="AH8" s="10">
        <f t="shared" ref="AH8:AH14" si="15">STDEV(U8:AF8)</f>
        <v>0</v>
      </c>
    </row>
    <row r="9" spans="2:35" ht="18" customHeight="1" x14ac:dyDescent="0.4">
      <c r="B9" s="17" t="s">
        <v>55</v>
      </c>
      <c r="C9" s="18">
        <v>30</v>
      </c>
      <c r="D9" s="2">
        <v>1.82</v>
      </c>
      <c r="E9" s="2">
        <v>1.87</v>
      </c>
      <c r="F9" s="2">
        <v>2.3199999999999998</v>
      </c>
      <c r="G9" s="2">
        <v>2.04</v>
      </c>
      <c r="H9" s="2">
        <v>1.62</v>
      </c>
      <c r="I9" s="2">
        <v>1.74</v>
      </c>
      <c r="J9" s="2">
        <v>2.0499999999999998</v>
      </c>
      <c r="K9" s="2">
        <v>1.87</v>
      </c>
      <c r="L9" s="2">
        <v>2.48</v>
      </c>
      <c r="M9" s="2">
        <v>1.26</v>
      </c>
      <c r="N9" s="2">
        <v>1.57</v>
      </c>
      <c r="O9" s="2">
        <v>1.62</v>
      </c>
      <c r="P9" s="10">
        <f t="shared" si="0"/>
        <v>1.8550000000000004</v>
      </c>
      <c r="Q9" s="10">
        <f t="shared" si="1"/>
        <v>0.33570820663188833</v>
      </c>
      <c r="S9" s="17" t="s">
        <v>55</v>
      </c>
      <c r="T9" s="18">
        <v>30</v>
      </c>
      <c r="U9" s="10">
        <f t="shared" si="2"/>
        <v>104.59770114942528</v>
      </c>
      <c r="V9" s="10">
        <f t="shared" si="3"/>
        <v>101.08108108108109</v>
      </c>
      <c r="W9" s="10">
        <f t="shared" si="4"/>
        <v>113.17073170731709</v>
      </c>
      <c r="X9" s="10">
        <f t="shared" si="5"/>
        <v>103.55329949238579</v>
      </c>
      <c r="Y9" s="10">
        <f t="shared" si="6"/>
        <v>96.428571428571445</v>
      </c>
      <c r="Z9" s="10">
        <f t="shared" si="7"/>
        <v>104.81927710843375</v>
      </c>
      <c r="AA9" s="10">
        <f t="shared" si="8"/>
        <v>116.47727272727271</v>
      </c>
      <c r="AB9" s="10">
        <f t="shared" si="9"/>
        <v>94.444444444444457</v>
      </c>
      <c r="AC9" s="10">
        <f t="shared" si="10"/>
        <v>101.22448979591836</v>
      </c>
      <c r="AD9" s="10">
        <f t="shared" si="11"/>
        <v>96.183206106870216</v>
      </c>
      <c r="AE9" s="10">
        <f t="shared" si="12"/>
        <v>101.94805194805194</v>
      </c>
      <c r="AF9" s="10">
        <f t="shared" si="13"/>
        <v>106.57894736842107</v>
      </c>
      <c r="AG9" s="10">
        <f t="shared" si="14"/>
        <v>103.37558952984944</v>
      </c>
      <c r="AH9" s="10">
        <f t="shared" si="15"/>
        <v>6.5585228434169993</v>
      </c>
    </row>
    <row r="10" spans="2:35" ht="18" customHeight="1" x14ac:dyDescent="0.4">
      <c r="C10" s="4">
        <v>60</v>
      </c>
      <c r="D10" s="2">
        <v>1.82</v>
      </c>
      <c r="E10" s="2">
        <v>1.68</v>
      </c>
      <c r="F10" s="2">
        <v>2.09</v>
      </c>
      <c r="G10" s="2">
        <v>1.92</v>
      </c>
      <c r="H10" s="2">
        <v>1.7</v>
      </c>
      <c r="I10" s="2">
        <v>1.66</v>
      </c>
      <c r="J10" s="2">
        <v>2.1</v>
      </c>
      <c r="K10" s="2">
        <v>1.74</v>
      </c>
      <c r="L10" s="2">
        <v>2.4700000000000002</v>
      </c>
      <c r="M10" s="2">
        <v>1.27</v>
      </c>
      <c r="N10" s="2">
        <v>1.71</v>
      </c>
      <c r="O10" s="2">
        <v>1.7</v>
      </c>
      <c r="P10" s="10">
        <f t="shared" si="0"/>
        <v>1.8216666666666665</v>
      </c>
      <c r="Q10" s="10">
        <f t="shared" si="1"/>
        <v>0.29829312408902264</v>
      </c>
      <c r="T10" s="4">
        <v>60</v>
      </c>
      <c r="U10" s="10">
        <f t="shared" si="2"/>
        <v>104.59770114942528</v>
      </c>
      <c r="V10" s="10">
        <f t="shared" si="3"/>
        <v>90.810810810810807</v>
      </c>
      <c r="W10" s="10">
        <f t="shared" si="4"/>
        <v>101.95121951219512</v>
      </c>
      <c r="X10" s="10">
        <f t="shared" si="5"/>
        <v>97.461928934010146</v>
      </c>
      <c r="Y10" s="10">
        <f t="shared" si="6"/>
        <v>101.19047619047619</v>
      </c>
      <c r="Z10" s="10">
        <f t="shared" si="7"/>
        <v>100</v>
      </c>
      <c r="AA10" s="10">
        <f t="shared" si="8"/>
        <v>119.31818181818181</v>
      </c>
      <c r="AB10" s="10">
        <f t="shared" si="9"/>
        <v>87.878787878787875</v>
      </c>
      <c r="AC10" s="10">
        <f t="shared" si="10"/>
        <v>100.81632653061226</v>
      </c>
      <c r="AD10" s="10">
        <f t="shared" si="11"/>
        <v>96.946564885496173</v>
      </c>
      <c r="AE10" s="10">
        <f t="shared" si="12"/>
        <v>111.03896103896102</v>
      </c>
      <c r="AF10" s="10">
        <f t="shared" si="13"/>
        <v>111.8421052631579</v>
      </c>
      <c r="AG10" s="10">
        <f t="shared" si="14"/>
        <v>101.98775533434288</v>
      </c>
      <c r="AH10" s="10">
        <f t="shared" si="15"/>
        <v>8.8524891178528762</v>
      </c>
    </row>
    <row r="11" spans="2:35" ht="18" customHeight="1" x14ac:dyDescent="0.4">
      <c r="C11" s="4">
        <v>90</v>
      </c>
      <c r="D11" s="2">
        <v>1.77</v>
      </c>
      <c r="E11" s="2">
        <v>1.74</v>
      </c>
      <c r="F11" s="2">
        <v>2.3199999999999998</v>
      </c>
      <c r="G11" s="2">
        <v>1.87</v>
      </c>
      <c r="H11" s="2">
        <v>1.65</v>
      </c>
      <c r="I11" s="2">
        <v>1.65</v>
      </c>
      <c r="J11" s="2">
        <v>1.99</v>
      </c>
      <c r="K11" s="2">
        <v>1.75</v>
      </c>
      <c r="L11" s="2">
        <v>2.41</v>
      </c>
      <c r="M11" s="2">
        <v>1.31</v>
      </c>
      <c r="N11" s="2">
        <v>1.72</v>
      </c>
      <c r="O11" s="2">
        <v>1.68</v>
      </c>
      <c r="P11" s="10">
        <f t="shared" si="0"/>
        <v>1.8216666666666663</v>
      </c>
      <c r="Q11" s="10">
        <f t="shared" si="1"/>
        <v>0.30011613913566559</v>
      </c>
      <c r="T11" s="4">
        <v>90</v>
      </c>
      <c r="U11" s="10">
        <f t="shared" si="2"/>
        <v>101.72413793103448</v>
      </c>
      <c r="V11" s="10">
        <f t="shared" si="3"/>
        <v>94.054054054054049</v>
      </c>
      <c r="W11" s="10">
        <f t="shared" si="4"/>
        <v>113.17073170731709</v>
      </c>
      <c r="X11" s="10">
        <f t="shared" si="5"/>
        <v>94.923857868020306</v>
      </c>
      <c r="Y11" s="10">
        <f t="shared" si="6"/>
        <v>98.214285714285708</v>
      </c>
      <c r="Z11" s="10">
        <f t="shared" si="7"/>
        <v>99.397590361445793</v>
      </c>
      <c r="AA11" s="10">
        <f t="shared" si="8"/>
        <v>113.06818181818181</v>
      </c>
      <c r="AB11" s="10">
        <f t="shared" si="9"/>
        <v>88.383838383838381</v>
      </c>
      <c r="AC11" s="10">
        <f t="shared" si="10"/>
        <v>98.367346938775512</v>
      </c>
      <c r="AD11" s="10">
        <f t="shared" si="11"/>
        <v>100</v>
      </c>
      <c r="AE11" s="10">
        <f t="shared" si="12"/>
        <v>111.68831168831169</v>
      </c>
      <c r="AF11" s="10">
        <f t="shared" si="13"/>
        <v>110.52631578947367</v>
      </c>
      <c r="AG11" s="10">
        <f t="shared" si="14"/>
        <v>101.95988768789488</v>
      </c>
      <c r="AH11" s="10">
        <f t="shared" si="15"/>
        <v>8.2617308901147037</v>
      </c>
    </row>
    <row r="12" spans="2:35" ht="18" customHeight="1" x14ac:dyDescent="0.4">
      <c r="C12" s="4">
        <v>120</v>
      </c>
      <c r="D12" s="2">
        <v>1.76</v>
      </c>
      <c r="E12" s="2">
        <v>1.78</v>
      </c>
      <c r="F12" s="2">
        <v>2.08</v>
      </c>
      <c r="G12" s="2">
        <v>1.65</v>
      </c>
      <c r="H12" s="2">
        <v>2.0499999999999998</v>
      </c>
      <c r="I12" s="2">
        <v>1.81</v>
      </c>
      <c r="J12" s="2">
        <v>1.72</v>
      </c>
      <c r="K12" s="2">
        <v>1.96</v>
      </c>
      <c r="L12" s="2">
        <v>2.2799999999999998</v>
      </c>
      <c r="M12" s="2">
        <v>1.3</v>
      </c>
      <c r="N12" s="2">
        <v>1.61</v>
      </c>
      <c r="O12" s="2">
        <v>1.56</v>
      </c>
      <c r="P12" s="10">
        <f t="shared" si="0"/>
        <v>1.7966666666666669</v>
      </c>
      <c r="Q12" s="10">
        <f t="shared" si="1"/>
        <v>0.26482698754721395</v>
      </c>
      <c r="T12" s="4">
        <v>120</v>
      </c>
      <c r="U12" s="10">
        <f t="shared" si="2"/>
        <v>101.14942528735634</v>
      </c>
      <c r="V12" s="10">
        <f t="shared" si="3"/>
        <v>96.21621621621621</v>
      </c>
      <c r="W12" s="10">
        <f t="shared" si="4"/>
        <v>101.46341463414635</v>
      </c>
      <c r="X12" s="10">
        <f t="shared" si="5"/>
        <v>83.756345177664969</v>
      </c>
      <c r="Y12" s="10">
        <f t="shared" si="6"/>
        <v>122.02380952380952</v>
      </c>
      <c r="Z12" s="10">
        <f t="shared" si="7"/>
        <v>109.03614457831326</v>
      </c>
      <c r="AA12" s="10">
        <f t="shared" si="8"/>
        <v>97.727272727272734</v>
      </c>
      <c r="AB12" s="10">
        <f t="shared" si="9"/>
        <v>98.98989898989899</v>
      </c>
      <c r="AC12" s="10">
        <f t="shared" si="10"/>
        <v>93.061224489795904</v>
      </c>
      <c r="AD12" s="10">
        <f t="shared" si="11"/>
        <v>99.236641221374043</v>
      </c>
      <c r="AE12" s="10">
        <f t="shared" si="12"/>
        <v>104.54545454545455</v>
      </c>
      <c r="AF12" s="10">
        <f t="shared" si="13"/>
        <v>102.63157894736842</v>
      </c>
      <c r="AG12" s="10">
        <f t="shared" si="14"/>
        <v>100.8197855282226</v>
      </c>
      <c r="AH12" s="10">
        <f t="shared" si="15"/>
        <v>9.1590635583250162</v>
      </c>
    </row>
    <row r="13" spans="2:35" ht="18" customHeight="1" x14ac:dyDescent="0.4">
      <c r="C13" s="4">
        <v>150</v>
      </c>
      <c r="D13" s="2">
        <v>1.85</v>
      </c>
      <c r="E13" s="2">
        <v>1.86</v>
      </c>
      <c r="F13" s="2">
        <v>2.13</v>
      </c>
      <c r="G13" s="2">
        <v>1.73</v>
      </c>
      <c r="H13" s="2">
        <v>1.51</v>
      </c>
      <c r="I13" s="2">
        <v>1.8</v>
      </c>
      <c r="J13" s="2">
        <v>1.84</v>
      </c>
      <c r="K13" s="2">
        <v>1.89</v>
      </c>
      <c r="L13" s="2">
        <v>2.38</v>
      </c>
      <c r="M13" s="2">
        <v>1.31</v>
      </c>
      <c r="N13" s="2">
        <v>1.55</v>
      </c>
      <c r="O13" s="2">
        <v>1.08</v>
      </c>
      <c r="P13" s="10">
        <f t="shared" si="0"/>
        <v>1.7441666666666666</v>
      </c>
      <c r="Q13" s="10">
        <f t="shared" si="1"/>
        <v>0.34820209213859932</v>
      </c>
      <c r="T13" s="4">
        <v>150</v>
      </c>
      <c r="U13" s="10">
        <f t="shared" si="2"/>
        <v>106.32183908045978</v>
      </c>
      <c r="V13" s="10">
        <f t="shared" si="3"/>
        <v>100.54054054054053</v>
      </c>
      <c r="W13" s="10">
        <f t="shared" si="4"/>
        <v>103.90243902439025</v>
      </c>
      <c r="X13" s="10">
        <f t="shared" si="5"/>
        <v>87.817258883248726</v>
      </c>
      <c r="Y13" s="10">
        <f t="shared" si="6"/>
        <v>89.88095238095238</v>
      </c>
      <c r="Z13" s="10">
        <f t="shared" si="7"/>
        <v>108.43373493975905</v>
      </c>
      <c r="AA13" s="10">
        <f t="shared" si="8"/>
        <v>104.54545454545455</v>
      </c>
      <c r="AB13" s="10">
        <f t="shared" si="9"/>
        <v>95.454545454545453</v>
      </c>
      <c r="AC13" s="10">
        <f t="shared" si="10"/>
        <v>97.142857142857125</v>
      </c>
      <c r="AD13" s="10">
        <f t="shared" si="11"/>
        <v>100</v>
      </c>
      <c r="AE13" s="10">
        <f t="shared" si="12"/>
        <v>100.64935064935065</v>
      </c>
      <c r="AF13" s="10">
        <f t="shared" si="13"/>
        <v>71.05263157894737</v>
      </c>
      <c r="AG13" s="10">
        <f t="shared" si="14"/>
        <v>97.14513368504214</v>
      </c>
      <c r="AH13" s="10">
        <f t="shared" si="15"/>
        <v>10.302176683740536</v>
      </c>
    </row>
    <row r="14" spans="2:35" ht="18" customHeight="1" x14ac:dyDescent="0.4">
      <c r="C14" s="4">
        <v>180</v>
      </c>
      <c r="D14" s="2">
        <v>1.64</v>
      </c>
      <c r="E14" s="2">
        <v>1.62</v>
      </c>
      <c r="F14" s="2">
        <v>2.4</v>
      </c>
      <c r="G14" s="2">
        <v>1.97</v>
      </c>
      <c r="H14" s="2">
        <v>1.64</v>
      </c>
      <c r="I14" s="2">
        <v>1.57</v>
      </c>
      <c r="J14" s="2">
        <v>1.7</v>
      </c>
      <c r="K14" s="2">
        <v>1.85</v>
      </c>
      <c r="L14" s="2">
        <v>2.2999999999999998</v>
      </c>
      <c r="M14" s="2">
        <v>1.36</v>
      </c>
      <c r="N14" s="2">
        <v>1.57</v>
      </c>
      <c r="O14" s="2">
        <v>1.39</v>
      </c>
      <c r="P14" s="10">
        <f t="shared" si="0"/>
        <v>1.7508333333333332</v>
      </c>
      <c r="Q14" s="10">
        <f t="shared" si="1"/>
        <v>0.32662066775704957</v>
      </c>
      <c r="T14" s="4">
        <v>180</v>
      </c>
      <c r="U14" s="10">
        <f t="shared" si="2"/>
        <v>94.252873563218387</v>
      </c>
      <c r="V14" s="10">
        <f t="shared" si="3"/>
        <v>87.567567567567579</v>
      </c>
      <c r="W14" s="10">
        <f t="shared" si="4"/>
        <v>117.07317073170734</v>
      </c>
      <c r="X14" s="10">
        <f t="shared" si="5"/>
        <v>100</v>
      </c>
      <c r="Y14" s="10">
        <f t="shared" si="6"/>
        <v>97.61904761904762</v>
      </c>
      <c r="Z14" s="10">
        <f t="shared" si="7"/>
        <v>94.578313253012055</v>
      </c>
      <c r="AA14" s="10">
        <f t="shared" si="8"/>
        <v>96.590909090909079</v>
      </c>
      <c r="AB14" s="10">
        <f t="shared" si="9"/>
        <v>93.434343434343432</v>
      </c>
      <c r="AC14" s="10">
        <f t="shared" si="10"/>
        <v>93.877551020408148</v>
      </c>
      <c r="AD14" s="10">
        <f t="shared" si="11"/>
        <v>103.81679389312977</v>
      </c>
      <c r="AE14" s="10">
        <f t="shared" si="12"/>
        <v>101.94805194805194</v>
      </c>
      <c r="AF14" s="10">
        <f t="shared" si="13"/>
        <v>91.447368421052616</v>
      </c>
      <c r="AG14" s="10">
        <f t="shared" si="14"/>
        <v>97.683832545204027</v>
      </c>
      <c r="AH14" s="10">
        <f t="shared" si="15"/>
        <v>7.5888704153623632</v>
      </c>
    </row>
    <row r="15" spans="2:35" ht="18" customHeight="1" x14ac:dyDescent="0.4">
      <c r="B15" s="6"/>
      <c r="C15" s="6">
        <v>210</v>
      </c>
      <c r="D15" s="3">
        <v>1.9</v>
      </c>
      <c r="E15" s="3">
        <v>1.47</v>
      </c>
      <c r="F15" s="3">
        <v>1.97</v>
      </c>
      <c r="G15" s="3">
        <v>2</v>
      </c>
      <c r="H15" s="3">
        <v>1.87</v>
      </c>
      <c r="I15" s="3">
        <v>1.66</v>
      </c>
      <c r="J15" s="3">
        <v>1.64</v>
      </c>
      <c r="K15" s="3">
        <v>1.68</v>
      </c>
      <c r="L15" s="3">
        <v>2.16</v>
      </c>
      <c r="M15" s="3">
        <v>1.55</v>
      </c>
      <c r="N15" s="3">
        <v>1.52</v>
      </c>
      <c r="O15" s="3">
        <v>1.4</v>
      </c>
      <c r="P15" s="11">
        <f t="shared" si="0"/>
        <v>1.7350000000000001</v>
      </c>
      <c r="Q15" s="11">
        <f t="shared" si="1"/>
        <v>0.23971574075065757</v>
      </c>
      <c r="S15" s="6"/>
      <c r="T15" s="6">
        <v>210</v>
      </c>
      <c r="U15" s="11">
        <f t="shared" si="2"/>
        <v>109.19540229885057</v>
      </c>
      <c r="V15" s="11">
        <f t="shared" si="3"/>
        <v>79.459459459459453</v>
      </c>
      <c r="W15" s="11">
        <f t="shared" si="4"/>
        <v>96.097560975609767</v>
      </c>
      <c r="X15" s="11">
        <f t="shared" si="5"/>
        <v>101.5228426395939</v>
      </c>
      <c r="Y15" s="11">
        <f t="shared" si="6"/>
        <v>111.30952380952381</v>
      </c>
      <c r="Z15" s="11">
        <f t="shared" si="7"/>
        <v>100</v>
      </c>
      <c r="AA15" s="11">
        <f t="shared" si="8"/>
        <v>93.181818181818173</v>
      </c>
      <c r="AB15" s="11">
        <f t="shared" si="9"/>
        <v>84.848484848484844</v>
      </c>
      <c r="AC15" s="11">
        <f t="shared" si="10"/>
        <v>88.163265306122454</v>
      </c>
      <c r="AD15" s="11">
        <f t="shared" si="11"/>
        <v>118.32061068702291</v>
      </c>
      <c r="AE15" s="11">
        <f t="shared" si="12"/>
        <v>98.701298701298697</v>
      </c>
      <c r="AF15" s="11">
        <f t="shared" si="13"/>
        <v>92.10526315789474</v>
      </c>
      <c r="AG15" s="11">
        <f t="shared" si="14"/>
        <v>97.742127505473277</v>
      </c>
      <c r="AH15" s="11">
        <f>STDEV(U15:AF15)</f>
        <v>11.307959197274359</v>
      </c>
    </row>
    <row r="17" spans="2:37" ht="18" customHeight="1" x14ac:dyDescent="0.4">
      <c r="B17" s="55" t="s">
        <v>56</v>
      </c>
      <c r="C17" s="55"/>
      <c r="D17" s="57" t="s">
        <v>106</v>
      </c>
      <c r="E17" s="57"/>
      <c r="F17" s="57"/>
      <c r="G17" s="57"/>
      <c r="H17" s="57"/>
      <c r="I17" s="57"/>
      <c r="J17" s="57"/>
      <c r="K17" s="57"/>
      <c r="L17" s="57"/>
      <c r="M17" s="57"/>
      <c r="N17" s="57"/>
      <c r="O17" s="57"/>
      <c r="P17" s="57"/>
      <c r="Q17" s="57"/>
      <c r="S17" s="55" t="s">
        <v>56</v>
      </c>
      <c r="T17" s="55"/>
      <c r="U17" s="57" t="s">
        <v>52</v>
      </c>
      <c r="V17" s="57"/>
      <c r="W17" s="57"/>
      <c r="X17" s="57"/>
      <c r="Y17" s="57"/>
      <c r="Z17" s="57"/>
      <c r="AA17" s="57"/>
      <c r="AB17" s="57"/>
      <c r="AC17" s="57"/>
      <c r="AD17" s="57"/>
      <c r="AE17" s="57"/>
      <c r="AF17" s="57"/>
      <c r="AG17" s="57"/>
      <c r="AH17" s="57"/>
    </row>
    <row r="18" spans="2:37" ht="18" customHeight="1" thickBot="1" x14ac:dyDescent="0.45">
      <c r="B18" s="56"/>
      <c r="C18" s="56"/>
      <c r="D18" s="8" t="s">
        <v>9</v>
      </c>
      <c r="E18" s="8" t="s">
        <v>10</v>
      </c>
      <c r="F18" s="8" t="s">
        <v>11</v>
      </c>
      <c r="G18" s="8" t="s">
        <v>12</v>
      </c>
      <c r="H18" s="8" t="s">
        <v>13</v>
      </c>
      <c r="I18" s="8" t="s">
        <v>14</v>
      </c>
      <c r="J18" s="8" t="s">
        <v>15</v>
      </c>
      <c r="K18" s="8" t="s">
        <v>44</v>
      </c>
      <c r="L18" s="8" t="s">
        <v>43</v>
      </c>
      <c r="M18" s="8" t="s">
        <v>42</v>
      </c>
      <c r="N18" s="8" t="s">
        <v>41</v>
      </c>
      <c r="O18" s="8" t="s">
        <v>40</v>
      </c>
      <c r="P18" s="8" t="s">
        <v>7</v>
      </c>
      <c r="Q18" s="8" t="s">
        <v>50</v>
      </c>
      <c r="S18" s="56"/>
      <c r="T18" s="56"/>
      <c r="U18" s="8" t="s">
        <v>9</v>
      </c>
      <c r="V18" s="8" t="s">
        <v>10</v>
      </c>
      <c r="W18" s="8" t="s">
        <v>11</v>
      </c>
      <c r="X18" s="8" t="s">
        <v>12</v>
      </c>
      <c r="Y18" s="8" t="s">
        <v>13</v>
      </c>
      <c r="Z18" s="8" t="s">
        <v>14</v>
      </c>
      <c r="AA18" s="8" t="s">
        <v>15</v>
      </c>
      <c r="AB18" s="8" t="s">
        <v>44</v>
      </c>
      <c r="AC18" s="8" t="s">
        <v>43</v>
      </c>
      <c r="AD18" s="8" t="s">
        <v>42</v>
      </c>
      <c r="AE18" s="8" t="s">
        <v>41</v>
      </c>
      <c r="AF18" s="8" t="s">
        <v>40</v>
      </c>
      <c r="AG18" s="8" t="s">
        <v>7</v>
      </c>
      <c r="AH18" s="8" t="s">
        <v>50</v>
      </c>
    </row>
    <row r="19" spans="2:37" ht="18" customHeight="1" thickTop="1" x14ac:dyDescent="0.4">
      <c r="C19" s="12">
        <v>-30</v>
      </c>
      <c r="D19" s="7">
        <v>1.1399999999999999</v>
      </c>
      <c r="E19" s="7">
        <v>1.61</v>
      </c>
      <c r="F19" s="7">
        <v>1.85</v>
      </c>
      <c r="G19" s="7">
        <v>1.26</v>
      </c>
      <c r="H19" s="7">
        <v>2.2000000000000002</v>
      </c>
      <c r="I19" s="7">
        <v>1.53</v>
      </c>
      <c r="J19" s="7">
        <v>1.57</v>
      </c>
      <c r="K19" s="7">
        <v>1.38</v>
      </c>
      <c r="L19" s="7">
        <v>1.25</v>
      </c>
      <c r="M19" s="7">
        <v>1.98</v>
      </c>
      <c r="N19" s="7">
        <v>1.69</v>
      </c>
      <c r="O19" s="7">
        <v>2.19</v>
      </c>
      <c r="P19" s="9">
        <f>AVERAGE(D19:O19)</f>
        <v>1.6375000000000002</v>
      </c>
      <c r="Q19" s="9">
        <f>STDEV(D19:O19)</f>
        <v>0.35805344953969248</v>
      </c>
      <c r="T19" s="12">
        <v>-30</v>
      </c>
      <c r="U19" s="9">
        <f t="shared" ref="U19:U27" si="16">D19/$D$20*100</f>
        <v>91.935483870967744</v>
      </c>
      <c r="V19" s="9">
        <f t="shared" ref="V19:V27" si="17">E19/$E$20*100</f>
        <v>111.80555555555556</v>
      </c>
      <c r="W19" s="9">
        <f t="shared" ref="W19:W27" si="18">F19/$F$20*100</f>
        <v>102.20994475138122</v>
      </c>
      <c r="X19" s="9">
        <f t="shared" ref="X19:X27" si="19">G19/$G$20*100</f>
        <v>94.02985074626865</v>
      </c>
      <c r="Y19" s="9">
        <f t="shared" ref="Y19:Y27" si="20">H19/$H$20*100</f>
        <v>104.2654028436019</v>
      </c>
      <c r="Z19" s="9">
        <f t="shared" ref="Z19:Z27" si="21">I19/$I$20*100</f>
        <v>88.95348837209302</v>
      </c>
      <c r="AA19" s="9">
        <f t="shared" ref="AA19:AA27" si="22">J19/$J$20*100</f>
        <v>96.319018404907979</v>
      </c>
      <c r="AB19" s="9">
        <f t="shared" ref="AB19:AB27" si="23">K19/$K$20*100</f>
        <v>97.183098591549282</v>
      </c>
      <c r="AC19" s="9">
        <f t="shared" ref="AC19:AC27" si="24">L19/$L$20*100</f>
        <v>92.592592592592581</v>
      </c>
      <c r="AD19" s="9">
        <f t="shared" ref="AD19:AD27" si="25">M19/$M$20*100</f>
        <v>102.59067357512954</v>
      </c>
      <c r="AE19" s="9">
        <f t="shared" ref="AE19:AE27" si="26">N19/$N$20*100</f>
        <v>98.830409356725141</v>
      </c>
      <c r="AF19" s="9">
        <f t="shared" ref="AF19:AF27" si="27">O19/$O$20*100</f>
        <v>108.95522388059702</v>
      </c>
      <c r="AG19" s="9">
        <f>AVERAGE(U19:AF19)</f>
        <v>99.139228545114136</v>
      </c>
      <c r="AH19" s="9">
        <f>STDEV(U19:AF19)</f>
        <v>7.0122740509690304</v>
      </c>
      <c r="AJ19" s="19"/>
      <c r="AK19" s="19"/>
    </row>
    <row r="20" spans="2:37" ht="18" customHeight="1" x14ac:dyDescent="0.4">
      <c r="C20" s="4">
        <v>0</v>
      </c>
      <c r="D20" s="2">
        <v>1.24</v>
      </c>
      <c r="E20" s="2">
        <v>1.44</v>
      </c>
      <c r="F20" s="2">
        <v>1.81</v>
      </c>
      <c r="G20" s="2">
        <v>1.34</v>
      </c>
      <c r="H20" s="2">
        <v>2.11</v>
      </c>
      <c r="I20" s="2">
        <v>1.72</v>
      </c>
      <c r="J20" s="2">
        <v>1.63</v>
      </c>
      <c r="K20" s="2">
        <v>1.42</v>
      </c>
      <c r="L20" s="2">
        <v>1.35</v>
      </c>
      <c r="M20" s="2">
        <v>1.93</v>
      </c>
      <c r="N20" s="2">
        <v>1.71</v>
      </c>
      <c r="O20" s="2">
        <v>2.0099999999999998</v>
      </c>
      <c r="P20" s="10">
        <f t="shared" ref="P20:P27" si="28">AVERAGE(D20:O20)</f>
        <v>1.6425000000000001</v>
      </c>
      <c r="Q20" s="10">
        <f t="shared" ref="Q20:Q27" si="29">STDEV(D20:O20)</f>
        <v>0.28677279571750985</v>
      </c>
      <c r="T20" s="4">
        <v>0</v>
      </c>
      <c r="U20" s="10">
        <f t="shared" si="16"/>
        <v>100</v>
      </c>
      <c r="V20" s="10">
        <f t="shared" si="17"/>
        <v>100</v>
      </c>
      <c r="W20" s="10">
        <f t="shared" si="18"/>
        <v>100</v>
      </c>
      <c r="X20" s="10">
        <f t="shared" si="19"/>
        <v>100</v>
      </c>
      <c r="Y20" s="10">
        <f t="shared" si="20"/>
        <v>100</v>
      </c>
      <c r="Z20" s="10">
        <f t="shared" si="21"/>
        <v>100</v>
      </c>
      <c r="AA20" s="10">
        <f t="shared" si="22"/>
        <v>100</v>
      </c>
      <c r="AB20" s="10">
        <f t="shared" si="23"/>
        <v>100</v>
      </c>
      <c r="AC20" s="10">
        <f t="shared" si="24"/>
        <v>100</v>
      </c>
      <c r="AD20" s="10">
        <f t="shared" si="25"/>
        <v>100</v>
      </c>
      <c r="AE20" s="10">
        <f t="shared" si="26"/>
        <v>100</v>
      </c>
      <c r="AF20" s="10">
        <f t="shared" si="27"/>
        <v>100</v>
      </c>
      <c r="AG20" s="10">
        <f t="shared" ref="AG20:AG27" si="30">AVERAGE(U20:AF20)</f>
        <v>100</v>
      </c>
      <c r="AH20" s="10">
        <f t="shared" ref="AH20:AH26" si="31">STDEV(U20:AF20)</f>
        <v>0</v>
      </c>
      <c r="AJ20" s="19"/>
      <c r="AK20" s="19"/>
    </row>
    <row r="21" spans="2:37" ht="18" customHeight="1" x14ac:dyDescent="0.4">
      <c r="B21" s="17" t="s">
        <v>55</v>
      </c>
      <c r="C21" s="18">
        <v>30</v>
      </c>
      <c r="D21" s="2">
        <v>1.1399999999999999</v>
      </c>
      <c r="E21" s="2">
        <v>1.67</v>
      </c>
      <c r="F21" s="2">
        <v>2.02</v>
      </c>
      <c r="G21" s="2">
        <v>1.56</v>
      </c>
      <c r="H21" s="2">
        <v>2.38</v>
      </c>
      <c r="I21" s="2">
        <v>1.86</v>
      </c>
      <c r="J21" s="2">
        <v>1.71</v>
      </c>
      <c r="K21" s="2">
        <v>1.8</v>
      </c>
      <c r="L21" s="2">
        <v>1.25</v>
      </c>
      <c r="M21" s="2">
        <v>2.2400000000000002</v>
      </c>
      <c r="N21" s="2">
        <v>1.76</v>
      </c>
      <c r="O21" s="2">
        <v>2.4300000000000002</v>
      </c>
      <c r="P21" s="10">
        <f t="shared" si="28"/>
        <v>1.8183333333333336</v>
      </c>
      <c r="Q21" s="10">
        <f t="shared" si="29"/>
        <v>0.40420141993662867</v>
      </c>
      <c r="S21" s="17" t="s">
        <v>55</v>
      </c>
      <c r="T21" s="18">
        <v>30</v>
      </c>
      <c r="U21" s="10">
        <f t="shared" si="16"/>
        <v>91.935483870967744</v>
      </c>
      <c r="V21" s="10">
        <f t="shared" si="17"/>
        <v>115.97222222222223</v>
      </c>
      <c r="W21" s="10">
        <f t="shared" si="18"/>
        <v>111.60220994475138</v>
      </c>
      <c r="X21" s="10">
        <f t="shared" si="19"/>
        <v>116.4179104477612</v>
      </c>
      <c r="Y21" s="10">
        <f t="shared" si="20"/>
        <v>112.7962085308057</v>
      </c>
      <c r="Z21" s="10">
        <f t="shared" si="21"/>
        <v>108.13953488372094</v>
      </c>
      <c r="AA21" s="10">
        <f t="shared" si="22"/>
        <v>104.9079754601227</v>
      </c>
      <c r="AB21" s="10">
        <f t="shared" si="23"/>
        <v>126.7605633802817</v>
      </c>
      <c r="AC21" s="10">
        <f t="shared" si="24"/>
        <v>92.592592592592581</v>
      </c>
      <c r="AD21" s="10">
        <f t="shared" si="25"/>
        <v>116.06217616580312</v>
      </c>
      <c r="AE21" s="10">
        <f t="shared" si="26"/>
        <v>102.92397660818713</v>
      </c>
      <c r="AF21" s="10">
        <f t="shared" si="27"/>
        <v>120.89552238805972</v>
      </c>
      <c r="AG21" s="10">
        <f t="shared" si="30"/>
        <v>110.08386470793967</v>
      </c>
      <c r="AH21" s="10">
        <f t="shared" si="31"/>
        <v>10.584474358907364</v>
      </c>
      <c r="AJ21" s="19"/>
      <c r="AK21" s="19"/>
    </row>
    <row r="22" spans="2:37" ht="18" customHeight="1" x14ac:dyDescent="0.4">
      <c r="C22" s="4">
        <v>60</v>
      </c>
      <c r="D22" s="2">
        <v>1.1100000000000001</v>
      </c>
      <c r="E22" s="2">
        <v>1.31</v>
      </c>
      <c r="F22" s="2">
        <v>2.1</v>
      </c>
      <c r="G22" s="2">
        <v>1.41</v>
      </c>
      <c r="H22" s="2">
        <v>2.1</v>
      </c>
      <c r="I22" s="2">
        <v>1.97</v>
      </c>
      <c r="J22" s="2">
        <v>1.63</v>
      </c>
      <c r="K22" s="2">
        <v>1.76</v>
      </c>
      <c r="L22" s="2">
        <v>1.38</v>
      </c>
      <c r="M22" s="2">
        <v>1.9</v>
      </c>
      <c r="N22" s="2">
        <v>1.63</v>
      </c>
      <c r="O22" s="2">
        <v>2.2999999999999998</v>
      </c>
      <c r="P22" s="10">
        <f t="shared" si="28"/>
        <v>1.7166666666666666</v>
      </c>
      <c r="Q22" s="10">
        <f t="shared" si="29"/>
        <v>0.36800032938061739</v>
      </c>
      <c r="T22" s="4">
        <v>60</v>
      </c>
      <c r="U22" s="10">
        <f t="shared" si="16"/>
        <v>89.516129032258078</v>
      </c>
      <c r="V22" s="10">
        <f t="shared" si="17"/>
        <v>90.972222222222229</v>
      </c>
      <c r="W22" s="10">
        <f t="shared" si="18"/>
        <v>116.02209944751381</v>
      </c>
      <c r="X22" s="10">
        <f t="shared" si="19"/>
        <v>105.22388059701491</v>
      </c>
      <c r="Y22" s="10">
        <f t="shared" si="20"/>
        <v>99.526066350710906</v>
      </c>
      <c r="Z22" s="10">
        <f t="shared" si="21"/>
        <v>114.53488372093024</v>
      </c>
      <c r="AA22" s="10">
        <f t="shared" si="22"/>
        <v>100</v>
      </c>
      <c r="AB22" s="10">
        <f t="shared" si="23"/>
        <v>123.94366197183101</v>
      </c>
      <c r="AC22" s="10">
        <f t="shared" si="24"/>
        <v>102.22222222222221</v>
      </c>
      <c r="AD22" s="10">
        <f t="shared" si="25"/>
        <v>98.445595854922274</v>
      </c>
      <c r="AE22" s="10">
        <f t="shared" si="26"/>
        <v>95.32163742690058</v>
      </c>
      <c r="AF22" s="10">
        <f t="shared" si="27"/>
        <v>114.42786069651743</v>
      </c>
      <c r="AG22" s="10">
        <f t="shared" si="30"/>
        <v>104.17968829525364</v>
      </c>
      <c r="AH22" s="10">
        <f t="shared" si="31"/>
        <v>10.820697680943718</v>
      </c>
      <c r="AJ22" s="19"/>
      <c r="AK22" s="19"/>
    </row>
    <row r="23" spans="2:37" ht="18" customHeight="1" x14ac:dyDescent="0.4">
      <c r="C23" s="4">
        <v>90</v>
      </c>
      <c r="D23" s="2">
        <v>1.27</v>
      </c>
      <c r="E23" s="2">
        <v>1.5</v>
      </c>
      <c r="F23" s="2">
        <v>1.98</v>
      </c>
      <c r="G23" s="2">
        <v>1.26</v>
      </c>
      <c r="H23" s="2">
        <v>2.2200000000000002</v>
      </c>
      <c r="I23" s="2">
        <v>1.82</v>
      </c>
      <c r="J23" s="2">
        <v>1.46</v>
      </c>
      <c r="K23" s="2">
        <v>1.53</v>
      </c>
      <c r="L23" s="2">
        <v>1.3</v>
      </c>
      <c r="M23" s="2">
        <v>2.04</v>
      </c>
      <c r="N23" s="2">
        <v>1.65</v>
      </c>
      <c r="O23" s="2">
        <v>2.06</v>
      </c>
      <c r="P23" s="10">
        <f t="shared" si="28"/>
        <v>1.6741666666666666</v>
      </c>
      <c r="Q23" s="10">
        <f t="shared" si="29"/>
        <v>0.3395038715359201</v>
      </c>
      <c r="T23" s="4">
        <v>90</v>
      </c>
      <c r="U23" s="10">
        <f t="shared" si="16"/>
        <v>102.41935483870968</v>
      </c>
      <c r="V23" s="10">
        <f t="shared" si="17"/>
        <v>104.16666666666667</v>
      </c>
      <c r="W23" s="10">
        <f t="shared" si="18"/>
        <v>109.39226519337015</v>
      </c>
      <c r="X23" s="10">
        <f t="shared" si="19"/>
        <v>94.02985074626865</v>
      </c>
      <c r="Y23" s="10">
        <f t="shared" si="20"/>
        <v>105.21327014218012</v>
      </c>
      <c r="Z23" s="10">
        <f t="shared" si="21"/>
        <v>105.81395348837211</v>
      </c>
      <c r="AA23" s="10">
        <f t="shared" si="22"/>
        <v>89.570552147239269</v>
      </c>
      <c r="AB23" s="10">
        <f t="shared" si="23"/>
        <v>107.74647887323945</v>
      </c>
      <c r="AC23" s="10">
        <f t="shared" si="24"/>
        <v>96.296296296296291</v>
      </c>
      <c r="AD23" s="10">
        <f t="shared" si="25"/>
        <v>105.69948186528497</v>
      </c>
      <c r="AE23" s="10">
        <f t="shared" si="26"/>
        <v>96.491228070175438</v>
      </c>
      <c r="AF23" s="10">
        <f t="shared" si="27"/>
        <v>102.48756218905474</v>
      </c>
      <c r="AG23" s="10">
        <f t="shared" si="30"/>
        <v>101.61058004307144</v>
      </c>
      <c r="AH23" s="10">
        <f t="shared" si="31"/>
        <v>6.10816605838016</v>
      </c>
      <c r="AJ23" s="19"/>
      <c r="AK23" s="19"/>
    </row>
    <row r="24" spans="2:37" ht="18" customHeight="1" x14ac:dyDescent="0.4">
      <c r="C24" s="4">
        <v>120</v>
      </c>
      <c r="D24" s="2">
        <v>1.3</v>
      </c>
      <c r="E24" s="2">
        <v>1.51</v>
      </c>
      <c r="F24" s="2">
        <v>1.84</v>
      </c>
      <c r="G24" s="2">
        <v>1.37</v>
      </c>
      <c r="H24" s="2">
        <v>1.98</v>
      </c>
      <c r="I24" s="2">
        <v>1.84</v>
      </c>
      <c r="J24" s="2">
        <v>1.47</v>
      </c>
      <c r="K24" s="2">
        <v>1.35</v>
      </c>
      <c r="L24" s="2">
        <v>1.33</v>
      </c>
      <c r="M24" s="2">
        <v>1.86</v>
      </c>
      <c r="N24" s="2">
        <v>1.73</v>
      </c>
      <c r="O24" s="2">
        <v>2.0699999999999998</v>
      </c>
      <c r="P24" s="10">
        <f t="shared" si="28"/>
        <v>1.6375</v>
      </c>
      <c r="Q24" s="10">
        <f t="shared" si="29"/>
        <v>0.27821263940963087</v>
      </c>
      <c r="T24" s="4">
        <v>120</v>
      </c>
      <c r="U24" s="10">
        <f t="shared" si="16"/>
        <v>104.83870967741935</v>
      </c>
      <c r="V24" s="10">
        <f t="shared" si="17"/>
        <v>104.86111111111111</v>
      </c>
      <c r="W24" s="10">
        <f t="shared" si="18"/>
        <v>101.65745856353593</v>
      </c>
      <c r="X24" s="10">
        <f t="shared" si="19"/>
        <v>102.23880597014924</v>
      </c>
      <c r="Y24" s="10">
        <f t="shared" si="20"/>
        <v>93.838862559241704</v>
      </c>
      <c r="Z24" s="10">
        <f t="shared" si="21"/>
        <v>106.97674418604652</v>
      </c>
      <c r="AA24" s="10">
        <f t="shared" si="22"/>
        <v>90.184049079754601</v>
      </c>
      <c r="AB24" s="10">
        <f t="shared" si="23"/>
        <v>95.070422535211279</v>
      </c>
      <c r="AC24" s="10">
        <f t="shared" si="24"/>
        <v>98.518518518518519</v>
      </c>
      <c r="AD24" s="10">
        <f t="shared" si="25"/>
        <v>96.373056994818668</v>
      </c>
      <c r="AE24" s="10">
        <f t="shared" si="26"/>
        <v>101.16959064327486</v>
      </c>
      <c r="AF24" s="10">
        <f t="shared" si="27"/>
        <v>102.98507462686568</v>
      </c>
      <c r="AG24" s="10">
        <f t="shared" si="30"/>
        <v>99.892700372162281</v>
      </c>
      <c r="AH24" s="10">
        <f t="shared" si="31"/>
        <v>5.1130945203306748</v>
      </c>
      <c r="AJ24" s="19"/>
      <c r="AK24" s="19"/>
    </row>
    <row r="25" spans="2:37" ht="18" customHeight="1" x14ac:dyDescent="0.4">
      <c r="C25" s="4">
        <v>150</v>
      </c>
      <c r="D25" s="2">
        <v>1.1399999999999999</v>
      </c>
      <c r="E25" s="2">
        <v>1.51</v>
      </c>
      <c r="F25" s="2">
        <v>1.82</v>
      </c>
      <c r="G25" s="2">
        <v>1.4</v>
      </c>
      <c r="H25" s="2">
        <v>2.35</v>
      </c>
      <c r="I25" s="2">
        <v>1.82</v>
      </c>
      <c r="J25" s="2">
        <v>1.49</v>
      </c>
      <c r="K25" s="2">
        <v>1.18</v>
      </c>
      <c r="L25" s="2">
        <v>1.4</v>
      </c>
      <c r="M25" s="2">
        <v>2</v>
      </c>
      <c r="N25" s="2">
        <v>1.47</v>
      </c>
      <c r="O25" s="2">
        <v>2.04</v>
      </c>
      <c r="P25" s="10">
        <f t="shared" si="28"/>
        <v>1.6349999999999998</v>
      </c>
      <c r="Q25" s="10">
        <f t="shared" si="29"/>
        <v>0.3696804516925899</v>
      </c>
      <c r="T25" s="4">
        <v>150</v>
      </c>
      <c r="U25" s="10">
        <f t="shared" si="16"/>
        <v>91.935483870967744</v>
      </c>
      <c r="V25" s="10">
        <f t="shared" si="17"/>
        <v>104.86111111111111</v>
      </c>
      <c r="W25" s="10">
        <f t="shared" si="18"/>
        <v>100.55248618784532</v>
      </c>
      <c r="X25" s="10">
        <f t="shared" si="19"/>
        <v>104.4776119402985</v>
      </c>
      <c r="Y25" s="10">
        <f t="shared" si="20"/>
        <v>111.37440758293839</v>
      </c>
      <c r="Z25" s="10">
        <f t="shared" si="21"/>
        <v>105.81395348837211</v>
      </c>
      <c r="AA25" s="10">
        <f t="shared" si="22"/>
        <v>91.411042944785279</v>
      </c>
      <c r="AB25" s="10">
        <f t="shared" si="23"/>
        <v>83.098591549295776</v>
      </c>
      <c r="AC25" s="10">
        <f t="shared" si="24"/>
        <v>103.7037037037037</v>
      </c>
      <c r="AD25" s="10">
        <f t="shared" si="25"/>
        <v>103.62694300518136</v>
      </c>
      <c r="AE25" s="10">
        <f t="shared" si="26"/>
        <v>85.964912280701753</v>
      </c>
      <c r="AF25" s="10">
        <f t="shared" si="27"/>
        <v>101.49253731343283</v>
      </c>
      <c r="AG25" s="10">
        <f t="shared" si="30"/>
        <v>99.026065414886162</v>
      </c>
      <c r="AH25" s="10">
        <f t="shared" si="31"/>
        <v>8.7714877661160049</v>
      </c>
      <c r="AJ25" s="19"/>
      <c r="AK25" s="19"/>
    </row>
    <row r="26" spans="2:37" ht="18" customHeight="1" x14ac:dyDescent="0.4">
      <c r="C26" s="4">
        <v>180</v>
      </c>
      <c r="D26" s="2">
        <v>1.08</v>
      </c>
      <c r="E26" s="2">
        <v>1.3</v>
      </c>
      <c r="F26" s="2">
        <v>2.04</v>
      </c>
      <c r="G26" s="2">
        <v>1.35</v>
      </c>
      <c r="H26" s="2">
        <v>2.23</v>
      </c>
      <c r="I26" s="2">
        <v>1.51</v>
      </c>
      <c r="J26" s="2">
        <v>1.61</v>
      </c>
      <c r="K26" s="2">
        <v>1.29</v>
      </c>
      <c r="L26" s="2">
        <v>1.3</v>
      </c>
      <c r="M26" s="2">
        <v>1.93</v>
      </c>
      <c r="N26" s="2">
        <v>1.7</v>
      </c>
      <c r="O26" s="2">
        <v>2.1800000000000002</v>
      </c>
      <c r="P26" s="10">
        <f t="shared" si="28"/>
        <v>1.6266666666666667</v>
      </c>
      <c r="Q26" s="10">
        <f t="shared" si="29"/>
        <v>0.38782220231191128</v>
      </c>
      <c r="T26" s="4">
        <v>180</v>
      </c>
      <c r="U26" s="10">
        <f t="shared" si="16"/>
        <v>87.096774193548399</v>
      </c>
      <c r="V26" s="10">
        <f t="shared" si="17"/>
        <v>90.277777777777786</v>
      </c>
      <c r="W26" s="10">
        <f t="shared" si="18"/>
        <v>112.70718232044199</v>
      </c>
      <c r="X26" s="10">
        <f t="shared" si="19"/>
        <v>100.74626865671641</v>
      </c>
      <c r="Y26" s="10">
        <f t="shared" si="20"/>
        <v>105.68720379146922</v>
      </c>
      <c r="Z26" s="10">
        <f t="shared" si="21"/>
        <v>87.79069767441861</v>
      </c>
      <c r="AA26" s="10">
        <f t="shared" si="22"/>
        <v>98.773006134969336</v>
      </c>
      <c r="AB26" s="10">
        <f t="shared" si="23"/>
        <v>90.84507042253523</v>
      </c>
      <c r="AC26" s="10">
        <f t="shared" si="24"/>
        <v>96.296296296296291</v>
      </c>
      <c r="AD26" s="10">
        <f t="shared" si="25"/>
        <v>100</v>
      </c>
      <c r="AE26" s="10">
        <f t="shared" si="26"/>
        <v>99.415204678362571</v>
      </c>
      <c r="AF26" s="10">
        <f t="shared" si="27"/>
        <v>108.45771144278609</v>
      </c>
      <c r="AG26" s="10">
        <f t="shared" si="30"/>
        <v>98.174432782443503</v>
      </c>
      <c r="AH26" s="10">
        <f t="shared" si="31"/>
        <v>8.1763171410009203</v>
      </c>
      <c r="AJ26" s="19"/>
      <c r="AK26" s="19"/>
    </row>
    <row r="27" spans="2:37" ht="18" customHeight="1" x14ac:dyDescent="0.4">
      <c r="B27" s="6"/>
      <c r="C27" s="6">
        <v>210</v>
      </c>
      <c r="D27" s="3">
        <v>1.2</v>
      </c>
      <c r="E27" s="3">
        <v>1.35</v>
      </c>
      <c r="F27" s="3">
        <v>2.0699999999999998</v>
      </c>
      <c r="G27" s="3">
        <v>1.36</v>
      </c>
      <c r="H27" s="3">
        <v>2.0499999999999998</v>
      </c>
      <c r="I27" s="3">
        <v>1.45</v>
      </c>
      <c r="J27" s="3">
        <v>1.57</v>
      </c>
      <c r="K27" s="3">
        <v>1.33</v>
      </c>
      <c r="L27" s="3">
        <v>1.2</v>
      </c>
      <c r="M27" s="3">
        <v>1.94</v>
      </c>
      <c r="N27" s="3">
        <v>1.62</v>
      </c>
      <c r="O27" s="3">
        <v>2.12</v>
      </c>
      <c r="P27" s="11">
        <f t="shared" si="28"/>
        <v>1.6049999999999998</v>
      </c>
      <c r="Q27" s="11">
        <f t="shared" si="29"/>
        <v>0.34979214607327369</v>
      </c>
      <c r="S27" s="6"/>
      <c r="T27" s="6">
        <v>210</v>
      </c>
      <c r="U27" s="11">
        <f t="shared" si="16"/>
        <v>96.774193548387089</v>
      </c>
      <c r="V27" s="11">
        <f t="shared" si="17"/>
        <v>93.750000000000014</v>
      </c>
      <c r="W27" s="11">
        <f t="shared" si="18"/>
        <v>114.36464088397788</v>
      </c>
      <c r="X27" s="11">
        <f t="shared" si="19"/>
        <v>101.49253731343283</v>
      </c>
      <c r="Y27" s="11">
        <f t="shared" si="20"/>
        <v>97.156398104265392</v>
      </c>
      <c r="Z27" s="11">
        <f t="shared" si="21"/>
        <v>84.302325581395337</v>
      </c>
      <c r="AA27" s="11">
        <f t="shared" si="22"/>
        <v>96.319018404907979</v>
      </c>
      <c r="AB27" s="11">
        <f t="shared" si="23"/>
        <v>93.661971830985919</v>
      </c>
      <c r="AC27" s="11">
        <f t="shared" si="24"/>
        <v>88.888888888888886</v>
      </c>
      <c r="AD27" s="11">
        <f t="shared" si="25"/>
        <v>100.51813471502591</v>
      </c>
      <c r="AE27" s="11">
        <f t="shared" si="26"/>
        <v>94.736842105263165</v>
      </c>
      <c r="AF27" s="11">
        <f t="shared" si="27"/>
        <v>105.47263681592041</v>
      </c>
      <c r="AG27" s="11">
        <f t="shared" si="30"/>
        <v>97.286465682704247</v>
      </c>
      <c r="AH27" s="11">
        <f>STDEV(U27:AF27)</f>
        <v>7.741733419038523</v>
      </c>
      <c r="AJ27" s="19"/>
      <c r="AK27" s="19"/>
    </row>
    <row r="29" spans="2:37" ht="18" customHeight="1" x14ac:dyDescent="0.4">
      <c r="B29" s="55" t="s">
        <v>56</v>
      </c>
      <c r="C29" s="55"/>
      <c r="D29" s="57" t="s">
        <v>107</v>
      </c>
      <c r="E29" s="57"/>
      <c r="F29" s="57"/>
      <c r="G29" s="57"/>
      <c r="H29" s="57"/>
      <c r="I29" s="57"/>
      <c r="J29" s="57"/>
      <c r="K29" s="57"/>
      <c r="L29" s="57"/>
      <c r="M29" s="57"/>
      <c r="N29" s="57"/>
      <c r="O29" s="57"/>
      <c r="P29" s="57"/>
      <c r="Q29" s="57"/>
      <c r="S29" s="55" t="s">
        <v>56</v>
      </c>
      <c r="T29" s="55"/>
      <c r="U29" s="57" t="s">
        <v>53</v>
      </c>
      <c r="V29" s="57"/>
      <c r="W29" s="57"/>
      <c r="X29" s="57"/>
      <c r="Y29" s="57"/>
      <c r="Z29" s="57"/>
      <c r="AA29" s="57"/>
      <c r="AB29" s="57"/>
      <c r="AC29" s="57"/>
      <c r="AD29" s="57"/>
      <c r="AE29" s="57"/>
      <c r="AF29" s="57"/>
      <c r="AG29" s="57"/>
      <c r="AH29" s="57"/>
    </row>
    <row r="30" spans="2:37" ht="18" customHeight="1" thickBot="1" x14ac:dyDescent="0.45">
      <c r="B30" s="56"/>
      <c r="C30" s="56"/>
      <c r="D30" s="8" t="s">
        <v>16</v>
      </c>
      <c r="E30" s="8" t="s">
        <v>17</v>
      </c>
      <c r="F30" s="8" t="s">
        <v>18</v>
      </c>
      <c r="G30" s="8" t="s">
        <v>19</v>
      </c>
      <c r="H30" s="8" t="s">
        <v>20</v>
      </c>
      <c r="I30" s="8" t="s">
        <v>21</v>
      </c>
      <c r="J30" s="8" t="s">
        <v>22</v>
      </c>
      <c r="K30" s="8" t="s">
        <v>39</v>
      </c>
      <c r="L30" s="8" t="s">
        <v>38</v>
      </c>
      <c r="M30" s="8" t="s">
        <v>37</v>
      </c>
      <c r="N30" s="8" t="s">
        <v>36</v>
      </c>
      <c r="O30" s="8" t="s">
        <v>35</v>
      </c>
      <c r="P30" s="8" t="s">
        <v>7</v>
      </c>
      <c r="Q30" s="8" t="s">
        <v>50</v>
      </c>
      <c r="S30" s="56"/>
      <c r="T30" s="56"/>
      <c r="U30" s="8" t="s">
        <v>16</v>
      </c>
      <c r="V30" s="8" t="s">
        <v>17</v>
      </c>
      <c r="W30" s="8" t="s">
        <v>18</v>
      </c>
      <c r="X30" s="8" t="s">
        <v>19</v>
      </c>
      <c r="Y30" s="8" t="s">
        <v>20</v>
      </c>
      <c r="Z30" s="8" t="s">
        <v>21</v>
      </c>
      <c r="AA30" s="8" t="s">
        <v>22</v>
      </c>
      <c r="AB30" s="8" t="s">
        <v>39</v>
      </c>
      <c r="AC30" s="8" t="s">
        <v>38</v>
      </c>
      <c r="AD30" s="8" t="s">
        <v>37</v>
      </c>
      <c r="AE30" s="8" t="s">
        <v>36</v>
      </c>
      <c r="AF30" s="8" t="s">
        <v>35</v>
      </c>
      <c r="AG30" s="8" t="s">
        <v>7</v>
      </c>
      <c r="AH30" s="8" t="s">
        <v>50</v>
      </c>
    </row>
    <row r="31" spans="2:37" ht="18" customHeight="1" thickTop="1" x14ac:dyDescent="0.4">
      <c r="C31" s="12">
        <v>-30</v>
      </c>
      <c r="D31" s="7">
        <v>2.34</v>
      </c>
      <c r="E31" s="7">
        <v>1.63</v>
      </c>
      <c r="F31" s="7">
        <v>1.42</v>
      </c>
      <c r="G31" s="7">
        <v>2.13</v>
      </c>
      <c r="H31" s="7">
        <v>2.06</v>
      </c>
      <c r="I31" s="7">
        <v>1.7</v>
      </c>
      <c r="J31" s="7">
        <v>2.2000000000000002</v>
      </c>
      <c r="K31" s="7">
        <v>1.56</v>
      </c>
      <c r="L31" s="7">
        <v>1.91</v>
      </c>
      <c r="M31" s="7">
        <v>1.28</v>
      </c>
      <c r="N31" s="7">
        <v>1.92</v>
      </c>
      <c r="O31" s="7">
        <v>1.46</v>
      </c>
      <c r="P31" s="9">
        <f>AVERAGE(D31:O31)</f>
        <v>1.8008333333333333</v>
      </c>
      <c r="Q31" s="9">
        <f>STDEV(D31:O31)</f>
        <v>0.34131985354538324</v>
      </c>
      <c r="T31" s="12">
        <v>-30</v>
      </c>
      <c r="U31" s="9">
        <f t="shared" ref="U31:U39" si="32">D31/$D$32*100</f>
        <v>92.857142857142847</v>
      </c>
      <c r="V31" s="9">
        <f t="shared" ref="V31:V39" si="33">E31/$E$32*100</f>
        <v>99.390243902439025</v>
      </c>
      <c r="W31" s="9">
        <f t="shared" ref="W31:W39" si="34">F31/$F$32*100</f>
        <v>93.421052631578931</v>
      </c>
      <c r="X31" s="9">
        <f t="shared" ref="X31:X39" si="35">G31/$G$32*100</f>
        <v>97.706422018348619</v>
      </c>
      <c r="Y31" s="9">
        <f t="shared" ref="Y31:Y39" si="36">H31/$H$32*100</f>
        <v>103.5175879396985</v>
      </c>
      <c r="Z31" s="9">
        <f t="shared" ref="Z31:Z39" si="37">I31/$I$32*100</f>
        <v>97.701149425287355</v>
      </c>
      <c r="AA31" s="9">
        <f t="shared" ref="AA31:AA39" si="38">J31/$J$32*100</f>
        <v>108.91089108910892</v>
      </c>
      <c r="AB31" s="9">
        <f t="shared" ref="AB31:AB39" si="39">K31/$K$32*100</f>
        <v>103.31125827814569</v>
      </c>
      <c r="AC31" s="9">
        <f t="shared" ref="AC31:AC39" si="40">L31/$L$32*100</f>
        <v>114.37125748502994</v>
      </c>
      <c r="AD31" s="9">
        <f t="shared" ref="AD31:AD39" si="41">M31/$M$32*100</f>
        <v>87.671232876712338</v>
      </c>
      <c r="AE31" s="9">
        <f t="shared" ref="AE31:AE39" si="42">N31/$N$32*100</f>
        <v>102.67379679144383</v>
      </c>
      <c r="AF31" s="9">
        <f t="shared" ref="AF31:AF39" si="43">O31/$O$32*100</f>
        <v>100</v>
      </c>
      <c r="AG31" s="9">
        <f>AVERAGE(U31:AF31)</f>
        <v>100.12766960791133</v>
      </c>
      <c r="AH31" s="9">
        <f>STDEV(U31:AF31)</f>
        <v>7.2202174783342619</v>
      </c>
      <c r="AJ31" s="19"/>
      <c r="AK31" s="19"/>
    </row>
    <row r="32" spans="2:37" ht="18" customHeight="1" x14ac:dyDescent="0.4">
      <c r="C32" s="4">
        <v>0</v>
      </c>
      <c r="D32" s="2">
        <v>2.52</v>
      </c>
      <c r="E32" s="2">
        <v>1.64</v>
      </c>
      <c r="F32" s="2">
        <v>1.52</v>
      </c>
      <c r="G32" s="2">
        <v>2.1800000000000002</v>
      </c>
      <c r="H32" s="2">
        <v>1.99</v>
      </c>
      <c r="I32" s="2">
        <v>1.74</v>
      </c>
      <c r="J32" s="2">
        <v>2.02</v>
      </c>
      <c r="K32" s="2">
        <v>1.51</v>
      </c>
      <c r="L32" s="2">
        <v>1.67</v>
      </c>
      <c r="M32" s="2">
        <v>1.46</v>
      </c>
      <c r="N32" s="2">
        <v>1.87</v>
      </c>
      <c r="O32" s="2">
        <v>1.46</v>
      </c>
      <c r="P32" s="10">
        <f t="shared" ref="P32:P39" si="44">AVERAGE(D32:O32)</f>
        <v>1.7983333333333336</v>
      </c>
      <c r="Q32" s="10">
        <f t="shared" ref="Q32:Q39" si="45">STDEV(D32:O32)</f>
        <v>0.32918172194185591</v>
      </c>
      <c r="T32" s="4">
        <v>0</v>
      </c>
      <c r="U32" s="10">
        <f t="shared" si="32"/>
        <v>100</v>
      </c>
      <c r="V32" s="10">
        <f t="shared" si="33"/>
        <v>100</v>
      </c>
      <c r="W32" s="10">
        <f t="shared" si="34"/>
        <v>100</v>
      </c>
      <c r="X32" s="10">
        <f t="shared" si="35"/>
        <v>100</v>
      </c>
      <c r="Y32" s="10">
        <f t="shared" si="36"/>
        <v>100</v>
      </c>
      <c r="Z32" s="10">
        <f t="shared" si="37"/>
        <v>100</v>
      </c>
      <c r="AA32" s="10">
        <f t="shared" si="38"/>
        <v>100</v>
      </c>
      <c r="AB32" s="10">
        <f t="shared" si="39"/>
        <v>100</v>
      </c>
      <c r="AC32" s="10">
        <f t="shared" si="40"/>
        <v>100</v>
      </c>
      <c r="AD32" s="10">
        <f t="shared" si="41"/>
        <v>100</v>
      </c>
      <c r="AE32" s="10">
        <f t="shared" si="42"/>
        <v>100</v>
      </c>
      <c r="AF32" s="10">
        <f t="shared" si="43"/>
        <v>100</v>
      </c>
      <c r="AG32" s="9">
        <f t="shared" ref="AG32:AG39" si="46">AVERAGE(U32:AF32)</f>
        <v>100</v>
      </c>
      <c r="AH32" s="9">
        <f t="shared" ref="AH32:AH38" si="47">STDEV(U32:AF32)</f>
        <v>0</v>
      </c>
      <c r="AJ32" s="19"/>
      <c r="AK32" s="19"/>
    </row>
    <row r="33" spans="2:37" ht="18" customHeight="1" x14ac:dyDescent="0.4">
      <c r="B33" s="17" t="s">
        <v>55</v>
      </c>
      <c r="C33" s="18">
        <v>30</v>
      </c>
      <c r="D33" s="2">
        <v>2.37</v>
      </c>
      <c r="E33" s="2">
        <v>1.75</v>
      </c>
      <c r="F33" s="2">
        <v>1.53</v>
      </c>
      <c r="G33" s="2">
        <v>2.2999999999999998</v>
      </c>
      <c r="H33" s="2">
        <v>2.1</v>
      </c>
      <c r="I33" s="2">
        <v>1.91</v>
      </c>
      <c r="J33" s="2">
        <v>2.4700000000000002</v>
      </c>
      <c r="K33" s="2">
        <v>1.53</v>
      </c>
      <c r="L33" s="2">
        <v>1.82</v>
      </c>
      <c r="M33" s="2">
        <v>1.38</v>
      </c>
      <c r="N33" s="2">
        <v>1.72</v>
      </c>
      <c r="O33" s="2">
        <v>1.59</v>
      </c>
      <c r="P33" s="10">
        <f t="shared" si="44"/>
        <v>1.8724999999999998</v>
      </c>
      <c r="Q33" s="10">
        <f t="shared" si="45"/>
        <v>0.36161569253962045</v>
      </c>
      <c r="S33" s="17" t="s">
        <v>55</v>
      </c>
      <c r="T33" s="18">
        <v>30</v>
      </c>
      <c r="U33" s="10">
        <f t="shared" si="32"/>
        <v>94.047619047619051</v>
      </c>
      <c r="V33" s="10">
        <f t="shared" si="33"/>
        <v>106.70731707317074</v>
      </c>
      <c r="W33" s="10">
        <f t="shared" si="34"/>
        <v>100.6578947368421</v>
      </c>
      <c r="X33" s="10">
        <f t="shared" si="35"/>
        <v>105.50458715596329</v>
      </c>
      <c r="Y33" s="10">
        <f t="shared" si="36"/>
        <v>105.52763819095479</v>
      </c>
      <c r="Z33" s="10">
        <f t="shared" si="37"/>
        <v>109.77011494252874</v>
      </c>
      <c r="AA33" s="10">
        <f t="shared" si="38"/>
        <v>122.27722772277228</v>
      </c>
      <c r="AB33" s="10">
        <f t="shared" si="39"/>
        <v>101.32450331125828</v>
      </c>
      <c r="AC33" s="10">
        <f t="shared" si="40"/>
        <v>108.98203592814373</v>
      </c>
      <c r="AD33" s="10">
        <f t="shared" si="41"/>
        <v>94.520547945205479</v>
      </c>
      <c r="AE33" s="10">
        <f t="shared" si="42"/>
        <v>91.97860962566844</v>
      </c>
      <c r="AF33" s="10">
        <f t="shared" si="43"/>
        <v>108.90410958904111</v>
      </c>
      <c r="AG33" s="10">
        <f t="shared" si="46"/>
        <v>104.183517105764</v>
      </c>
      <c r="AH33" s="10">
        <f t="shared" si="47"/>
        <v>8.4180369737977099</v>
      </c>
      <c r="AJ33" s="19"/>
      <c r="AK33" s="19"/>
    </row>
    <row r="34" spans="2:37" ht="18" customHeight="1" x14ac:dyDescent="0.4">
      <c r="C34" s="4">
        <v>60</v>
      </c>
      <c r="D34" s="2">
        <v>2.46</v>
      </c>
      <c r="E34" s="2">
        <v>1.74</v>
      </c>
      <c r="F34" s="2">
        <v>1.72</v>
      </c>
      <c r="G34" s="2">
        <v>1.93</v>
      </c>
      <c r="H34" s="2">
        <v>2.1</v>
      </c>
      <c r="I34" s="2">
        <v>1.46</v>
      </c>
      <c r="J34" s="2">
        <v>2.2599999999999998</v>
      </c>
      <c r="K34" s="2">
        <v>1.64</v>
      </c>
      <c r="L34" s="2">
        <v>2</v>
      </c>
      <c r="M34" s="2">
        <v>1.43</v>
      </c>
      <c r="N34" s="2">
        <v>1.64</v>
      </c>
      <c r="O34" s="2">
        <v>1.6</v>
      </c>
      <c r="P34" s="10">
        <f t="shared" si="44"/>
        <v>1.831666666666667</v>
      </c>
      <c r="Q34" s="10">
        <f t="shared" si="45"/>
        <v>0.32132773791179842</v>
      </c>
      <c r="T34" s="4">
        <v>60</v>
      </c>
      <c r="U34" s="10">
        <f t="shared" si="32"/>
        <v>97.61904761904762</v>
      </c>
      <c r="V34" s="10">
        <f t="shared" si="33"/>
        <v>106.09756097560977</v>
      </c>
      <c r="W34" s="10">
        <f t="shared" si="34"/>
        <v>113.1578947368421</v>
      </c>
      <c r="X34" s="10">
        <f t="shared" si="35"/>
        <v>88.532110091743107</v>
      </c>
      <c r="Y34" s="10">
        <f t="shared" si="36"/>
        <v>105.52763819095479</v>
      </c>
      <c r="Z34" s="10">
        <f t="shared" si="37"/>
        <v>83.908045977011497</v>
      </c>
      <c r="AA34" s="10">
        <f t="shared" si="38"/>
        <v>111.88118811881186</v>
      </c>
      <c r="AB34" s="10">
        <f t="shared" si="39"/>
        <v>108.6092715231788</v>
      </c>
      <c r="AC34" s="10">
        <f t="shared" si="40"/>
        <v>119.76047904191618</v>
      </c>
      <c r="AD34" s="10">
        <f t="shared" si="41"/>
        <v>97.945205479452056</v>
      </c>
      <c r="AE34" s="10">
        <f t="shared" si="42"/>
        <v>87.700534759358277</v>
      </c>
      <c r="AF34" s="10">
        <f t="shared" si="43"/>
        <v>109.58904109589042</v>
      </c>
      <c r="AG34" s="10">
        <f t="shared" si="46"/>
        <v>102.52733480081805</v>
      </c>
      <c r="AH34" s="10">
        <f t="shared" si="47"/>
        <v>11.336008777161835</v>
      </c>
      <c r="AJ34" s="19"/>
      <c r="AK34" s="19"/>
    </row>
    <row r="35" spans="2:37" ht="18" customHeight="1" x14ac:dyDescent="0.4">
      <c r="C35" s="4">
        <v>90</v>
      </c>
      <c r="D35" s="2">
        <v>2.52</v>
      </c>
      <c r="E35" s="2">
        <v>1.73</v>
      </c>
      <c r="F35" s="2">
        <v>1.48</v>
      </c>
      <c r="G35" s="2">
        <v>2.29</v>
      </c>
      <c r="H35" s="2">
        <v>2.13</v>
      </c>
      <c r="I35" s="2">
        <v>1.84</v>
      </c>
      <c r="J35" s="2">
        <v>2.2799999999999998</v>
      </c>
      <c r="K35" s="2">
        <v>1.33</v>
      </c>
      <c r="L35" s="2">
        <v>1.77</v>
      </c>
      <c r="M35" s="2">
        <v>1.49</v>
      </c>
      <c r="N35" s="2">
        <v>1.46</v>
      </c>
      <c r="O35" s="2">
        <v>1.49</v>
      </c>
      <c r="P35" s="10">
        <f t="shared" si="44"/>
        <v>1.8174999999999997</v>
      </c>
      <c r="Q35" s="10">
        <f t="shared" si="45"/>
        <v>0.39687701323755881</v>
      </c>
      <c r="T35" s="4">
        <v>90</v>
      </c>
      <c r="U35" s="10">
        <f t="shared" si="32"/>
        <v>100</v>
      </c>
      <c r="V35" s="10">
        <f t="shared" si="33"/>
        <v>105.48780487804879</v>
      </c>
      <c r="W35" s="10">
        <f t="shared" si="34"/>
        <v>97.368421052631575</v>
      </c>
      <c r="X35" s="10">
        <f t="shared" si="35"/>
        <v>105.04587155963303</v>
      </c>
      <c r="Y35" s="10">
        <f t="shared" si="36"/>
        <v>107.03517587939697</v>
      </c>
      <c r="Z35" s="10">
        <f t="shared" si="37"/>
        <v>105.74712643678161</v>
      </c>
      <c r="AA35" s="10">
        <f t="shared" si="38"/>
        <v>112.87128712871286</v>
      </c>
      <c r="AB35" s="10">
        <f t="shared" si="39"/>
        <v>88.079470198675509</v>
      </c>
      <c r="AC35" s="10">
        <f t="shared" si="40"/>
        <v>105.98802395209582</v>
      </c>
      <c r="AD35" s="10">
        <f t="shared" si="41"/>
        <v>102.05479452054796</v>
      </c>
      <c r="AE35" s="10">
        <f t="shared" si="42"/>
        <v>78.074866310160417</v>
      </c>
      <c r="AF35" s="10">
        <f t="shared" si="43"/>
        <v>102.05479452054796</v>
      </c>
      <c r="AG35" s="10">
        <f t="shared" si="46"/>
        <v>100.81730303643604</v>
      </c>
      <c r="AH35" s="10">
        <f t="shared" si="47"/>
        <v>9.3895044071542948</v>
      </c>
      <c r="AJ35" s="19"/>
      <c r="AK35" s="19"/>
    </row>
    <row r="36" spans="2:37" ht="18" customHeight="1" x14ac:dyDescent="0.4">
      <c r="C36" s="4">
        <v>120</v>
      </c>
      <c r="D36" s="2">
        <v>2.63</v>
      </c>
      <c r="E36" s="2">
        <v>1.78</v>
      </c>
      <c r="F36" s="2">
        <v>1.48</v>
      </c>
      <c r="G36" s="2">
        <v>1.57</v>
      </c>
      <c r="H36" s="2">
        <v>1.96</v>
      </c>
      <c r="I36" s="2">
        <v>1.89</v>
      </c>
      <c r="J36" s="2">
        <v>2.0299999999999998</v>
      </c>
      <c r="K36" s="2">
        <v>1.37</v>
      </c>
      <c r="L36" s="2">
        <v>1.76</v>
      </c>
      <c r="M36" s="2">
        <v>1.42</v>
      </c>
      <c r="N36" s="2">
        <v>1.36</v>
      </c>
      <c r="O36" s="2">
        <v>1.61</v>
      </c>
      <c r="P36" s="10">
        <f t="shared" si="44"/>
        <v>1.7383333333333333</v>
      </c>
      <c r="Q36" s="10">
        <f t="shared" si="45"/>
        <v>0.36258750250070299</v>
      </c>
      <c r="T36" s="4">
        <v>120</v>
      </c>
      <c r="U36" s="10">
        <f t="shared" si="32"/>
        <v>104.36507936507935</v>
      </c>
      <c r="V36" s="10">
        <f t="shared" si="33"/>
        <v>108.53658536585367</v>
      </c>
      <c r="W36" s="10">
        <f t="shared" si="34"/>
        <v>97.368421052631575</v>
      </c>
      <c r="X36" s="10">
        <f t="shared" si="35"/>
        <v>72.018348623853214</v>
      </c>
      <c r="Y36" s="10">
        <f t="shared" si="36"/>
        <v>98.492462311557787</v>
      </c>
      <c r="Z36" s="10">
        <f t="shared" si="37"/>
        <v>108.6206896551724</v>
      </c>
      <c r="AA36" s="10">
        <f t="shared" si="38"/>
        <v>100.4950495049505</v>
      </c>
      <c r="AB36" s="10">
        <f t="shared" si="39"/>
        <v>90.728476821192061</v>
      </c>
      <c r="AC36" s="10">
        <f t="shared" si="40"/>
        <v>105.38922155688624</v>
      </c>
      <c r="AD36" s="10">
        <f t="shared" si="41"/>
        <v>97.260273972602747</v>
      </c>
      <c r="AE36" s="10">
        <f t="shared" si="42"/>
        <v>72.727272727272734</v>
      </c>
      <c r="AF36" s="10">
        <f t="shared" si="43"/>
        <v>110.27397260273975</v>
      </c>
      <c r="AG36" s="10">
        <f t="shared" si="46"/>
        <v>97.189654463316003</v>
      </c>
      <c r="AH36" s="10">
        <f t="shared" si="47"/>
        <v>12.918450070087882</v>
      </c>
      <c r="AJ36" s="19"/>
      <c r="AK36" s="19"/>
    </row>
    <row r="37" spans="2:37" ht="18" customHeight="1" x14ac:dyDescent="0.4">
      <c r="C37" s="4">
        <v>150</v>
      </c>
      <c r="D37" s="2">
        <v>2.48</v>
      </c>
      <c r="E37" s="2">
        <v>1.78</v>
      </c>
      <c r="F37" s="2">
        <v>1.49</v>
      </c>
      <c r="G37" s="2">
        <v>1.59</v>
      </c>
      <c r="H37" s="2">
        <v>2.34</v>
      </c>
      <c r="I37" s="2">
        <v>1.8</v>
      </c>
      <c r="J37" s="2">
        <v>2.25</v>
      </c>
      <c r="K37" s="2">
        <v>1.35</v>
      </c>
      <c r="L37" s="2">
        <v>1.87</v>
      </c>
      <c r="M37" s="2">
        <v>1.38</v>
      </c>
      <c r="N37" s="2">
        <v>1.81</v>
      </c>
      <c r="O37" s="2">
        <v>1.1499999999999999</v>
      </c>
      <c r="P37" s="10">
        <f t="shared" si="44"/>
        <v>1.7741666666666662</v>
      </c>
      <c r="Q37" s="10">
        <f t="shared" si="45"/>
        <v>0.41511133957340413</v>
      </c>
      <c r="T37" s="4">
        <v>150</v>
      </c>
      <c r="U37" s="10">
        <f t="shared" si="32"/>
        <v>98.412698412698404</v>
      </c>
      <c r="V37" s="10">
        <f t="shared" si="33"/>
        <v>108.53658536585367</v>
      </c>
      <c r="W37" s="10">
        <f t="shared" si="34"/>
        <v>98.026315789473685</v>
      </c>
      <c r="X37" s="10">
        <f t="shared" si="35"/>
        <v>72.935779816513758</v>
      </c>
      <c r="Y37" s="10">
        <f t="shared" si="36"/>
        <v>117.58793969849246</v>
      </c>
      <c r="Z37" s="10">
        <f t="shared" si="37"/>
        <v>103.44827586206897</v>
      </c>
      <c r="AA37" s="10">
        <f t="shared" si="38"/>
        <v>111.38613861386139</v>
      </c>
      <c r="AB37" s="10">
        <f t="shared" si="39"/>
        <v>89.403973509933778</v>
      </c>
      <c r="AC37" s="10">
        <f t="shared" si="40"/>
        <v>111.97604790419162</v>
      </c>
      <c r="AD37" s="10">
        <f t="shared" si="41"/>
        <v>94.520547945205479</v>
      </c>
      <c r="AE37" s="10">
        <f t="shared" si="42"/>
        <v>96.791443850267385</v>
      </c>
      <c r="AF37" s="10">
        <f t="shared" si="43"/>
        <v>78.767123287671225</v>
      </c>
      <c r="AG37" s="10">
        <f t="shared" si="46"/>
        <v>98.482739171352648</v>
      </c>
      <c r="AH37" s="10">
        <f t="shared" si="47"/>
        <v>13.422712968957088</v>
      </c>
      <c r="AJ37" s="19"/>
      <c r="AK37" s="19"/>
    </row>
    <row r="38" spans="2:37" ht="18" customHeight="1" x14ac:dyDescent="0.4">
      <c r="C38" s="4">
        <v>180</v>
      </c>
      <c r="D38" s="2">
        <v>2.34</v>
      </c>
      <c r="E38" s="2">
        <v>1.71</v>
      </c>
      <c r="F38" s="2">
        <v>1.65</v>
      </c>
      <c r="G38" s="2">
        <v>1.77</v>
      </c>
      <c r="H38" s="2">
        <v>1.91</v>
      </c>
      <c r="I38" s="2">
        <v>1.9</v>
      </c>
      <c r="J38" s="2">
        <v>2.31</v>
      </c>
      <c r="K38" s="2">
        <v>1.51</v>
      </c>
      <c r="L38" s="2">
        <v>1.78</v>
      </c>
      <c r="M38" s="2">
        <v>1.39</v>
      </c>
      <c r="N38" s="2">
        <v>1.62</v>
      </c>
      <c r="O38" s="2">
        <v>1.39</v>
      </c>
      <c r="P38" s="10">
        <f t="shared" si="44"/>
        <v>1.7733333333333334</v>
      </c>
      <c r="Q38" s="10">
        <f t="shared" si="45"/>
        <v>0.30893757337433758</v>
      </c>
      <c r="T38" s="4">
        <v>180</v>
      </c>
      <c r="U38" s="10">
        <f t="shared" si="32"/>
        <v>92.857142857142847</v>
      </c>
      <c r="V38" s="10">
        <f t="shared" si="33"/>
        <v>104.26829268292683</v>
      </c>
      <c r="W38" s="10">
        <f t="shared" si="34"/>
        <v>108.55263157894737</v>
      </c>
      <c r="X38" s="10">
        <f t="shared" si="35"/>
        <v>81.192660550458712</v>
      </c>
      <c r="Y38" s="10">
        <f t="shared" si="36"/>
        <v>95.979899497487438</v>
      </c>
      <c r="Z38" s="10">
        <f t="shared" si="37"/>
        <v>109.19540229885057</v>
      </c>
      <c r="AA38" s="10">
        <f t="shared" si="38"/>
        <v>114.35643564356435</v>
      </c>
      <c r="AB38" s="10">
        <f t="shared" si="39"/>
        <v>100</v>
      </c>
      <c r="AC38" s="10">
        <f t="shared" si="40"/>
        <v>106.58682634730539</v>
      </c>
      <c r="AD38" s="10">
        <f t="shared" si="41"/>
        <v>95.205479452054789</v>
      </c>
      <c r="AE38" s="10">
        <f t="shared" si="42"/>
        <v>86.631016042780757</v>
      </c>
      <c r="AF38" s="10">
        <f t="shared" si="43"/>
        <v>95.205479452054789</v>
      </c>
      <c r="AG38" s="10">
        <f t="shared" si="46"/>
        <v>99.169272200297826</v>
      </c>
      <c r="AH38" s="10">
        <f t="shared" si="47"/>
        <v>9.8291574335220915</v>
      </c>
      <c r="AJ38" s="19"/>
      <c r="AK38" s="19"/>
    </row>
    <row r="39" spans="2:37" ht="18" customHeight="1" x14ac:dyDescent="0.4">
      <c r="B39" s="6"/>
      <c r="C39" s="6">
        <v>210</v>
      </c>
      <c r="D39" s="3">
        <v>2.69</v>
      </c>
      <c r="E39" s="3">
        <v>1.68</v>
      </c>
      <c r="F39" s="3">
        <v>1.53</v>
      </c>
      <c r="G39" s="3">
        <v>1.69</v>
      </c>
      <c r="H39" s="3">
        <v>2.0099999999999998</v>
      </c>
      <c r="I39" s="3">
        <v>1.72</v>
      </c>
      <c r="J39" s="3">
        <v>2.0699999999999998</v>
      </c>
      <c r="K39" s="3">
        <v>1.41</v>
      </c>
      <c r="L39" s="3">
        <v>1.77</v>
      </c>
      <c r="M39" s="3">
        <v>1.47</v>
      </c>
      <c r="N39" s="3">
        <v>1.47</v>
      </c>
      <c r="O39" s="3">
        <v>1.34</v>
      </c>
      <c r="P39" s="11">
        <f t="shared" si="44"/>
        <v>1.7374999999999998</v>
      </c>
      <c r="Q39" s="11">
        <f t="shared" si="45"/>
        <v>0.37543005643225696</v>
      </c>
      <c r="S39" s="6"/>
      <c r="T39" s="6">
        <v>210</v>
      </c>
      <c r="U39" s="11">
        <f t="shared" si="32"/>
        <v>106.74603174603175</v>
      </c>
      <c r="V39" s="11">
        <f t="shared" si="33"/>
        <v>102.4390243902439</v>
      </c>
      <c r="W39" s="11">
        <f t="shared" si="34"/>
        <v>100.6578947368421</v>
      </c>
      <c r="X39" s="11">
        <f t="shared" si="35"/>
        <v>77.522935779816507</v>
      </c>
      <c r="Y39" s="11">
        <f t="shared" si="36"/>
        <v>101.00502512562812</v>
      </c>
      <c r="Z39" s="11">
        <f t="shared" si="37"/>
        <v>98.850574712643677</v>
      </c>
      <c r="AA39" s="11">
        <f t="shared" si="38"/>
        <v>102.47524752475248</v>
      </c>
      <c r="AB39" s="11">
        <f t="shared" si="39"/>
        <v>93.377483443708613</v>
      </c>
      <c r="AC39" s="11">
        <f t="shared" si="40"/>
        <v>105.98802395209582</v>
      </c>
      <c r="AD39" s="11">
        <f t="shared" si="41"/>
        <v>100.68493150684932</v>
      </c>
      <c r="AE39" s="11">
        <f t="shared" si="42"/>
        <v>78.609625668449183</v>
      </c>
      <c r="AF39" s="11">
        <f t="shared" si="43"/>
        <v>91.780821917808225</v>
      </c>
      <c r="AG39" s="11">
        <f t="shared" si="46"/>
        <v>96.678135042072469</v>
      </c>
      <c r="AH39" s="11">
        <f>STDEV(U39:AF39)</f>
        <v>9.7161345587697152</v>
      </c>
      <c r="AJ39" s="19"/>
      <c r="AK39" s="19"/>
    </row>
    <row r="41" spans="2:37" ht="18" customHeight="1" x14ac:dyDescent="0.4">
      <c r="B41" s="55" t="s">
        <v>56</v>
      </c>
      <c r="C41" s="55"/>
      <c r="D41" s="57" t="s">
        <v>108</v>
      </c>
      <c r="E41" s="57"/>
      <c r="F41" s="57"/>
      <c r="G41" s="57"/>
      <c r="H41" s="57"/>
      <c r="I41" s="57"/>
      <c r="J41" s="57"/>
      <c r="K41" s="57"/>
      <c r="L41" s="57"/>
      <c r="M41" s="57"/>
      <c r="N41" s="57"/>
      <c r="O41" s="57"/>
      <c r="P41" s="57"/>
      <c r="Q41" s="57"/>
      <c r="S41" s="55" t="s">
        <v>56</v>
      </c>
      <c r="T41" s="55"/>
      <c r="U41" s="57" t="s">
        <v>54</v>
      </c>
      <c r="V41" s="57"/>
      <c r="W41" s="57"/>
      <c r="X41" s="57"/>
      <c r="Y41" s="57"/>
      <c r="Z41" s="57"/>
      <c r="AA41" s="57"/>
      <c r="AB41" s="57"/>
      <c r="AC41" s="57"/>
      <c r="AD41" s="57"/>
      <c r="AE41" s="57"/>
      <c r="AF41" s="57"/>
      <c r="AG41" s="57"/>
      <c r="AH41" s="57"/>
    </row>
    <row r="42" spans="2:37" ht="18" customHeight="1" thickBot="1" x14ac:dyDescent="0.45">
      <c r="B42" s="56"/>
      <c r="C42" s="56"/>
      <c r="D42" s="8" t="s">
        <v>23</v>
      </c>
      <c r="E42" s="8" t="s">
        <v>24</v>
      </c>
      <c r="F42" s="8" t="s">
        <v>25</v>
      </c>
      <c r="G42" s="8" t="s">
        <v>26</v>
      </c>
      <c r="H42" s="8" t="s">
        <v>27</v>
      </c>
      <c r="I42" s="8" t="s">
        <v>28</v>
      </c>
      <c r="J42" s="8" t="s">
        <v>29</v>
      </c>
      <c r="K42" s="8" t="s">
        <v>34</v>
      </c>
      <c r="L42" s="8" t="s">
        <v>33</v>
      </c>
      <c r="M42" s="8" t="s">
        <v>32</v>
      </c>
      <c r="N42" s="8" t="s">
        <v>31</v>
      </c>
      <c r="O42" s="8" t="s">
        <v>30</v>
      </c>
      <c r="P42" s="8" t="s">
        <v>7</v>
      </c>
      <c r="Q42" s="8" t="s">
        <v>50</v>
      </c>
      <c r="S42" s="56"/>
      <c r="T42" s="56"/>
      <c r="U42" s="8" t="s">
        <v>23</v>
      </c>
      <c r="V42" s="8" t="s">
        <v>24</v>
      </c>
      <c r="W42" s="8" t="s">
        <v>25</v>
      </c>
      <c r="X42" s="8" t="s">
        <v>26</v>
      </c>
      <c r="Y42" s="8" t="s">
        <v>27</v>
      </c>
      <c r="Z42" s="8" t="s">
        <v>28</v>
      </c>
      <c r="AA42" s="8" t="s">
        <v>29</v>
      </c>
      <c r="AB42" s="8" t="s">
        <v>34</v>
      </c>
      <c r="AC42" s="8" t="s">
        <v>33</v>
      </c>
      <c r="AD42" s="8" t="s">
        <v>32</v>
      </c>
      <c r="AE42" s="8" t="s">
        <v>31</v>
      </c>
      <c r="AF42" s="8" t="s">
        <v>30</v>
      </c>
      <c r="AG42" s="8" t="s">
        <v>7</v>
      </c>
      <c r="AH42" s="8" t="s">
        <v>50</v>
      </c>
    </row>
    <row r="43" spans="2:37" ht="18" customHeight="1" thickTop="1" x14ac:dyDescent="0.4">
      <c r="C43" s="12">
        <v>-30</v>
      </c>
      <c r="D43" s="7">
        <v>2.23</v>
      </c>
      <c r="E43" s="7">
        <v>1.63</v>
      </c>
      <c r="F43" s="7">
        <v>1.69</v>
      </c>
      <c r="G43" s="7">
        <v>1.49</v>
      </c>
      <c r="H43" s="7">
        <v>2.0099999999999998</v>
      </c>
      <c r="I43" s="7">
        <v>1.74</v>
      </c>
      <c r="J43" s="7">
        <v>2.0099999999999998</v>
      </c>
      <c r="K43" s="7">
        <v>1.77</v>
      </c>
      <c r="L43" s="7">
        <v>2.2000000000000002</v>
      </c>
      <c r="M43" s="7">
        <v>1.53</v>
      </c>
      <c r="N43" s="7">
        <v>1.7</v>
      </c>
      <c r="O43" s="7">
        <v>1.27</v>
      </c>
      <c r="P43" s="9">
        <f>AVERAGE(D43:O43)</f>
        <v>1.7725</v>
      </c>
      <c r="Q43" s="9">
        <f>STDEV(D43:O43)</f>
        <v>0.29067710920913947</v>
      </c>
      <c r="T43" s="12">
        <v>-30</v>
      </c>
      <c r="U43" s="9">
        <f t="shared" ref="U43:U51" si="48">D43/$D$44*100</f>
        <v>112.62626262626263</v>
      </c>
      <c r="V43" s="9">
        <f t="shared" ref="V43:V51" si="49">E43/$E$44*100</f>
        <v>87.16577540106951</v>
      </c>
      <c r="W43" s="9">
        <f t="shared" ref="W43:W51" si="50">F43/$F$44*100</f>
        <v>103.68098159509202</v>
      </c>
      <c r="X43" s="9">
        <f t="shared" ref="X43:X51" si="51">G43/$G$44*100</f>
        <v>94.904458598726109</v>
      </c>
      <c r="Y43" s="9">
        <f t="shared" ref="Y43:Y51" si="52">H43/$H$44*100</f>
        <v>111.04972375690608</v>
      </c>
      <c r="Z43" s="9">
        <f t="shared" ref="Z43:Z51" si="53">I43/$I$44*100</f>
        <v>95.604395604395592</v>
      </c>
      <c r="AA43" s="9">
        <f t="shared" ref="AA43:AA51" si="54">J43/$J$44*100</f>
        <v>110.43956043956042</v>
      </c>
      <c r="AB43" s="9">
        <f t="shared" ref="AB43:AB51" si="55">K43/$K$44*100</f>
        <v>101.14285714285714</v>
      </c>
      <c r="AC43" s="9">
        <f t="shared" ref="AC43:AC51" si="56">L43/$L$44*100</f>
        <v>121.54696132596685</v>
      </c>
      <c r="AD43" s="9">
        <f t="shared" ref="AD43:AD51" si="57">M43/$M$44*100</f>
        <v>87.428571428571431</v>
      </c>
      <c r="AE43" s="9">
        <f t="shared" ref="AE43:AE51" si="58">N43/$N$44*100</f>
        <v>101.19047619047619</v>
      </c>
      <c r="AF43" s="9">
        <f t="shared" ref="AF43:AF51" si="59">O43/$O$44*100</f>
        <v>101.6</v>
      </c>
      <c r="AG43" s="9">
        <f>AVERAGE(U43:AF43)</f>
        <v>102.36500200915698</v>
      </c>
      <c r="AH43" s="9">
        <f>STDEV(U43:AF43)</f>
        <v>10.333234346229162</v>
      </c>
    </row>
    <row r="44" spans="2:37" ht="18" customHeight="1" x14ac:dyDescent="0.4">
      <c r="C44" s="4">
        <v>0</v>
      </c>
      <c r="D44" s="2">
        <v>1.98</v>
      </c>
      <c r="E44" s="2">
        <v>1.87</v>
      </c>
      <c r="F44" s="2">
        <v>1.63</v>
      </c>
      <c r="G44" s="2">
        <v>1.57</v>
      </c>
      <c r="H44" s="2">
        <v>1.81</v>
      </c>
      <c r="I44" s="2">
        <v>1.82</v>
      </c>
      <c r="J44" s="2">
        <v>1.82</v>
      </c>
      <c r="K44" s="2">
        <v>1.75</v>
      </c>
      <c r="L44" s="2">
        <v>1.81</v>
      </c>
      <c r="M44" s="2">
        <v>1.75</v>
      </c>
      <c r="N44" s="2">
        <v>1.68</v>
      </c>
      <c r="O44" s="2">
        <v>1.25</v>
      </c>
      <c r="P44" s="10">
        <f t="shared" ref="P44:P51" si="60">AVERAGE(D44:O44)</f>
        <v>1.7283333333333335</v>
      </c>
      <c r="Q44" s="10">
        <f t="shared" ref="Q44:Q51" si="61">STDEV(D44:O44)</f>
        <v>0.18595372510059399</v>
      </c>
      <c r="T44" s="4">
        <v>0</v>
      </c>
      <c r="U44" s="10">
        <f t="shared" si="48"/>
        <v>100</v>
      </c>
      <c r="V44" s="10">
        <f t="shared" si="49"/>
        <v>100</v>
      </c>
      <c r="W44" s="10">
        <f t="shared" si="50"/>
        <v>100</v>
      </c>
      <c r="X44" s="10">
        <f t="shared" si="51"/>
        <v>100</v>
      </c>
      <c r="Y44" s="10">
        <f t="shared" si="52"/>
        <v>100</v>
      </c>
      <c r="Z44" s="10">
        <f t="shared" si="53"/>
        <v>100</v>
      </c>
      <c r="AA44" s="10">
        <f t="shared" si="54"/>
        <v>100</v>
      </c>
      <c r="AB44" s="10">
        <f t="shared" si="55"/>
        <v>100</v>
      </c>
      <c r="AC44" s="10">
        <f t="shared" si="56"/>
        <v>100</v>
      </c>
      <c r="AD44" s="10">
        <f t="shared" si="57"/>
        <v>100</v>
      </c>
      <c r="AE44" s="10">
        <f t="shared" si="58"/>
        <v>100</v>
      </c>
      <c r="AF44" s="10">
        <f t="shared" si="59"/>
        <v>100</v>
      </c>
      <c r="AG44" s="10">
        <f t="shared" ref="AG44:AG51" si="62">AVERAGE(U44:AF44)</f>
        <v>100</v>
      </c>
      <c r="AH44" s="10">
        <f t="shared" ref="AH44:AH50" si="63">STDEV(U44:AF44)</f>
        <v>0</v>
      </c>
    </row>
    <row r="45" spans="2:37" ht="18" customHeight="1" x14ac:dyDescent="0.4">
      <c r="B45" s="17" t="s">
        <v>55</v>
      </c>
      <c r="C45" s="18">
        <v>30</v>
      </c>
      <c r="D45" s="2">
        <v>1.93</v>
      </c>
      <c r="E45" s="2">
        <v>1.81</v>
      </c>
      <c r="F45" s="2">
        <v>2.04</v>
      </c>
      <c r="G45" s="2">
        <v>1.88</v>
      </c>
      <c r="H45" s="2">
        <v>2.13</v>
      </c>
      <c r="I45" s="2">
        <v>1.98</v>
      </c>
      <c r="J45" s="2">
        <v>1.82</v>
      </c>
      <c r="K45" s="2">
        <v>2.27</v>
      </c>
      <c r="L45" s="2">
        <v>2.17</v>
      </c>
      <c r="M45" s="2">
        <v>1.78</v>
      </c>
      <c r="N45" s="2">
        <v>1.95</v>
      </c>
      <c r="O45" s="2">
        <v>1.82</v>
      </c>
      <c r="P45" s="10">
        <f t="shared" si="60"/>
        <v>1.9650000000000001</v>
      </c>
      <c r="Q45" s="10">
        <f t="shared" si="61"/>
        <v>0.15871644240880994</v>
      </c>
      <c r="S45" s="17" t="s">
        <v>55</v>
      </c>
      <c r="T45" s="18">
        <v>30</v>
      </c>
      <c r="U45" s="10">
        <f t="shared" si="48"/>
        <v>97.474747474747474</v>
      </c>
      <c r="V45" s="10">
        <f t="shared" si="49"/>
        <v>96.791443850267385</v>
      </c>
      <c r="W45" s="10">
        <f t="shared" si="50"/>
        <v>125.15337423312884</v>
      </c>
      <c r="X45" s="10">
        <f t="shared" si="51"/>
        <v>119.7452229299363</v>
      </c>
      <c r="Y45" s="10">
        <f t="shared" si="52"/>
        <v>117.67955801104972</v>
      </c>
      <c r="Z45" s="10">
        <f t="shared" si="53"/>
        <v>108.79120879120879</v>
      </c>
      <c r="AA45" s="10">
        <f t="shared" si="54"/>
        <v>100</v>
      </c>
      <c r="AB45" s="10">
        <f t="shared" si="55"/>
        <v>129.71428571428572</v>
      </c>
      <c r="AC45" s="10">
        <f t="shared" si="56"/>
        <v>119.88950276243094</v>
      </c>
      <c r="AD45" s="10">
        <f t="shared" si="57"/>
        <v>101.71428571428571</v>
      </c>
      <c r="AE45" s="10">
        <f t="shared" si="58"/>
        <v>116.07142857142858</v>
      </c>
      <c r="AF45" s="10">
        <f t="shared" si="59"/>
        <v>145.6</v>
      </c>
      <c r="AG45" s="10">
        <f t="shared" si="62"/>
        <v>114.88542150439746</v>
      </c>
      <c r="AH45" s="10">
        <f t="shared" si="63"/>
        <v>14.738019255543456</v>
      </c>
    </row>
    <row r="46" spans="2:37" ht="18" customHeight="1" x14ac:dyDescent="0.4">
      <c r="C46" s="4">
        <v>60</v>
      </c>
      <c r="D46" s="2">
        <v>1.88</v>
      </c>
      <c r="E46" s="2">
        <v>2.06</v>
      </c>
      <c r="F46" s="2">
        <v>2.16</v>
      </c>
      <c r="G46" s="2">
        <v>1.8</v>
      </c>
      <c r="H46" s="2">
        <v>1.59</v>
      </c>
      <c r="I46" s="2">
        <v>2.0099999999999998</v>
      </c>
      <c r="J46" s="2">
        <v>1.77</v>
      </c>
      <c r="K46" s="2">
        <v>2.12</v>
      </c>
      <c r="L46" s="2">
        <v>1.97</v>
      </c>
      <c r="M46" s="2">
        <v>1.71</v>
      </c>
      <c r="N46" s="2">
        <v>1.75</v>
      </c>
      <c r="O46" s="2">
        <v>1.38</v>
      </c>
      <c r="P46" s="10">
        <f t="shared" si="60"/>
        <v>1.8499999999999999</v>
      </c>
      <c r="Q46" s="10">
        <f t="shared" si="61"/>
        <v>0.22982206555981977</v>
      </c>
      <c r="T46" s="4">
        <v>60</v>
      </c>
      <c r="U46" s="10">
        <f t="shared" si="48"/>
        <v>94.949494949494948</v>
      </c>
      <c r="V46" s="10">
        <f t="shared" si="49"/>
        <v>110.16042780748663</v>
      </c>
      <c r="W46" s="10">
        <f t="shared" si="50"/>
        <v>132.5153374233129</v>
      </c>
      <c r="X46" s="10">
        <f t="shared" si="51"/>
        <v>114.64968152866241</v>
      </c>
      <c r="Y46" s="10">
        <f t="shared" si="52"/>
        <v>87.845303867403317</v>
      </c>
      <c r="Z46" s="10">
        <f t="shared" si="53"/>
        <v>110.43956043956042</v>
      </c>
      <c r="AA46" s="10">
        <f t="shared" si="54"/>
        <v>97.252747252747255</v>
      </c>
      <c r="AB46" s="10">
        <f t="shared" si="55"/>
        <v>121.14285714285715</v>
      </c>
      <c r="AC46" s="10">
        <f t="shared" si="56"/>
        <v>108.83977900552486</v>
      </c>
      <c r="AD46" s="10">
        <f t="shared" si="57"/>
        <v>97.714285714285708</v>
      </c>
      <c r="AE46" s="10">
        <f t="shared" si="58"/>
        <v>104.16666666666667</v>
      </c>
      <c r="AF46" s="10">
        <f t="shared" si="59"/>
        <v>110.39999999999999</v>
      </c>
      <c r="AG46" s="10">
        <f t="shared" si="62"/>
        <v>107.50634514983354</v>
      </c>
      <c r="AH46" s="10">
        <f t="shared" si="63"/>
        <v>12.227524022315704</v>
      </c>
    </row>
    <row r="47" spans="2:37" ht="18" customHeight="1" x14ac:dyDescent="0.4">
      <c r="C47" s="4">
        <v>90</v>
      </c>
      <c r="D47" s="2">
        <v>1.85</v>
      </c>
      <c r="E47" s="2">
        <v>1.92</v>
      </c>
      <c r="F47" s="2">
        <v>2.0699999999999998</v>
      </c>
      <c r="G47" s="2">
        <v>1.92</v>
      </c>
      <c r="H47" s="2">
        <v>1.8</v>
      </c>
      <c r="I47" s="2">
        <v>1.76</v>
      </c>
      <c r="J47" s="2">
        <v>1.76</v>
      </c>
      <c r="K47" s="2">
        <v>2.02</v>
      </c>
      <c r="L47" s="2">
        <v>1.92</v>
      </c>
      <c r="M47" s="2">
        <v>1.65</v>
      </c>
      <c r="N47" s="2">
        <v>1.88</v>
      </c>
      <c r="O47" s="2">
        <v>1.2</v>
      </c>
      <c r="P47" s="10">
        <f t="shared" si="60"/>
        <v>1.8124999999999998</v>
      </c>
      <c r="Q47" s="10">
        <f t="shared" si="61"/>
        <v>0.22507069596422155</v>
      </c>
      <c r="T47" s="4">
        <v>90</v>
      </c>
      <c r="U47" s="10">
        <f t="shared" si="48"/>
        <v>93.434343434343432</v>
      </c>
      <c r="V47" s="10">
        <f t="shared" si="49"/>
        <v>102.67379679144383</v>
      </c>
      <c r="W47" s="10">
        <f t="shared" si="50"/>
        <v>126.99386503067484</v>
      </c>
      <c r="X47" s="10">
        <f t="shared" si="51"/>
        <v>122.29299363057325</v>
      </c>
      <c r="Y47" s="10">
        <f t="shared" si="52"/>
        <v>99.447513812154696</v>
      </c>
      <c r="Z47" s="10">
        <f t="shared" si="53"/>
        <v>96.703296703296701</v>
      </c>
      <c r="AA47" s="10">
        <f t="shared" si="54"/>
        <v>96.703296703296701</v>
      </c>
      <c r="AB47" s="10">
        <f t="shared" si="55"/>
        <v>115.42857142857143</v>
      </c>
      <c r="AC47" s="10">
        <f t="shared" si="56"/>
        <v>106.07734806629834</v>
      </c>
      <c r="AD47" s="10">
        <f t="shared" si="57"/>
        <v>94.285714285714278</v>
      </c>
      <c r="AE47" s="10">
        <f t="shared" si="58"/>
        <v>111.90476190476191</v>
      </c>
      <c r="AF47" s="10">
        <f t="shared" si="59"/>
        <v>96</v>
      </c>
      <c r="AG47" s="10">
        <f t="shared" si="62"/>
        <v>105.1621251492608</v>
      </c>
      <c r="AH47" s="10">
        <f t="shared" si="63"/>
        <v>11.455550684621771</v>
      </c>
    </row>
    <row r="48" spans="2:37" ht="18" customHeight="1" x14ac:dyDescent="0.4">
      <c r="C48" s="4">
        <v>120</v>
      </c>
      <c r="D48" s="2">
        <v>1.91</v>
      </c>
      <c r="E48" s="2">
        <v>1.97</v>
      </c>
      <c r="F48" s="2">
        <v>1.68</v>
      </c>
      <c r="G48" s="2">
        <v>1.66</v>
      </c>
      <c r="H48" s="2">
        <v>1.77</v>
      </c>
      <c r="I48" s="2">
        <v>1.89</v>
      </c>
      <c r="J48" s="2">
        <v>1.8</v>
      </c>
      <c r="K48" s="2">
        <v>2</v>
      </c>
      <c r="L48" s="2">
        <v>1.92</v>
      </c>
      <c r="M48" s="2">
        <v>1.66</v>
      </c>
      <c r="N48" s="2">
        <v>1.71</v>
      </c>
      <c r="O48" s="2">
        <v>1.27</v>
      </c>
      <c r="P48" s="10">
        <f t="shared" si="60"/>
        <v>1.7700000000000002</v>
      </c>
      <c r="Q48" s="10">
        <f t="shared" si="61"/>
        <v>0.19913449087123358</v>
      </c>
      <c r="T48" s="4">
        <v>120</v>
      </c>
      <c r="U48" s="10">
        <f t="shared" si="48"/>
        <v>96.464646464646464</v>
      </c>
      <c r="V48" s="10">
        <f t="shared" si="49"/>
        <v>105.3475935828877</v>
      </c>
      <c r="W48" s="10">
        <f t="shared" si="50"/>
        <v>103.06748466257669</v>
      </c>
      <c r="X48" s="10">
        <f t="shared" si="51"/>
        <v>105.73248407643312</v>
      </c>
      <c r="Y48" s="10">
        <f t="shared" si="52"/>
        <v>97.790055248618785</v>
      </c>
      <c r="Z48" s="10">
        <f t="shared" si="53"/>
        <v>103.84615384615384</v>
      </c>
      <c r="AA48" s="10">
        <f t="shared" si="54"/>
        <v>98.901098901098905</v>
      </c>
      <c r="AB48" s="10">
        <f t="shared" si="55"/>
        <v>114.28571428571428</v>
      </c>
      <c r="AC48" s="10">
        <f t="shared" si="56"/>
        <v>106.07734806629834</v>
      </c>
      <c r="AD48" s="10">
        <f t="shared" si="57"/>
        <v>94.857142857142847</v>
      </c>
      <c r="AE48" s="10">
        <f t="shared" si="58"/>
        <v>101.78571428571428</v>
      </c>
      <c r="AF48" s="10">
        <f t="shared" si="59"/>
        <v>101.6</v>
      </c>
      <c r="AG48" s="10">
        <f t="shared" si="62"/>
        <v>102.47961968977376</v>
      </c>
      <c r="AH48" s="10">
        <f t="shared" si="63"/>
        <v>5.2542799699609839</v>
      </c>
    </row>
    <row r="49" spans="2:34" ht="18" customHeight="1" x14ac:dyDescent="0.4">
      <c r="C49" s="4">
        <v>150</v>
      </c>
      <c r="D49" s="2">
        <v>1.88</v>
      </c>
      <c r="E49" s="2">
        <v>2.0499999999999998</v>
      </c>
      <c r="F49" s="2">
        <v>1.7</v>
      </c>
      <c r="G49" s="2">
        <v>1.68</v>
      </c>
      <c r="H49" s="2">
        <v>1.86</v>
      </c>
      <c r="I49" s="2">
        <v>1.66</v>
      </c>
      <c r="J49" s="2">
        <v>1.65</v>
      </c>
      <c r="K49" s="2">
        <v>1.89</v>
      </c>
      <c r="L49" s="2">
        <v>1.77</v>
      </c>
      <c r="M49" s="2">
        <v>1.68</v>
      </c>
      <c r="N49" s="2">
        <v>1.74</v>
      </c>
      <c r="O49" s="2">
        <v>1.33</v>
      </c>
      <c r="P49" s="10">
        <f t="shared" si="60"/>
        <v>1.7408333333333335</v>
      </c>
      <c r="Q49" s="10">
        <f t="shared" si="61"/>
        <v>0.17707000841132828</v>
      </c>
      <c r="T49" s="4">
        <v>150</v>
      </c>
      <c r="U49" s="10">
        <f t="shared" si="48"/>
        <v>94.949494949494948</v>
      </c>
      <c r="V49" s="10">
        <f t="shared" si="49"/>
        <v>109.62566844919786</v>
      </c>
      <c r="W49" s="10">
        <f t="shared" si="50"/>
        <v>104.29447852760735</v>
      </c>
      <c r="X49" s="10">
        <f t="shared" si="51"/>
        <v>107.00636942675159</v>
      </c>
      <c r="Y49" s="10">
        <f t="shared" si="52"/>
        <v>102.76243093922652</v>
      </c>
      <c r="Z49" s="10">
        <f t="shared" si="53"/>
        <v>91.208791208791212</v>
      </c>
      <c r="AA49" s="10">
        <f t="shared" si="54"/>
        <v>90.659340659340643</v>
      </c>
      <c r="AB49" s="10">
        <f t="shared" si="55"/>
        <v>107.99999999999999</v>
      </c>
      <c r="AC49" s="10">
        <f t="shared" si="56"/>
        <v>97.790055248618785</v>
      </c>
      <c r="AD49" s="10">
        <f t="shared" si="57"/>
        <v>96</v>
      </c>
      <c r="AE49" s="10">
        <f t="shared" si="58"/>
        <v>103.57142857142858</v>
      </c>
      <c r="AF49" s="10">
        <f t="shared" si="59"/>
        <v>106.4</v>
      </c>
      <c r="AG49" s="10">
        <f t="shared" si="62"/>
        <v>101.02233816503814</v>
      </c>
      <c r="AH49" s="10">
        <f t="shared" si="63"/>
        <v>6.6326602390318961</v>
      </c>
    </row>
    <row r="50" spans="2:34" ht="18" customHeight="1" x14ac:dyDescent="0.4">
      <c r="C50" s="4">
        <v>180</v>
      </c>
      <c r="D50" s="2">
        <v>1.87</v>
      </c>
      <c r="E50" s="2">
        <v>2.02</v>
      </c>
      <c r="F50" s="2">
        <v>1.79</v>
      </c>
      <c r="G50" s="2">
        <v>1.65</v>
      </c>
      <c r="H50" s="2">
        <v>1.74</v>
      </c>
      <c r="I50" s="2">
        <v>1.61</v>
      </c>
      <c r="J50" s="2">
        <v>1.87</v>
      </c>
      <c r="K50" s="2">
        <v>1.9</v>
      </c>
      <c r="L50" s="2">
        <v>1.97</v>
      </c>
      <c r="M50" s="2">
        <v>1.57</v>
      </c>
      <c r="N50" s="2">
        <v>1.45</v>
      </c>
      <c r="O50" s="2">
        <v>1.32</v>
      </c>
      <c r="P50" s="10">
        <f t="shared" si="60"/>
        <v>1.7300000000000002</v>
      </c>
      <c r="Q50" s="10">
        <f t="shared" si="61"/>
        <v>0.2145608623126864</v>
      </c>
      <c r="T50" s="4">
        <v>180</v>
      </c>
      <c r="U50" s="10">
        <f t="shared" si="48"/>
        <v>94.444444444444457</v>
      </c>
      <c r="V50" s="10">
        <f t="shared" si="49"/>
        <v>108.02139037433153</v>
      </c>
      <c r="W50" s="10">
        <f t="shared" si="50"/>
        <v>109.81595092024541</v>
      </c>
      <c r="X50" s="10">
        <f t="shared" si="51"/>
        <v>105.09554140127389</v>
      </c>
      <c r="Y50" s="10">
        <f t="shared" si="52"/>
        <v>96.132596685082873</v>
      </c>
      <c r="Z50" s="10">
        <f t="shared" si="53"/>
        <v>88.461538461538467</v>
      </c>
      <c r="AA50" s="10">
        <f t="shared" si="54"/>
        <v>102.74725274725276</v>
      </c>
      <c r="AB50" s="10">
        <f t="shared" si="55"/>
        <v>108.57142857142857</v>
      </c>
      <c r="AC50" s="10">
        <f t="shared" si="56"/>
        <v>108.83977900552486</v>
      </c>
      <c r="AD50" s="10">
        <f t="shared" si="57"/>
        <v>89.714285714285708</v>
      </c>
      <c r="AE50" s="10">
        <f t="shared" si="58"/>
        <v>86.30952380952381</v>
      </c>
      <c r="AF50" s="10">
        <f t="shared" si="59"/>
        <v>105.60000000000001</v>
      </c>
      <c r="AG50" s="10">
        <f t="shared" si="62"/>
        <v>100.31281101124434</v>
      </c>
      <c r="AH50" s="10">
        <f t="shared" si="63"/>
        <v>8.7811086740850861</v>
      </c>
    </row>
    <row r="51" spans="2:34" ht="18" customHeight="1" x14ac:dyDescent="0.4">
      <c r="B51" s="6"/>
      <c r="C51" s="6">
        <v>210</v>
      </c>
      <c r="D51" s="3">
        <v>1.74</v>
      </c>
      <c r="E51" s="3">
        <v>1.86</v>
      </c>
      <c r="F51" s="3">
        <v>1.76</v>
      </c>
      <c r="G51" s="3">
        <v>1.71</v>
      </c>
      <c r="H51" s="3">
        <v>1.59</v>
      </c>
      <c r="I51" s="3">
        <v>1.73</v>
      </c>
      <c r="J51" s="3">
        <v>1.72</v>
      </c>
      <c r="K51" s="3">
        <v>1.89</v>
      </c>
      <c r="L51" s="3">
        <v>1.72</v>
      </c>
      <c r="M51" s="3">
        <v>1.63</v>
      </c>
      <c r="N51" s="3">
        <v>1.81</v>
      </c>
      <c r="O51" s="3">
        <v>1.19</v>
      </c>
      <c r="P51" s="11">
        <f t="shared" si="60"/>
        <v>1.6958333333333335</v>
      </c>
      <c r="Q51" s="11">
        <f t="shared" si="61"/>
        <v>0.18032588345111283</v>
      </c>
      <c r="S51" s="6"/>
      <c r="T51" s="6">
        <v>210</v>
      </c>
      <c r="U51" s="11">
        <f t="shared" si="48"/>
        <v>87.878787878787875</v>
      </c>
      <c r="V51" s="11">
        <f t="shared" si="49"/>
        <v>99.465240641711233</v>
      </c>
      <c r="W51" s="11">
        <f t="shared" si="50"/>
        <v>107.97546012269939</v>
      </c>
      <c r="X51" s="11">
        <f t="shared" si="51"/>
        <v>108.9171974522293</v>
      </c>
      <c r="Y51" s="11">
        <f t="shared" si="52"/>
        <v>87.845303867403317</v>
      </c>
      <c r="Z51" s="11">
        <f t="shared" si="53"/>
        <v>95.054945054945051</v>
      </c>
      <c r="AA51" s="11">
        <f t="shared" si="54"/>
        <v>94.505494505494497</v>
      </c>
      <c r="AB51" s="11">
        <f t="shared" si="55"/>
        <v>107.99999999999999</v>
      </c>
      <c r="AC51" s="11">
        <f t="shared" si="56"/>
        <v>95.027624309392252</v>
      </c>
      <c r="AD51" s="11">
        <f t="shared" si="57"/>
        <v>93.142857142857139</v>
      </c>
      <c r="AE51" s="11">
        <f t="shared" si="58"/>
        <v>107.73809523809526</v>
      </c>
      <c r="AF51" s="11">
        <f t="shared" si="59"/>
        <v>95.199999999999989</v>
      </c>
      <c r="AG51" s="11">
        <f t="shared" si="62"/>
        <v>98.395917184467933</v>
      </c>
      <c r="AH51" s="11">
        <f>STDEV(U51:AF51)</f>
        <v>7.8653439413939976</v>
      </c>
    </row>
  </sheetData>
  <mergeCells count="18">
    <mergeCell ref="U29:AH29"/>
    <mergeCell ref="B29:C30"/>
    <mergeCell ref="D29:Q29"/>
    <mergeCell ref="B41:C42"/>
    <mergeCell ref="D41:Q41"/>
    <mergeCell ref="U41:AH41"/>
    <mergeCell ref="S29:T30"/>
    <mergeCell ref="S41:T42"/>
    <mergeCell ref="S2:AH3"/>
    <mergeCell ref="B2:Q3"/>
    <mergeCell ref="B5:C6"/>
    <mergeCell ref="D5:Q5"/>
    <mergeCell ref="B17:C18"/>
    <mergeCell ref="D17:Q17"/>
    <mergeCell ref="S17:T18"/>
    <mergeCell ref="S5:T6"/>
    <mergeCell ref="U5:AH5"/>
    <mergeCell ref="U17:AH17"/>
  </mergeCells>
  <phoneticPr fontId="3"/>
  <pageMargins left="0.7" right="0.7" top="0.75" bottom="0.75" header="0.3" footer="0.3"/>
  <pageSetup paperSize="9" orientation="portrait" r:id="rId1"/>
  <ignoredErrors>
    <ignoredError sqref="AG7:AH15 AG43:AH51 AG31:AH39 AG19:AH27 P7:Q15 P19:Q27 P31:Q39 P43:Q51" formulaRange="1"/>
  </ignoredErrors>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1B1D06-C22C-4670-8B9F-336E2CB4A1C6}">
  <dimension ref="A1:M20"/>
  <sheetViews>
    <sheetView workbookViewId="0">
      <selection activeCell="F23" sqref="F23"/>
    </sheetView>
  </sheetViews>
  <sheetFormatPr defaultColWidth="7.5" defaultRowHeight="14.25" x14ac:dyDescent="0.4"/>
  <cols>
    <col min="1" max="1" width="10.375" style="1" bestFit="1" customWidth="1"/>
    <col min="2" max="2" width="6" style="1" bestFit="1" customWidth="1"/>
    <col min="3" max="3" width="10.875" style="1" bestFit="1" customWidth="1"/>
    <col min="4" max="4" width="11" style="1" bestFit="1" customWidth="1"/>
    <col min="5" max="5" width="6" style="1" bestFit="1" customWidth="1"/>
    <col min="6" max="6" width="10.875" style="1" bestFit="1" customWidth="1"/>
    <col min="7" max="7" width="11" style="1" bestFit="1" customWidth="1"/>
    <col min="8" max="8" width="6" style="1" bestFit="1" customWidth="1"/>
    <col min="9" max="9" width="10.875" style="1" bestFit="1" customWidth="1"/>
    <col min="10" max="10" width="11" style="1" bestFit="1" customWidth="1"/>
    <col min="11" max="11" width="6" style="1" bestFit="1" customWidth="1"/>
    <col min="12" max="12" width="10.875" style="1" bestFit="1" customWidth="1"/>
    <col min="13" max="13" width="11" style="1" bestFit="1" customWidth="1"/>
    <col min="14" max="16384" width="7.5" style="1"/>
  </cols>
  <sheetData>
    <row r="1" spans="1:13" s="20" customFormat="1" ht="15" x14ac:dyDescent="0.4">
      <c r="A1" s="53" t="s">
        <v>114</v>
      </c>
      <c r="B1" s="53"/>
      <c r="C1" s="53"/>
      <c r="D1" s="53"/>
    </row>
    <row r="2" spans="1:13" s="20" customFormat="1" x14ac:dyDescent="0.4">
      <c r="A2" s="21"/>
      <c r="B2" s="21"/>
      <c r="C2" s="21"/>
    </row>
    <row r="3" spans="1:13" s="31" customFormat="1" x14ac:dyDescent="0.4">
      <c r="A3" s="59" t="s">
        <v>141</v>
      </c>
      <c r="B3" s="59"/>
      <c r="C3" s="59"/>
      <c r="D3" s="59"/>
      <c r="E3" s="20"/>
      <c r="F3" s="20"/>
      <c r="G3" s="20"/>
      <c r="H3" s="20"/>
      <c r="I3" s="20"/>
    </row>
    <row r="4" spans="1:13" s="31" customFormat="1" x14ac:dyDescent="0.4">
      <c r="A4" s="61" t="s">
        <v>164</v>
      </c>
      <c r="B4" s="61"/>
      <c r="C4" s="61"/>
      <c r="D4" s="61"/>
      <c r="E4" s="61"/>
      <c r="F4" s="61"/>
      <c r="G4" s="30"/>
    </row>
    <row r="5" spans="1:13" s="31" customFormat="1" x14ac:dyDescent="0.4">
      <c r="A5" s="61" t="s">
        <v>165</v>
      </c>
      <c r="B5" s="61"/>
      <c r="C5" s="61"/>
      <c r="D5" s="61"/>
      <c r="E5" s="61"/>
      <c r="F5" s="61"/>
      <c r="G5" s="30"/>
    </row>
    <row r="6" spans="1:13" s="31" customFormat="1" x14ac:dyDescent="0.4">
      <c r="A6" s="61" t="s">
        <v>166</v>
      </c>
      <c r="B6" s="61"/>
      <c r="C6" s="61"/>
      <c r="D6" s="61"/>
      <c r="E6" s="61"/>
      <c r="F6" s="61"/>
      <c r="G6" s="30"/>
    </row>
    <row r="7" spans="1:13" s="31" customFormat="1" x14ac:dyDescent="0.4">
      <c r="A7" s="61" t="s">
        <v>167</v>
      </c>
      <c r="B7" s="61"/>
      <c r="C7" s="61"/>
      <c r="D7" s="61"/>
      <c r="E7" s="61"/>
      <c r="F7" s="61"/>
      <c r="G7" s="30"/>
    </row>
    <row r="8" spans="1:13" s="31" customFormat="1" x14ac:dyDescent="0.4">
      <c r="D8" s="30"/>
      <c r="E8" s="30"/>
      <c r="F8" s="30"/>
      <c r="G8" s="30"/>
      <c r="H8" s="30"/>
      <c r="I8" s="30"/>
    </row>
    <row r="9" spans="1:13" x14ac:dyDescent="0.2">
      <c r="A9" s="33"/>
      <c r="B9" s="33"/>
      <c r="C9" s="33"/>
      <c r="D9" s="33"/>
      <c r="E9" s="33"/>
      <c r="F9" s="33"/>
      <c r="G9" s="33"/>
      <c r="H9" s="33"/>
      <c r="I9" s="33"/>
    </row>
    <row r="10" spans="1:13" x14ac:dyDescent="0.2">
      <c r="A10" s="33"/>
      <c r="B10" s="60" t="s">
        <v>168</v>
      </c>
      <c r="C10" s="60"/>
      <c r="D10" s="60"/>
      <c r="E10" s="60" t="s">
        <v>169</v>
      </c>
      <c r="F10" s="60"/>
      <c r="G10" s="60"/>
      <c r="H10" s="60" t="s">
        <v>170</v>
      </c>
      <c r="I10" s="60"/>
      <c r="J10" s="60"/>
      <c r="K10" s="60" t="s">
        <v>171</v>
      </c>
      <c r="L10" s="60"/>
      <c r="M10" s="60"/>
    </row>
    <row r="11" spans="1:13" x14ac:dyDescent="0.2">
      <c r="A11" s="33" t="s">
        <v>56</v>
      </c>
      <c r="B11" s="34" t="s">
        <v>161</v>
      </c>
      <c r="C11" s="34" t="s">
        <v>162</v>
      </c>
      <c r="D11" s="34" t="s">
        <v>163</v>
      </c>
      <c r="E11" s="34" t="s">
        <v>161</v>
      </c>
      <c r="F11" s="34" t="s">
        <v>162</v>
      </c>
      <c r="G11" s="34" t="s">
        <v>163</v>
      </c>
      <c r="H11" s="34" t="s">
        <v>161</v>
      </c>
      <c r="I11" s="34" t="s">
        <v>162</v>
      </c>
      <c r="J11" s="34" t="s">
        <v>163</v>
      </c>
      <c r="K11" s="34" t="s">
        <v>161</v>
      </c>
      <c r="L11" s="34" t="s">
        <v>162</v>
      </c>
      <c r="M11" s="34" t="s">
        <v>163</v>
      </c>
    </row>
    <row r="12" spans="1:13" x14ac:dyDescent="0.2">
      <c r="A12" s="33">
        <v>-30</v>
      </c>
      <c r="B12" s="38">
        <v>102.808333333333</v>
      </c>
      <c r="C12" s="38">
        <v>108.707323107322</v>
      </c>
      <c r="D12" s="38">
        <v>96.909343559344606</v>
      </c>
      <c r="E12" s="38">
        <v>99.141666666666694</v>
      </c>
      <c r="F12" s="38">
        <v>103.60091171233699</v>
      </c>
      <c r="G12" s="38">
        <v>94.682421620996294</v>
      </c>
      <c r="H12" s="38">
        <v>100.133333333333</v>
      </c>
      <c r="I12" s="38">
        <v>104.718999200352</v>
      </c>
      <c r="J12" s="38">
        <v>95.547667466314493</v>
      </c>
      <c r="K12" s="38">
        <v>102.35</v>
      </c>
      <c r="L12" s="38">
        <v>108.90489805190499</v>
      </c>
      <c r="M12" s="38">
        <v>95.795101948095507</v>
      </c>
    </row>
    <row r="13" spans="1:13" x14ac:dyDescent="0.2">
      <c r="A13" s="33">
        <v>0</v>
      </c>
      <c r="B13" s="38">
        <v>100</v>
      </c>
      <c r="C13" s="38">
        <v>100</v>
      </c>
      <c r="D13" s="38">
        <v>100</v>
      </c>
      <c r="E13" s="38">
        <v>100</v>
      </c>
      <c r="F13" s="38">
        <v>100</v>
      </c>
      <c r="G13" s="38">
        <v>100</v>
      </c>
      <c r="H13" s="38">
        <v>100</v>
      </c>
      <c r="I13" s="38">
        <v>100</v>
      </c>
      <c r="J13" s="38">
        <v>100</v>
      </c>
      <c r="K13" s="38">
        <v>100</v>
      </c>
      <c r="L13" s="38">
        <v>100</v>
      </c>
      <c r="M13" s="38">
        <v>100</v>
      </c>
    </row>
    <row r="14" spans="1:13" x14ac:dyDescent="0.2">
      <c r="A14" s="33">
        <v>30</v>
      </c>
      <c r="B14" s="38">
        <v>103.375</v>
      </c>
      <c r="C14" s="38">
        <v>107.552580401727</v>
      </c>
      <c r="D14" s="38">
        <v>99.1974195982731</v>
      </c>
      <c r="E14" s="38">
        <v>110.083333333333</v>
      </c>
      <c r="F14" s="38">
        <v>116.818188445442</v>
      </c>
      <c r="G14" s="38">
        <v>103.34847822122499</v>
      </c>
      <c r="H14" s="38">
        <v>104.183333333333</v>
      </c>
      <c r="I14" s="38">
        <v>109.538275807622</v>
      </c>
      <c r="J14" s="38">
        <v>98.828390859044504</v>
      </c>
      <c r="K14" s="38">
        <v>114.89166666666701</v>
      </c>
      <c r="L14" s="38">
        <v>124.254714479377</v>
      </c>
      <c r="M14" s="38">
        <v>105.528618853957</v>
      </c>
    </row>
    <row r="15" spans="1:13" x14ac:dyDescent="0.2">
      <c r="A15" s="33">
        <v>60</v>
      </c>
      <c r="B15" s="38">
        <v>101.98333333333299</v>
      </c>
      <c r="C15" s="38">
        <v>107.600246608144</v>
      </c>
      <c r="D15" s="38">
        <v>96.366420058522905</v>
      </c>
      <c r="E15" s="38">
        <v>104.158333333333</v>
      </c>
      <c r="F15" s="38">
        <v>111.026498157494</v>
      </c>
      <c r="G15" s="38">
        <v>97.290168509172801</v>
      </c>
      <c r="H15" s="38">
        <v>102.52500000000001</v>
      </c>
      <c r="I15" s="38">
        <v>109.738570322678</v>
      </c>
      <c r="J15" s="38">
        <v>95.311429677322494</v>
      </c>
      <c r="K15" s="38">
        <v>107.491666666667</v>
      </c>
      <c r="L15" s="38">
        <v>115.259137380007</v>
      </c>
      <c r="M15" s="38">
        <v>99.724195953325903</v>
      </c>
    </row>
    <row r="16" spans="1:13" x14ac:dyDescent="0.2">
      <c r="A16" s="33">
        <v>90</v>
      </c>
      <c r="B16" s="38">
        <v>101.966666666667</v>
      </c>
      <c r="C16" s="38">
        <v>107.21657892239401</v>
      </c>
      <c r="D16" s="38">
        <v>96.7167544109397</v>
      </c>
      <c r="E16" s="38">
        <v>101.60833333333299</v>
      </c>
      <c r="F16" s="38">
        <v>105.485125931421</v>
      </c>
      <c r="G16" s="38">
        <v>97.7315407352459</v>
      </c>
      <c r="H16" s="38">
        <v>100.825</v>
      </c>
      <c r="I16" s="38">
        <v>106.784626342222</v>
      </c>
      <c r="J16" s="38">
        <v>94.865373657777695</v>
      </c>
      <c r="K16" s="38">
        <v>105.158333333333</v>
      </c>
      <c r="L16" s="38">
        <v>112.439169859492</v>
      </c>
      <c r="M16" s="38">
        <v>97.877496807174396</v>
      </c>
    </row>
    <row r="17" spans="1:13" x14ac:dyDescent="0.2">
      <c r="A17" s="33">
        <v>120</v>
      </c>
      <c r="B17" s="38">
        <v>100.808333333333</v>
      </c>
      <c r="C17" s="38">
        <v>106.615971110766</v>
      </c>
      <c r="D17" s="38">
        <v>95.000695555900293</v>
      </c>
      <c r="E17" s="38">
        <v>99.9</v>
      </c>
      <c r="F17" s="38">
        <v>103.149941499763</v>
      </c>
      <c r="G17" s="38">
        <v>96.650058500236597</v>
      </c>
      <c r="H17" s="38">
        <v>97.191666666666706</v>
      </c>
      <c r="I17" s="38">
        <v>105.40582459617301</v>
      </c>
      <c r="J17" s="38">
        <v>88.977508737160704</v>
      </c>
      <c r="K17" s="38">
        <v>102.48333333333299</v>
      </c>
      <c r="L17" s="38">
        <v>105.81489127008599</v>
      </c>
      <c r="M17" s="38">
        <v>99.151775396580305</v>
      </c>
    </row>
    <row r="18" spans="1:13" x14ac:dyDescent="0.2">
      <c r="A18" s="33">
        <v>150</v>
      </c>
      <c r="B18" s="38">
        <v>97.133333333333297</v>
      </c>
      <c r="C18" s="38">
        <v>103.66483332976</v>
      </c>
      <c r="D18" s="38">
        <v>90.601833336906296</v>
      </c>
      <c r="E18" s="38">
        <v>99.033333333333303</v>
      </c>
      <c r="F18" s="38">
        <v>104.608964945266</v>
      </c>
      <c r="G18" s="38">
        <v>93.457701721400198</v>
      </c>
      <c r="H18" s="38">
        <v>98.474999999999994</v>
      </c>
      <c r="I18" s="38">
        <v>107.005581543452</v>
      </c>
      <c r="J18" s="38">
        <v>89.944418456548206</v>
      </c>
      <c r="K18" s="38">
        <v>101.02500000000001</v>
      </c>
      <c r="L18" s="38">
        <v>105.237747570756</v>
      </c>
      <c r="M18" s="38">
        <v>96.812252429243799</v>
      </c>
    </row>
    <row r="19" spans="1:13" x14ac:dyDescent="0.2">
      <c r="A19" s="33">
        <v>180</v>
      </c>
      <c r="B19" s="38">
        <v>97.683333333333294</v>
      </c>
      <c r="C19" s="38">
        <v>102.50513309556</v>
      </c>
      <c r="D19" s="38">
        <v>92.861533571107103</v>
      </c>
      <c r="E19" s="38">
        <v>98.174999999999997</v>
      </c>
      <c r="F19" s="38">
        <v>103.372274966568</v>
      </c>
      <c r="G19" s="38">
        <v>92.977725033431895</v>
      </c>
      <c r="H19" s="38">
        <v>99.183333333333294</v>
      </c>
      <c r="I19" s="38">
        <v>105.436589160371</v>
      </c>
      <c r="J19" s="38">
        <v>92.930077506295305</v>
      </c>
      <c r="K19" s="38">
        <v>100.3</v>
      </c>
      <c r="L19" s="38">
        <v>105.877386569481</v>
      </c>
      <c r="M19" s="38">
        <v>94.722613430519402</v>
      </c>
    </row>
    <row r="20" spans="1:13" x14ac:dyDescent="0.2">
      <c r="A20" s="33">
        <v>210</v>
      </c>
      <c r="B20" s="38">
        <v>97.741666666666703</v>
      </c>
      <c r="C20" s="38">
        <v>104.920728587407</v>
      </c>
      <c r="D20" s="38">
        <v>90.562604745926393</v>
      </c>
      <c r="E20" s="38">
        <v>97.3</v>
      </c>
      <c r="F20" s="38">
        <v>102.22274539447</v>
      </c>
      <c r="G20" s="38">
        <v>92.3772546055297</v>
      </c>
      <c r="H20" s="38">
        <v>96.683333333333294</v>
      </c>
      <c r="I20" s="38">
        <v>102.858634241256</v>
      </c>
      <c r="J20" s="38">
        <v>90.508032425410207</v>
      </c>
      <c r="K20" s="38">
        <v>98.391666666666694</v>
      </c>
      <c r="L20" s="38">
        <v>103.3904231742</v>
      </c>
      <c r="M20" s="38">
        <v>93.392910159133095</v>
      </c>
    </row>
  </sheetData>
  <mergeCells count="10">
    <mergeCell ref="B10:D10"/>
    <mergeCell ref="E10:G10"/>
    <mergeCell ref="H10:J10"/>
    <mergeCell ref="K10:M10"/>
    <mergeCell ref="A1:D1"/>
    <mergeCell ref="A3:D3"/>
    <mergeCell ref="A4:F4"/>
    <mergeCell ref="A5:F5"/>
    <mergeCell ref="A6:F6"/>
    <mergeCell ref="A7:F7"/>
  </mergeCells>
  <phoneticPr fontId="3"/>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C9D6D0-05A6-403F-840E-521EC6165593}">
  <dimension ref="A2:F25"/>
  <sheetViews>
    <sheetView workbookViewId="0">
      <selection activeCell="E31" sqref="E31"/>
    </sheetView>
  </sheetViews>
  <sheetFormatPr defaultRowHeight="14.25" x14ac:dyDescent="0.4"/>
  <cols>
    <col min="1" max="1" width="38" style="1" bestFit="1" customWidth="1"/>
    <col min="2" max="2" width="35.375" style="1" bestFit="1" customWidth="1"/>
    <col min="3" max="3" width="8.125" style="1" bestFit="1" customWidth="1"/>
    <col min="4" max="4" width="16.375" style="1" bestFit="1" customWidth="1"/>
    <col min="5" max="5" width="22.25" style="1" bestFit="1" customWidth="1"/>
    <col min="6" max="6" width="27.875" style="1" bestFit="1" customWidth="1"/>
    <col min="7" max="16384" width="9" style="1"/>
  </cols>
  <sheetData>
    <row r="2" spans="1:6" ht="15" x14ac:dyDescent="0.4">
      <c r="A2" s="16" t="s">
        <v>57</v>
      </c>
      <c r="B2" s="1" t="s">
        <v>506</v>
      </c>
    </row>
    <row r="4" spans="1:6" ht="15" x14ac:dyDescent="0.4">
      <c r="A4" s="16" t="s">
        <v>172</v>
      </c>
      <c r="B4" s="1" t="s">
        <v>173</v>
      </c>
    </row>
    <row r="5" spans="1:6" x14ac:dyDescent="0.4">
      <c r="A5" s="39" t="s">
        <v>174</v>
      </c>
      <c r="B5" s="1" t="s">
        <v>70</v>
      </c>
    </row>
    <row r="6" spans="1:6" x14ac:dyDescent="0.4">
      <c r="A6" s="39" t="s">
        <v>175</v>
      </c>
      <c r="B6" s="1">
        <v>0.05</v>
      </c>
    </row>
    <row r="8" spans="1:6" ht="15" x14ac:dyDescent="0.4">
      <c r="A8" s="16" t="s">
        <v>176</v>
      </c>
      <c r="B8" s="1" t="s">
        <v>177</v>
      </c>
      <c r="C8" s="1" t="s">
        <v>127</v>
      </c>
      <c r="D8" s="1" t="s">
        <v>128</v>
      </c>
      <c r="E8" s="1" t="s">
        <v>178</v>
      </c>
      <c r="F8" s="1" t="s">
        <v>179</v>
      </c>
    </row>
    <row r="9" spans="1:6" x14ac:dyDescent="0.4">
      <c r="A9" s="39" t="s">
        <v>180</v>
      </c>
      <c r="B9" s="1">
        <v>2.6419999999999999</v>
      </c>
      <c r="C9" s="1">
        <v>0.83760000000000001</v>
      </c>
      <c r="D9" s="1" t="s">
        <v>69</v>
      </c>
      <c r="E9" s="1" t="s">
        <v>70</v>
      </c>
    </row>
    <row r="10" spans="1:6" x14ac:dyDescent="0.4">
      <c r="A10" s="39" t="s">
        <v>183</v>
      </c>
      <c r="B10" s="1">
        <v>10.76</v>
      </c>
      <c r="C10" s="1" t="s">
        <v>181</v>
      </c>
      <c r="D10" s="1" t="s">
        <v>182</v>
      </c>
      <c r="E10" s="1" t="s">
        <v>65</v>
      </c>
      <c r="F10" s="1">
        <v>0.76719999999999999</v>
      </c>
    </row>
    <row r="11" spans="1:6" x14ac:dyDescent="0.4">
      <c r="A11" s="39" t="s">
        <v>184</v>
      </c>
      <c r="B11" s="1">
        <v>2.274</v>
      </c>
      <c r="C11" s="1">
        <v>0.35549999999999998</v>
      </c>
      <c r="D11" s="1" t="s">
        <v>69</v>
      </c>
      <c r="E11" s="1" t="s">
        <v>70</v>
      </c>
    </row>
    <row r="12" spans="1:6" x14ac:dyDescent="0.4">
      <c r="A12" s="39" t="s">
        <v>185</v>
      </c>
      <c r="B12" s="1">
        <v>30.07</v>
      </c>
      <c r="C12" s="1" t="s">
        <v>181</v>
      </c>
      <c r="D12" s="1" t="s">
        <v>182</v>
      </c>
      <c r="E12" s="1" t="s">
        <v>65</v>
      </c>
    </row>
    <row r="14" spans="1:6" ht="15" x14ac:dyDescent="0.4">
      <c r="A14" s="16" t="s">
        <v>186</v>
      </c>
      <c r="B14" s="1" t="s">
        <v>187</v>
      </c>
      <c r="C14" s="1" t="s">
        <v>188</v>
      </c>
      <c r="D14" s="1" t="s">
        <v>189</v>
      </c>
      <c r="E14" s="1" t="s">
        <v>190</v>
      </c>
      <c r="F14" s="1" t="s">
        <v>127</v>
      </c>
    </row>
    <row r="15" spans="1:6" x14ac:dyDescent="0.4">
      <c r="A15" s="39" t="s">
        <v>180</v>
      </c>
      <c r="B15" s="1">
        <v>995.9</v>
      </c>
      <c r="C15" s="1">
        <v>24</v>
      </c>
      <c r="D15" s="1">
        <v>41.5</v>
      </c>
      <c r="E15" s="1" t="s">
        <v>507</v>
      </c>
      <c r="F15" s="1" t="s">
        <v>508</v>
      </c>
    </row>
    <row r="16" spans="1:6" x14ac:dyDescent="0.4">
      <c r="A16" s="39" t="s">
        <v>183</v>
      </c>
      <c r="B16" s="1">
        <v>4056</v>
      </c>
      <c r="C16" s="1">
        <v>8</v>
      </c>
      <c r="D16" s="1">
        <v>506.9</v>
      </c>
      <c r="E16" s="1" t="s">
        <v>509</v>
      </c>
      <c r="F16" s="1" t="s">
        <v>191</v>
      </c>
    </row>
    <row r="17" spans="1:6" x14ac:dyDescent="0.4">
      <c r="A17" s="39" t="s">
        <v>184</v>
      </c>
      <c r="B17" s="1">
        <v>857.2</v>
      </c>
      <c r="C17" s="1">
        <v>3</v>
      </c>
      <c r="D17" s="1">
        <v>285.7</v>
      </c>
      <c r="E17" s="1" t="s">
        <v>510</v>
      </c>
      <c r="F17" s="1" t="s">
        <v>511</v>
      </c>
    </row>
    <row r="18" spans="1:6" x14ac:dyDescent="0.4">
      <c r="A18" s="39" t="s">
        <v>185</v>
      </c>
      <c r="B18" s="1">
        <v>11333</v>
      </c>
      <c r="C18" s="1">
        <v>44</v>
      </c>
      <c r="D18" s="1">
        <v>257.60000000000002</v>
      </c>
      <c r="E18" s="1" t="s">
        <v>512</v>
      </c>
      <c r="F18" s="1" t="s">
        <v>191</v>
      </c>
    </row>
    <row r="19" spans="1:6" x14ac:dyDescent="0.4">
      <c r="A19" s="39" t="s">
        <v>192</v>
      </c>
      <c r="B19" s="1">
        <v>20453</v>
      </c>
      <c r="C19" s="1">
        <v>352</v>
      </c>
      <c r="D19" s="1">
        <v>58.1</v>
      </c>
    </row>
    <row r="21" spans="1:6" ht="15" x14ac:dyDescent="0.4">
      <c r="A21" s="16" t="s">
        <v>193</v>
      </c>
    </row>
    <row r="22" spans="1:6" x14ac:dyDescent="0.4">
      <c r="A22" s="39" t="s">
        <v>194</v>
      </c>
      <c r="B22" s="1">
        <v>4</v>
      </c>
    </row>
    <row r="23" spans="1:6" x14ac:dyDescent="0.4">
      <c r="A23" s="39" t="s">
        <v>195</v>
      </c>
      <c r="B23" s="1">
        <v>9</v>
      </c>
    </row>
    <row r="24" spans="1:6" x14ac:dyDescent="0.4">
      <c r="A24" s="39" t="s">
        <v>196</v>
      </c>
      <c r="B24" s="1">
        <v>48</v>
      </c>
    </row>
    <row r="25" spans="1:6" x14ac:dyDescent="0.4">
      <c r="A25" s="39" t="s">
        <v>197</v>
      </c>
      <c r="B25" s="1">
        <v>0</v>
      </c>
    </row>
  </sheetData>
  <phoneticPr fontId="3"/>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ADE06B-E0F5-40B7-A662-B2C330713A3B}">
  <dimension ref="B2:P20"/>
  <sheetViews>
    <sheetView showGridLines="0" zoomScale="85" zoomScaleNormal="85" workbookViewId="0">
      <selection activeCell="J26" sqref="J26"/>
    </sheetView>
  </sheetViews>
  <sheetFormatPr defaultRowHeight="18" customHeight="1" x14ac:dyDescent="0.4"/>
  <cols>
    <col min="1" max="1" width="3.125" style="1" customWidth="1"/>
    <col min="2" max="2" width="7.125" style="1" bestFit="1" customWidth="1"/>
    <col min="3" max="16384" width="9" style="1"/>
  </cols>
  <sheetData>
    <row r="2" spans="2:16" ht="18" customHeight="1" x14ac:dyDescent="0.4">
      <c r="B2" s="50"/>
      <c r="C2" s="52" t="s">
        <v>51</v>
      </c>
      <c r="D2" s="52"/>
      <c r="E2" s="52"/>
      <c r="F2" s="52"/>
      <c r="G2" s="52"/>
      <c r="H2" s="52"/>
      <c r="I2" s="52"/>
      <c r="J2" s="52"/>
      <c r="K2" s="52"/>
      <c r="L2" s="52"/>
      <c r="M2" s="52"/>
      <c r="N2" s="52"/>
      <c r="O2" s="52"/>
      <c r="P2" s="52"/>
    </row>
    <row r="3" spans="2:16" ht="18" customHeight="1" thickBot="1" x14ac:dyDescent="0.45">
      <c r="B3" s="51"/>
      <c r="C3" s="24" t="s">
        <v>0</v>
      </c>
      <c r="D3" s="24" t="s">
        <v>1</v>
      </c>
      <c r="E3" s="24" t="s">
        <v>2</v>
      </c>
      <c r="F3" s="24" t="s">
        <v>3</v>
      </c>
      <c r="G3" s="24" t="s">
        <v>4</v>
      </c>
      <c r="H3" s="24" t="s">
        <v>5</v>
      </c>
      <c r="I3" s="24" t="s">
        <v>6</v>
      </c>
      <c r="J3" s="24" t="s">
        <v>49</v>
      </c>
      <c r="K3" s="24" t="s">
        <v>48</v>
      </c>
      <c r="L3" s="24" t="s">
        <v>47</v>
      </c>
      <c r="M3" s="24" t="s">
        <v>46</v>
      </c>
      <c r="N3" s="24" t="s">
        <v>45</v>
      </c>
      <c r="O3" s="24" t="s">
        <v>7</v>
      </c>
      <c r="P3" s="24" t="s">
        <v>154</v>
      </c>
    </row>
    <row r="4" spans="2:16" ht="18" customHeight="1" thickTop="1" x14ac:dyDescent="0.4">
      <c r="B4" s="1" t="s">
        <v>8</v>
      </c>
      <c r="C4" s="25">
        <v>21.6</v>
      </c>
      <c r="D4" s="25">
        <v>19.399999999999999</v>
      </c>
      <c r="E4" s="25">
        <v>15</v>
      </c>
      <c r="F4" s="25">
        <v>13</v>
      </c>
      <c r="G4" s="25">
        <v>23.8</v>
      </c>
      <c r="H4" s="25">
        <v>21.6</v>
      </c>
      <c r="I4" s="25">
        <v>17.2</v>
      </c>
      <c r="J4" s="25">
        <v>17.2</v>
      </c>
      <c r="K4" s="25">
        <v>26</v>
      </c>
      <c r="L4" s="25">
        <v>17.2</v>
      </c>
      <c r="M4" s="25">
        <v>19.399999999999999</v>
      </c>
      <c r="N4" s="25">
        <v>19.399999999999999</v>
      </c>
      <c r="O4" s="26">
        <f>AVERAGE(C4:N4)</f>
        <v>19.233333333333331</v>
      </c>
      <c r="P4" s="26">
        <f>STDEV(C4:N4)</f>
        <v>3.6569568405073376</v>
      </c>
    </row>
    <row r="5" spans="2:16" ht="18" customHeight="1" x14ac:dyDescent="0.4">
      <c r="B5" s="27" t="s">
        <v>155</v>
      </c>
      <c r="C5" s="28">
        <v>2.8</v>
      </c>
      <c r="D5" s="28">
        <v>4</v>
      </c>
      <c r="E5" s="28">
        <v>1.88</v>
      </c>
      <c r="F5" s="28">
        <v>1.88</v>
      </c>
      <c r="G5" s="28">
        <v>2</v>
      </c>
      <c r="H5" s="28">
        <v>4</v>
      </c>
      <c r="I5" s="28">
        <v>3.6</v>
      </c>
      <c r="J5" s="28">
        <v>2.4</v>
      </c>
      <c r="K5" s="28">
        <v>2.8</v>
      </c>
      <c r="L5" s="28">
        <v>4</v>
      </c>
      <c r="M5" s="28">
        <v>3.6</v>
      </c>
      <c r="N5" s="28">
        <v>2</v>
      </c>
      <c r="O5" s="29">
        <f>AVERAGE(C5:N5)</f>
        <v>2.9133333333333336</v>
      </c>
      <c r="P5" s="29">
        <f>STDEV(C5:N5)</f>
        <v>0.88310746111602201</v>
      </c>
    </row>
    <row r="7" spans="2:16" ht="18" customHeight="1" x14ac:dyDescent="0.4">
      <c r="B7" s="50"/>
      <c r="C7" s="52" t="s">
        <v>52</v>
      </c>
      <c r="D7" s="52"/>
      <c r="E7" s="52"/>
      <c r="F7" s="52"/>
      <c r="G7" s="52"/>
      <c r="H7" s="52"/>
      <c r="I7" s="52"/>
      <c r="J7" s="52"/>
      <c r="K7" s="52"/>
      <c r="L7" s="52"/>
      <c r="M7" s="52"/>
      <c r="N7" s="52"/>
      <c r="O7" s="52"/>
      <c r="P7" s="52"/>
    </row>
    <row r="8" spans="2:16" ht="18" customHeight="1" thickBot="1" x14ac:dyDescent="0.45">
      <c r="B8" s="51"/>
      <c r="C8" s="24" t="s">
        <v>101</v>
      </c>
      <c r="D8" s="24" t="s">
        <v>156</v>
      </c>
      <c r="E8" s="24" t="s">
        <v>11</v>
      </c>
      <c r="F8" s="24" t="s">
        <v>12</v>
      </c>
      <c r="G8" s="24" t="s">
        <v>13</v>
      </c>
      <c r="H8" s="24" t="s">
        <v>14</v>
      </c>
      <c r="I8" s="24" t="s">
        <v>15</v>
      </c>
      <c r="J8" s="24" t="s">
        <v>44</v>
      </c>
      <c r="K8" s="24" t="s">
        <v>43</v>
      </c>
      <c r="L8" s="24" t="s">
        <v>42</v>
      </c>
      <c r="M8" s="24" t="s">
        <v>41</v>
      </c>
      <c r="N8" s="24" t="s">
        <v>40</v>
      </c>
      <c r="O8" s="24" t="s">
        <v>7</v>
      </c>
      <c r="P8" s="24" t="s">
        <v>154</v>
      </c>
    </row>
    <row r="9" spans="2:16" ht="18" customHeight="1" thickTop="1" x14ac:dyDescent="0.4">
      <c r="B9" s="1" t="s">
        <v>8</v>
      </c>
      <c r="C9" s="25">
        <v>17.2</v>
      </c>
      <c r="D9" s="25">
        <v>26</v>
      </c>
      <c r="E9" s="25">
        <v>15</v>
      </c>
      <c r="F9" s="25">
        <v>19.399999999999999</v>
      </c>
      <c r="G9" s="25">
        <v>26</v>
      </c>
      <c r="H9" s="25">
        <v>21.6</v>
      </c>
      <c r="I9" s="25">
        <v>17.2</v>
      </c>
      <c r="J9" s="25">
        <v>15</v>
      </c>
      <c r="K9" s="25">
        <v>17.2</v>
      </c>
      <c r="L9" s="25">
        <v>19.399999999999999</v>
      </c>
      <c r="M9" s="25">
        <v>26</v>
      </c>
      <c r="N9" s="25">
        <v>13</v>
      </c>
      <c r="O9" s="26">
        <f>AVERAGE(C9:N9)</f>
        <v>19.416666666666664</v>
      </c>
      <c r="P9" s="26">
        <f>STDEV(C9:N9)</f>
        <v>4.5698285890538015</v>
      </c>
    </row>
    <row r="10" spans="2:16" ht="18" customHeight="1" x14ac:dyDescent="0.4">
      <c r="B10" s="27" t="s">
        <v>155</v>
      </c>
      <c r="C10" s="28">
        <v>2.4</v>
      </c>
      <c r="D10" s="28">
        <v>3.2</v>
      </c>
      <c r="E10" s="28">
        <v>2.8</v>
      </c>
      <c r="F10" s="28">
        <v>1.76</v>
      </c>
      <c r="G10" s="28">
        <v>3.2</v>
      </c>
      <c r="H10" s="28">
        <v>4</v>
      </c>
      <c r="I10" s="28">
        <v>1.76</v>
      </c>
      <c r="J10" s="28">
        <v>3.2</v>
      </c>
      <c r="K10" s="28">
        <v>3.6</v>
      </c>
      <c r="L10" s="28">
        <v>2.8</v>
      </c>
      <c r="M10" s="28">
        <v>3.6</v>
      </c>
      <c r="N10" s="28">
        <v>3.2</v>
      </c>
      <c r="O10" s="29">
        <f>AVERAGE(C10:N10)</f>
        <v>2.9600000000000004</v>
      </c>
      <c r="P10" s="29">
        <f>STDEV(C10:N10)</f>
        <v>0.69909031800424271</v>
      </c>
    </row>
    <row r="12" spans="2:16" ht="18" customHeight="1" x14ac:dyDescent="0.4">
      <c r="B12" s="50"/>
      <c r="C12" s="52" t="s">
        <v>53</v>
      </c>
      <c r="D12" s="52"/>
      <c r="E12" s="52"/>
      <c r="F12" s="52"/>
      <c r="G12" s="52"/>
      <c r="H12" s="52"/>
      <c r="I12" s="52"/>
      <c r="J12" s="52"/>
      <c r="K12" s="52"/>
      <c r="L12" s="52"/>
      <c r="M12" s="52"/>
      <c r="N12" s="52"/>
      <c r="O12" s="52"/>
      <c r="P12" s="52"/>
    </row>
    <row r="13" spans="2:16" ht="18" customHeight="1" thickBot="1" x14ac:dyDescent="0.45">
      <c r="B13" s="51"/>
      <c r="C13" s="24" t="s">
        <v>157</v>
      </c>
      <c r="D13" s="24" t="s">
        <v>158</v>
      </c>
      <c r="E13" s="24" t="s">
        <v>18</v>
      </c>
      <c r="F13" s="24" t="s">
        <v>19</v>
      </c>
      <c r="G13" s="24" t="s">
        <v>20</v>
      </c>
      <c r="H13" s="24" t="s">
        <v>21</v>
      </c>
      <c r="I13" s="24" t="s">
        <v>22</v>
      </c>
      <c r="J13" s="24" t="s">
        <v>39</v>
      </c>
      <c r="K13" s="24" t="s">
        <v>38</v>
      </c>
      <c r="L13" s="24" t="s">
        <v>37</v>
      </c>
      <c r="M13" s="24" t="s">
        <v>36</v>
      </c>
      <c r="N13" s="24" t="s">
        <v>35</v>
      </c>
      <c r="O13" s="24" t="s">
        <v>7</v>
      </c>
      <c r="P13" s="24" t="s">
        <v>154</v>
      </c>
    </row>
    <row r="14" spans="2:16" ht="18" customHeight="1" thickTop="1" x14ac:dyDescent="0.4">
      <c r="B14" s="1" t="s">
        <v>8</v>
      </c>
      <c r="C14" s="25">
        <v>19.399999999999999</v>
      </c>
      <c r="D14" s="25">
        <v>15</v>
      </c>
      <c r="E14" s="25">
        <v>23.8</v>
      </c>
      <c r="F14" s="25">
        <v>17.2</v>
      </c>
      <c r="G14" s="25">
        <v>13</v>
      </c>
      <c r="H14" s="25">
        <v>17.2</v>
      </c>
      <c r="I14" s="25">
        <v>21.6</v>
      </c>
      <c r="J14" s="25">
        <v>17.2</v>
      </c>
      <c r="K14" s="25">
        <v>18.399999999999999</v>
      </c>
      <c r="L14" s="25">
        <v>19.399999999999999</v>
      </c>
      <c r="M14" s="25">
        <v>15</v>
      </c>
      <c r="N14" s="25">
        <v>15</v>
      </c>
      <c r="O14" s="26">
        <f>AVERAGE(C14:N14)</f>
        <v>17.683333333333334</v>
      </c>
      <c r="P14" s="26">
        <f>STDEV(C14:N14)</f>
        <v>3.0658925241594752</v>
      </c>
    </row>
    <row r="15" spans="2:16" ht="18" customHeight="1" x14ac:dyDescent="0.4">
      <c r="B15" s="27" t="s">
        <v>155</v>
      </c>
      <c r="C15" s="28">
        <v>3.2</v>
      </c>
      <c r="D15" s="28">
        <v>2.8</v>
      </c>
      <c r="E15" s="28">
        <v>4</v>
      </c>
      <c r="F15" s="28">
        <v>2.8</v>
      </c>
      <c r="G15" s="28">
        <v>1.76</v>
      </c>
      <c r="H15" s="28">
        <v>3.2</v>
      </c>
      <c r="I15" s="28">
        <v>2.68</v>
      </c>
      <c r="J15" s="28">
        <v>1.76</v>
      </c>
      <c r="K15" s="28">
        <v>4</v>
      </c>
      <c r="L15" s="28">
        <v>2.68</v>
      </c>
      <c r="M15" s="28">
        <v>3.2</v>
      </c>
      <c r="N15" s="28">
        <v>4</v>
      </c>
      <c r="O15" s="29">
        <f>AVERAGE(C15:N15)</f>
        <v>3.0066666666666673</v>
      </c>
      <c r="P15" s="29">
        <f>STDEV(C15:N15)</f>
        <v>0.76749099293895406</v>
      </c>
    </row>
    <row r="17" spans="2:16" ht="18" customHeight="1" x14ac:dyDescent="0.4">
      <c r="B17" s="50"/>
      <c r="C17" s="52" t="s">
        <v>54</v>
      </c>
      <c r="D17" s="52"/>
      <c r="E17" s="52"/>
      <c r="F17" s="52"/>
      <c r="G17" s="52"/>
      <c r="H17" s="52"/>
      <c r="I17" s="52"/>
      <c r="J17" s="52"/>
      <c r="K17" s="52"/>
      <c r="L17" s="52"/>
      <c r="M17" s="52"/>
      <c r="N17" s="52"/>
      <c r="O17" s="52"/>
      <c r="P17" s="52"/>
    </row>
    <row r="18" spans="2:16" ht="18" customHeight="1" thickBot="1" x14ac:dyDescent="0.45">
      <c r="B18" s="51"/>
      <c r="C18" s="24" t="s">
        <v>23</v>
      </c>
      <c r="D18" s="24" t="s">
        <v>24</v>
      </c>
      <c r="E18" s="24" t="s">
        <v>25</v>
      </c>
      <c r="F18" s="24" t="s">
        <v>26</v>
      </c>
      <c r="G18" s="24" t="s">
        <v>27</v>
      </c>
      <c r="H18" s="24" t="s">
        <v>28</v>
      </c>
      <c r="I18" s="24" t="s">
        <v>29</v>
      </c>
      <c r="J18" s="24" t="s">
        <v>34</v>
      </c>
      <c r="K18" s="24" t="s">
        <v>33</v>
      </c>
      <c r="L18" s="24" t="s">
        <v>32</v>
      </c>
      <c r="M18" s="24" t="s">
        <v>31</v>
      </c>
      <c r="N18" s="24" t="s">
        <v>30</v>
      </c>
      <c r="O18" s="24" t="s">
        <v>7</v>
      </c>
      <c r="P18" s="24" t="s">
        <v>154</v>
      </c>
    </row>
    <row r="19" spans="2:16" ht="18" customHeight="1" thickTop="1" x14ac:dyDescent="0.4">
      <c r="B19" s="1" t="s">
        <v>8</v>
      </c>
      <c r="C19" s="25">
        <v>17.2</v>
      </c>
      <c r="D19" s="25">
        <v>14</v>
      </c>
      <c r="E19" s="25">
        <v>21.6</v>
      </c>
      <c r="F19" s="25">
        <v>15</v>
      </c>
      <c r="G19" s="25">
        <v>13</v>
      </c>
      <c r="H19" s="25">
        <v>19.399999999999999</v>
      </c>
      <c r="I19" s="25">
        <v>17.2</v>
      </c>
      <c r="J19" s="25">
        <v>17.2</v>
      </c>
      <c r="K19" s="25">
        <v>14</v>
      </c>
      <c r="L19" s="25">
        <v>19.399999999999999</v>
      </c>
      <c r="M19" s="25">
        <v>14</v>
      </c>
      <c r="N19" s="25">
        <v>21.6</v>
      </c>
      <c r="O19" s="26">
        <f>AVERAGE(C19:N19)</f>
        <v>16.966666666666665</v>
      </c>
      <c r="P19" s="26">
        <f>STDEV(C19:N19)</f>
        <v>3.0293513657167108</v>
      </c>
    </row>
    <row r="20" spans="2:16" ht="18" customHeight="1" x14ac:dyDescent="0.4">
      <c r="B20" s="27" t="s">
        <v>155</v>
      </c>
      <c r="C20" s="28">
        <v>3.6</v>
      </c>
      <c r="D20" s="28">
        <v>2</v>
      </c>
      <c r="E20" s="28">
        <v>3.6</v>
      </c>
      <c r="F20" s="28">
        <v>2</v>
      </c>
      <c r="G20" s="28">
        <v>1.88</v>
      </c>
      <c r="H20" s="28">
        <v>3.6</v>
      </c>
      <c r="I20" s="28">
        <v>1.64</v>
      </c>
      <c r="J20" s="28">
        <v>3.2</v>
      </c>
      <c r="K20" s="28">
        <v>2.8</v>
      </c>
      <c r="L20" s="28">
        <v>3.2</v>
      </c>
      <c r="M20" s="28">
        <v>4</v>
      </c>
      <c r="N20" s="28">
        <v>3.6</v>
      </c>
      <c r="O20" s="29">
        <f>AVERAGE(C20:N20)</f>
        <v>2.9266666666666663</v>
      </c>
      <c r="P20" s="29">
        <f>STDEV(C20:N20)</f>
        <v>0.83118024883932839</v>
      </c>
    </row>
  </sheetData>
  <mergeCells count="8">
    <mergeCell ref="B17:B18"/>
    <mergeCell ref="C17:P17"/>
    <mergeCell ref="B2:B3"/>
    <mergeCell ref="C2:P2"/>
    <mergeCell ref="B7:B8"/>
    <mergeCell ref="C7:P7"/>
    <mergeCell ref="B12:B13"/>
    <mergeCell ref="C12:P12"/>
  </mergeCells>
  <phoneticPr fontId="3"/>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F00836-D6B4-4AE3-94F0-EC4CECA4E3D3}">
  <dimension ref="A1:I468"/>
  <sheetViews>
    <sheetView zoomScale="70" zoomScaleNormal="70" zoomScaleSheetLayoutView="90" workbookViewId="0">
      <selection activeCell="I33" sqref="I33"/>
    </sheetView>
  </sheetViews>
  <sheetFormatPr defaultRowHeight="14.25" x14ac:dyDescent="0.4"/>
  <cols>
    <col min="1" max="1" width="54.625" style="1" bestFit="1" customWidth="1"/>
    <col min="2" max="2" width="10.125" style="1" bestFit="1" customWidth="1"/>
    <col min="3" max="3" width="16.5" style="1" bestFit="1" customWidth="1"/>
    <col min="4" max="4" width="17.125" style="1" bestFit="1" customWidth="1"/>
    <col min="5" max="5" width="10.125" style="1" bestFit="1" customWidth="1"/>
    <col min="6" max="6" width="17.75" style="1" bestFit="1" customWidth="1"/>
    <col min="7" max="7" width="4.25" style="1" bestFit="1" customWidth="1"/>
    <col min="8" max="8" width="8.375" style="1" bestFit="1" customWidth="1"/>
    <col min="9" max="9" width="6.5" style="1" bestFit="1" customWidth="1"/>
    <col min="10" max="16384" width="9" style="1"/>
  </cols>
  <sheetData>
    <row r="1" spans="1:9" s="20" customFormat="1" ht="15" x14ac:dyDescent="0.4">
      <c r="A1" s="53" t="s">
        <v>114</v>
      </c>
      <c r="B1" s="53"/>
      <c r="C1" s="53"/>
    </row>
    <row r="2" spans="1:9" s="20" customFormat="1" x14ac:dyDescent="0.4">
      <c r="A2" s="21"/>
      <c r="B2" s="21"/>
      <c r="C2" s="21"/>
    </row>
    <row r="3" spans="1:9" s="31" customFormat="1" x14ac:dyDescent="0.4">
      <c r="A3" s="59" t="s">
        <v>141</v>
      </c>
      <c r="B3" s="59"/>
      <c r="C3" s="59"/>
      <c r="D3" s="59"/>
      <c r="E3" s="20"/>
      <c r="F3" s="20"/>
      <c r="G3" s="20"/>
      <c r="H3" s="20"/>
      <c r="I3" s="20"/>
    </row>
    <row r="4" spans="1:9" s="31" customFormat="1" x14ac:dyDescent="0.4">
      <c r="A4" s="32" t="s">
        <v>164</v>
      </c>
      <c r="B4" s="32"/>
      <c r="C4" s="32"/>
      <c r="D4" s="32"/>
      <c r="E4" s="32"/>
      <c r="F4" s="32"/>
      <c r="G4" s="30"/>
    </row>
    <row r="5" spans="1:9" s="31" customFormat="1" x14ac:dyDescent="0.4">
      <c r="A5" s="32" t="s">
        <v>165</v>
      </c>
      <c r="B5" s="32"/>
      <c r="C5" s="32"/>
      <c r="D5" s="32"/>
      <c r="E5" s="32"/>
      <c r="F5" s="32"/>
      <c r="G5" s="30"/>
    </row>
    <row r="6" spans="1:9" s="31" customFormat="1" x14ac:dyDescent="0.4">
      <c r="A6" s="32" t="s">
        <v>166</v>
      </c>
      <c r="B6" s="32"/>
      <c r="C6" s="32"/>
      <c r="D6" s="32"/>
      <c r="E6" s="32"/>
      <c r="F6" s="32"/>
      <c r="G6" s="30"/>
    </row>
    <row r="7" spans="1:9" s="31" customFormat="1" x14ac:dyDescent="0.4">
      <c r="A7" s="32" t="s">
        <v>167</v>
      </c>
      <c r="B7" s="32"/>
      <c r="C7" s="32"/>
      <c r="D7" s="32"/>
      <c r="E7" s="32"/>
      <c r="F7" s="32"/>
      <c r="G7" s="30"/>
    </row>
    <row r="8" spans="1:9" s="31" customFormat="1" x14ac:dyDescent="0.4">
      <c r="A8" s="32"/>
      <c r="B8" s="32"/>
      <c r="C8" s="32"/>
      <c r="D8" s="32"/>
      <c r="E8" s="32"/>
      <c r="F8" s="32"/>
      <c r="G8" s="30"/>
    </row>
    <row r="9" spans="1:9" x14ac:dyDescent="0.2">
      <c r="A9" s="35"/>
      <c r="B9" s="35"/>
      <c r="C9" s="35"/>
      <c r="D9" s="35"/>
      <c r="E9" s="35"/>
      <c r="F9" s="35"/>
      <c r="G9" s="35"/>
      <c r="H9" s="35"/>
      <c r="I9" s="35"/>
    </row>
    <row r="10" spans="1:9" s="16" customFormat="1" ht="15" x14ac:dyDescent="0.2">
      <c r="A10" s="40" t="s">
        <v>198</v>
      </c>
      <c r="B10" s="41"/>
      <c r="C10" s="41"/>
      <c r="D10" s="41"/>
      <c r="E10" s="41"/>
      <c r="F10" s="41"/>
      <c r="G10" s="41"/>
      <c r="H10" s="41"/>
      <c r="I10" s="41"/>
    </row>
    <row r="11" spans="1:9" x14ac:dyDescent="0.2">
      <c r="A11" s="36"/>
      <c r="B11" s="37"/>
      <c r="C11" s="37"/>
      <c r="D11" s="37"/>
      <c r="E11" s="37"/>
      <c r="F11" s="37"/>
      <c r="G11" s="37"/>
      <c r="H11" s="37"/>
      <c r="I11" s="37"/>
    </row>
    <row r="12" spans="1:9" x14ac:dyDescent="0.2">
      <c r="A12" s="42" t="s">
        <v>199</v>
      </c>
      <c r="B12" s="37">
        <v>13</v>
      </c>
      <c r="C12" s="37"/>
      <c r="D12" s="37"/>
      <c r="E12" s="37"/>
      <c r="F12" s="37"/>
      <c r="G12" s="37"/>
      <c r="H12" s="37"/>
      <c r="I12" s="37"/>
    </row>
    <row r="13" spans="1:9" x14ac:dyDescent="0.2">
      <c r="A13" s="42" t="s">
        <v>200</v>
      </c>
      <c r="B13" s="37">
        <v>6</v>
      </c>
      <c r="C13" s="37"/>
      <c r="D13" s="37"/>
      <c r="E13" s="37"/>
      <c r="F13" s="37"/>
      <c r="G13" s="37"/>
      <c r="H13" s="37"/>
      <c r="I13" s="37"/>
    </row>
    <row r="14" spans="1:9" x14ac:dyDescent="0.2">
      <c r="A14" s="42" t="s">
        <v>201</v>
      </c>
      <c r="B14" s="37">
        <v>36</v>
      </c>
      <c r="C14" s="37"/>
      <c r="D14" s="37"/>
      <c r="E14" s="37"/>
      <c r="F14" s="37"/>
      <c r="G14" s="37"/>
      <c r="H14" s="37"/>
      <c r="I14" s="37"/>
    </row>
    <row r="15" spans="1:9" x14ac:dyDescent="0.2">
      <c r="A15" s="42" t="s">
        <v>245</v>
      </c>
      <c r="B15" s="37">
        <v>0.05</v>
      </c>
      <c r="C15" s="37"/>
      <c r="D15" s="37"/>
      <c r="E15" s="37"/>
      <c r="F15" s="37"/>
      <c r="G15" s="37"/>
      <c r="H15" s="37"/>
      <c r="I15" s="37"/>
    </row>
    <row r="16" spans="1:9" x14ac:dyDescent="0.2">
      <c r="A16" s="36"/>
      <c r="B16" s="37"/>
      <c r="C16" s="37"/>
      <c r="D16" s="37"/>
      <c r="E16" s="37"/>
      <c r="F16" s="37"/>
      <c r="G16" s="37"/>
      <c r="H16" s="37"/>
      <c r="I16" s="37"/>
    </row>
    <row r="17" spans="1:9" s="16" customFormat="1" ht="15" x14ac:dyDescent="0.2">
      <c r="A17" s="40" t="s">
        <v>246</v>
      </c>
      <c r="B17" s="41" t="s">
        <v>202</v>
      </c>
      <c r="C17" s="41" t="s">
        <v>247</v>
      </c>
      <c r="D17" s="41" t="s">
        <v>248</v>
      </c>
      <c r="E17" s="41" t="s">
        <v>249</v>
      </c>
      <c r="F17" s="41" t="s">
        <v>203</v>
      </c>
      <c r="G17" s="41"/>
      <c r="H17" s="41"/>
      <c r="I17" s="41"/>
    </row>
    <row r="18" spans="1:9" x14ac:dyDescent="0.2">
      <c r="A18" s="36"/>
      <c r="B18" s="37"/>
      <c r="C18" s="37"/>
      <c r="D18" s="37"/>
      <c r="E18" s="37"/>
      <c r="F18" s="37"/>
      <c r="G18" s="37"/>
      <c r="H18" s="37"/>
      <c r="I18" s="37"/>
    </row>
    <row r="19" spans="1:9" x14ac:dyDescent="0.2">
      <c r="A19" s="42" t="s">
        <v>250</v>
      </c>
      <c r="B19" s="37"/>
      <c r="C19" s="37"/>
      <c r="D19" s="37"/>
      <c r="E19" s="37"/>
      <c r="F19" s="37"/>
      <c r="G19" s="37"/>
      <c r="H19" s="37"/>
      <c r="I19" s="37"/>
    </row>
    <row r="20" spans="1:9" x14ac:dyDescent="0.2">
      <c r="A20" s="43" t="s">
        <v>251</v>
      </c>
      <c r="B20" s="37">
        <v>3.6669999999999998</v>
      </c>
      <c r="C20" s="37" t="s">
        <v>513</v>
      </c>
      <c r="D20" s="37" t="s">
        <v>70</v>
      </c>
      <c r="E20" s="37" t="s">
        <v>69</v>
      </c>
      <c r="F20" s="37">
        <v>0.2878</v>
      </c>
      <c r="G20" s="37"/>
      <c r="H20" s="37"/>
      <c r="I20" s="37"/>
    </row>
    <row r="21" spans="1:9" x14ac:dyDescent="0.2">
      <c r="A21" s="43" t="s">
        <v>253</v>
      </c>
      <c r="B21" s="37">
        <v>2.6749999999999998</v>
      </c>
      <c r="C21" s="37" t="s">
        <v>514</v>
      </c>
      <c r="D21" s="37" t="s">
        <v>70</v>
      </c>
      <c r="E21" s="37" t="s">
        <v>69</v>
      </c>
      <c r="F21" s="37">
        <v>0.43959999999999999</v>
      </c>
      <c r="G21" s="37"/>
      <c r="H21" s="37"/>
      <c r="I21" s="37"/>
    </row>
    <row r="22" spans="1:9" x14ac:dyDescent="0.2">
      <c r="A22" s="43" t="s">
        <v>255</v>
      </c>
      <c r="B22" s="37">
        <v>0.45829999999999999</v>
      </c>
      <c r="C22" s="37" t="s">
        <v>515</v>
      </c>
      <c r="D22" s="37" t="s">
        <v>70</v>
      </c>
      <c r="E22" s="37" t="s">
        <v>69</v>
      </c>
      <c r="F22" s="37">
        <v>0.91</v>
      </c>
      <c r="G22" s="37"/>
      <c r="H22" s="37"/>
      <c r="I22" s="37"/>
    </row>
    <row r="23" spans="1:9" x14ac:dyDescent="0.2">
      <c r="A23" s="43" t="s">
        <v>257</v>
      </c>
      <c r="B23" s="37">
        <v>-0.99170000000000003</v>
      </c>
      <c r="C23" s="37" t="s">
        <v>516</v>
      </c>
      <c r="D23" s="37" t="s">
        <v>70</v>
      </c>
      <c r="E23" s="37" t="s">
        <v>69</v>
      </c>
      <c r="F23" s="37">
        <v>0.73619999999999997</v>
      </c>
      <c r="G23" s="37"/>
      <c r="H23" s="37"/>
      <c r="I23" s="37"/>
    </row>
    <row r="24" spans="1:9" x14ac:dyDescent="0.2">
      <c r="A24" s="43" t="s">
        <v>259</v>
      </c>
      <c r="B24" s="37">
        <v>-3.2080000000000002</v>
      </c>
      <c r="C24" s="37" t="s">
        <v>517</v>
      </c>
      <c r="D24" s="37" t="s">
        <v>70</v>
      </c>
      <c r="E24" s="37" t="s">
        <v>69</v>
      </c>
      <c r="F24" s="37">
        <v>0.38400000000000001</v>
      </c>
      <c r="G24" s="37"/>
      <c r="H24" s="37"/>
      <c r="I24" s="37"/>
    </row>
    <row r="25" spans="1:9" x14ac:dyDescent="0.2">
      <c r="A25" s="43" t="s">
        <v>261</v>
      </c>
      <c r="B25" s="37">
        <v>-2.2170000000000001</v>
      </c>
      <c r="C25" s="37" t="s">
        <v>518</v>
      </c>
      <c r="D25" s="37" t="s">
        <v>70</v>
      </c>
      <c r="E25" s="37" t="s">
        <v>69</v>
      </c>
      <c r="F25" s="37">
        <v>0.54890000000000005</v>
      </c>
      <c r="G25" s="37"/>
      <c r="H25" s="37"/>
      <c r="I25" s="37"/>
    </row>
    <row r="26" spans="1:9" x14ac:dyDescent="0.2">
      <c r="A26" s="36"/>
      <c r="B26" s="37"/>
      <c r="C26" s="37"/>
      <c r="D26" s="37"/>
      <c r="E26" s="37"/>
      <c r="F26" s="37"/>
      <c r="G26" s="37"/>
      <c r="H26" s="37"/>
      <c r="I26" s="37"/>
    </row>
    <row r="27" spans="1:9" x14ac:dyDescent="0.2">
      <c r="A27" s="42" t="s">
        <v>263</v>
      </c>
      <c r="B27" s="37"/>
      <c r="C27" s="37"/>
      <c r="D27" s="37"/>
      <c r="E27" s="37"/>
      <c r="F27" s="37"/>
      <c r="G27" s="37"/>
      <c r="H27" s="37"/>
      <c r="I27" s="37"/>
    </row>
    <row r="28" spans="1:9" x14ac:dyDescent="0.2">
      <c r="A28" s="43" t="s">
        <v>251</v>
      </c>
      <c r="B28" s="37">
        <v>0</v>
      </c>
      <c r="C28" s="37"/>
      <c r="D28" s="37"/>
      <c r="E28" s="37"/>
      <c r="F28" s="37"/>
      <c r="G28" s="37"/>
      <c r="H28" s="37"/>
      <c r="I28" s="37"/>
    </row>
    <row r="29" spans="1:9" x14ac:dyDescent="0.2">
      <c r="A29" s="43" t="s">
        <v>253</v>
      </c>
      <c r="B29" s="37">
        <v>0</v>
      </c>
      <c r="C29" s="37"/>
      <c r="D29" s="37"/>
      <c r="E29" s="37"/>
      <c r="F29" s="37"/>
      <c r="G29" s="37"/>
      <c r="H29" s="37"/>
      <c r="I29" s="37"/>
    </row>
    <row r="30" spans="1:9" x14ac:dyDescent="0.2">
      <c r="A30" s="43" t="s">
        <v>255</v>
      </c>
      <c r="B30" s="37">
        <v>0</v>
      </c>
      <c r="C30" s="37"/>
      <c r="D30" s="37"/>
      <c r="E30" s="37"/>
      <c r="F30" s="37"/>
      <c r="G30" s="37"/>
      <c r="H30" s="37"/>
      <c r="I30" s="37"/>
    </row>
    <row r="31" spans="1:9" x14ac:dyDescent="0.2">
      <c r="A31" s="43" t="s">
        <v>257</v>
      </c>
      <c r="B31" s="37">
        <v>0</v>
      </c>
      <c r="C31" s="37"/>
      <c r="D31" s="37"/>
      <c r="E31" s="37"/>
      <c r="F31" s="37"/>
      <c r="G31" s="37"/>
      <c r="H31" s="37"/>
      <c r="I31" s="37"/>
    </row>
    <row r="32" spans="1:9" x14ac:dyDescent="0.2">
      <c r="A32" s="43" t="s">
        <v>259</v>
      </c>
      <c r="B32" s="37">
        <v>0</v>
      </c>
      <c r="C32" s="37"/>
      <c r="D32" s="37"/>
      <c r="E32" s="37"/>
      <c r="F32" s="37"/>
      <c r="G32" s="37"/>
      <c r="H32" s="37"/>
      <c r="I32" s="37"/>
    </row>
    <row r="33" spans="1:9" x14ac:dyDescent="0.2">
      <c r="A33" s="43" t="s">
        <v>261</v>
      </c>
      <c r="B33" s="37">
        <v>0</v>
      </c>
      <c r="C33" s="37"/>
      <c r="D33" s="37"/>
      <c r="E33" s="37"/>
      <c r="F33" s="37"/>
      <c r="G33" s="37"/>
      <c r="H33" s="37"/>
      <c r="I33" s="37"/>
    </row>
    <row r="34" spans="1:9" x14ac:dyDescent="0.2">
      <c r="A34" s="36"/>
      <c r="B34" s="37"/>
      <c r="C34" s="37"/>
      <c r="D34" s="37"/>
      <c r="E34" s="37"/>
      <c r="F34" s="37"/>
      <c r="G34" s="37"/>
      <c r="H34" s="37"/>
      <c r="I34" s="37"/>
    </row>
    <row r="35" spans="1:9" x14ac:dyDescent="0.2">
      <c r="A35" s="42" t="s">
        <v>264</v>
      </c>
      <c r="B35" s="37"/>
      <c r="C35" s="37"/>
      <c r="D35" s="37"/>
      <c r="E35" s="37"/>
      <c r="F35" s="37"/>
      <c r="G35" s="37"/>
      <c r="H35" s="37"/>
      <c r="I35" s="37"/>
    </row>
    <row r="36" spans="1:9" x14ac:dyDescent="0.2">
      <c r="A36" s="43" t="s">
        <v>251</v>
      </c>
      <c r="B36" s="37">
        <v>-6.7080000000000002</v>
      </c>
      <c r="C36" s="37" t="s">
        <v>519</v>
      </c>
      <c r="D36" s="37" t="s">
        <v>70</v>
      </c>
      <c r="E36" s="37" t="s">
        <v>69</v>
      </c>
      <c r="F36" s="37">
        <v>7.85E-2</v>
      </c>
      <c r="G36" s="37"/>
      <c r="H36" s="37"/>
      <c r="I36" s="37"/>
    </row>
    <row r="37" spans="1:9" x14ac:dyDescent="0.2">
      <c r="A37" s="43" t="s">
        <v>253</v>
      </c>
      <c r="B37" s="37">
        <v>-0.80830000000000002</v>
      </c>
      <c r="C37" s="37" t="s">
        <v>520</v>
      </c>
      <c r="D37" s="37" t="s">
        <v>70</v>
      </c>
      <c r="E37" s="37" t="s">
        <v>69</v>
      </c>
      <c r="F37" s="37">
        <v>0.79590000000000005</v>
      </c>
      <c r="G37" s="37"/>
      <c r="H37" s="37"/>
      <c r="I37" s="37"/>
    </row>
    <row r="38" spans="1:9" x14ac:dyDescent="0.2">
      <c r="A38" s="43" t="s">
        <v>255</v>
      </c>
      <c r="B38" s="37">
        <v>-11.52</v>
      </c>
      <c r="C38" s="37" t="s">
        <v>521</v>
      </c>
      <c r="D38" s="37" t="s">
        <v>65</v>
      </c>
      <c r="E38" s="37" t="s">
        <v>148</v>
      </c>
      <c r="F38" s="37">
        <v>2.5700000000000001E-2</v>
      </c>
      <c r="G38" s="37"/>
      <c r="H38" s="37"/>
      <c r="I38" s="37"/>
    </row>
    <row r="39" spans="1:9" x14ac:dyDescent="0.2">
      <c r="A39" s="43" t="s">
        <v>257</v>
      </c>
      <c r="B39" s="37">
        <v>5.9</v>
      </c>
      <c r="C39" s="37" t="s">
        <v>522</v>
      </c>
      <c r="D39" s="37" t="s">
        <v>70</v>
      </c>
      <c r="E39" s="37" t="s">
        <v>69</v>
      </c>
      <c r="F39" s="37">
        <v>0.1462</v>
      </c>
      <c r="G39" s="37"/>
      <c r="H39" s="37"/>
      <c r="I39" s="37"/>
    </row>
    <row r="40" spans="1:9" x14ac:dyDescent="0.2">
      <c r="A40" s="43" t="s">
        <v>259</v>
      </c>
      <c r="B40" s="37">
        <v>-4.8079999999999998</v>
      </c>
      <c r="C40" s="37" t="s">
        <v>523</v>
      </c>
      <c r="D40" s="37" t="s">
        <v>70</v>
      </c>
      <c r="E40" s="37" t="s">
        <v>69</v>
      </c>
      <c r="F40" s="37">
        <v>0.36980000000000002</v>
      </c>
      <c r="G40" s="37"/>
      <c r="H40" s="37"/>
      <c r="I40" s="37"/>
    </row>
    <row r="41" spans="1:9" x14ac:dyDescent="0.2">
      <c r="A41" s="43" t="s">
        <v>261</v>
      </c>
      <c r="B41" s="37">
        <v>-10.71</v>
      </c>
      <c r="C41" s="37" t="s">
        <v>524</v>
      </c>
      <c r="D41" s="37" t="s">
        <v>65</v>
      </c>
      <c r="E41" s="37" t="s">
        <v>148</v>
      </c>
      <c r="F41" s="37">
        <v>4.2700000000000002E-2</v>
      </c>
      <c r="G41" s="37"/>
      <c r="H41" s="37"/>
      <c r="I41" s="37"/>
    </row>
    <row r="42" spans="1:9" x14ac:dyDescent="0.2">
      <c r="A42" s="36"/>
      <c r="B42" s="37"/>
      <c r="C42" s="37"/>
      <c r="D42" s="37"/>
      <c r="E42" s="37"/>
      <c r="F42" s="37"/>
      <c r="G42" s="37"/>
      <c r="H42" s="37"/>
      <c r="I42" s="37"/>
    </row>
    <row r="43" spans="1:9" x14ac:dyDescent="0.2">
      <c r="A43" s="42" t="s">
        <v>271</v>
      </c>
      <c r="B43" s="37"/>
      <c r="C43" s="37"/>
      <c r="D43" s="37"/>
      <c r="E43" s="37"/>
      <c r="F43" s="37"/>
      <c r="G43" s="37"/>
      <c r="H43" s="37"/>
      <c r="I43" s="37"/>
    </row>
    <row r="44" spans="1:9" x14ac:dyDescent="0.2">
      <c r="A44" s="43" t="s">
        <v>251</v>
      </c>
      <c r="B44" s="37">
        <v>-2.1749999999999998</v>
      </c>
      <c r="C44" s="37" t="s">
        <v>525</v>
      </c>
      <c r="D44" s="37" t="s">
        <v>70</v>
      </c>
      <c r="E44" s="37" t="s">
        <v>69</v>
      </c>
      <c r="F44" s="37">
        <v>0.59509999999999996</v>
      </c>
      <c r="G44" s="37"/>
      <c r="H44" s="37"/>
      <c r="I44" s="37"/>
    </row>
    <row r="45" spans="1:9" x14ac:dyDescent="0.2">
      <c r="A45" s="43" t="s">
        <v>253</v>
      </c>
      <c r="B45" s="37">
        <v>-0.54169999999999996</v>
      </c>
      <c r="C45" s="37" t="s">
        <v>526</v>
      </c>
      <c r="D45" s="37" t="s">
        <v>70</v>
      </c>
      <c r="E45" s="37" t="s">
        <v>69</v>
      </c>
      <c r="F45" s="37">
        <v>0.89749999999999996</v>
      </c>
      <c r="G45" s="37"/>
      <c r="H45" s="37"/>
      <c r="I45" s="37"/>
    </row>
    <row r="46" spans="1:9" x14ac:dyDescent="0.2">
      <c r="A46" s="43" t="s">
        <v>255</v>
      </c>
      <c r="B46" s="37">
        <v>-5.508</v>
      </c>
      <c r="C46" s="37" t="s">
        <v>527</v>
      </c>
      <c r="D46" s="37" t="s">
        <v>70</v>
      </c>
      <c r="E46" s="37" t="s">
        <v>69</v>
      </c>
      <c r="F46" s="37">
        <v>0.2205</v>
      </c>
      <c r="G46" s="37"/>
      <c r="H46" s="37"/>
      <c r="I46" s="37"/>
    </row>
    <row r="47" spans="1:9" x14ac:dyDescent="0.2">
      <c r="A47" s="43" t="s">
        <v>257</v>
      </c>
      <c r="B47" s="37">
        <v>1.633</v>
      </c>
      <c r="C47" s="37" t="s">
        <v>528</v>
      </c>
      <c r="D47" s="37" t="s">
        <v>70</v>
      </c>
      <c r="E47" s="37" t="s">
        <v>69</v>
      </c>
      <c r="F47" s="37">
        <v>0.72160000000000002</v>
      </c>
      <c r="G47" s="37"/>
      <c r="H47" s="37"/>
      <c r="I47" s="37"/>
    </row>
    <row r="48" spans="1:9" x14ac:dyDescent="0.2">
      <c r="A48" s="43" t="s">
        <v>259</v>
      </c>
      <c r="B48" s="37">
        <v>-3.3330000000000002</v>
      </c>
      <c r="C48" s="37" t="s">
        <v>529</v>
      </c>
      <c r="D48" s="37" t="s">
        <v>70</v>
      </c>
      <c r="E48" s="37" t="s">
        <v>69</v>
      </c>
      <c r="F48" s="37">
        <v>0.48670000000000002</v>
      </c>
      <c r="G48" s="37"/>
      <c r="H48" s="37"/>
      <c r="I48" s="37"/>
    </row>
    <row r="49" spans="1:9" x14ac:dyDescent="0.2">
      <c r="A49" s="43" t="s">
        <v>261</v>
      </c>
      <c r="B49" s="37">
        <v>-4.9669999999999996</v>
      </c>
      <c r="C49" s="37" t="s">
        <v>530</v>
      </c>
      <c r="D49" s="37" t="s">
        <v>70</v>
      </c>
      <c r="E49" s="37" t="s">
        <v>69</v>
      </c>
      <c r="F49" s="37">
        <v>0.31369999999999998</v>
      </c>
      <c r="G49" s="37"/>
      <c r="H49" s="37"/>
      <c r="I49" s="37"/>
    </row>
    <row r="50" spans="1:9" x14ac:dyDescent="0.2">
      <c r="A50" s="36"/>
      <c r="B50" s="37"/>
      <c r="C50" s="37"/>
      <c r="D50" s="37"/>
      <c r="E50" s="37"/>
      <c r="F50" s="37"/>
      <c r="G50" s="37"/>
      <c r="H50" s="37"/>
      <c r="I50" s="37"/>
    </row>
    <row r="51" spans="1:9" x14ac:dyDescent="0.2">
      <c r="A51" s="42" t="s">
        <v>278</v>
      </c>
      <c r="B51" s="37"/>
      <c r="C51" s="37"/>
      <c r="D51" s="37"/>
      <c r="E51" s="37"/>
      <c r="F51" s="37"/>
      <c r="G51" s="37"/>
      <c r="H51" s="37"/>
      <c r="I51" s="37"/>
    </row>
    <row r="52" spans="1:9" x14ac:dyDescent="0.2">
      <c r="A52" s="43" t="s">
        <v>251</v>
      </c>
      <c r="B52" s="37">
        <v>0.35830000000000001</v>
      </c>
      <c r="C52" s="37" t="s">
        <v>531</v>
      </c>
      <c r="D52" s="37" t="s">
        <v>70</v>
      </c>
      <c r="E52" s="37" t="s">
        <v>69</v>
      </c>
      <c r="F52" s="37">
        <v>0.90500000000000003</v>
      </c>
      <c r="G52" s="37"/>
      <c r="H52" s="37"/>
      <c r="I52" s="37"/>
    </row>
    <row r="53" spans="1:9" x14ac:dyDescent="0.2">
      <c r="A53" s="43" t="s">
        <v>253</v>
      </c>
      <c r="B53" s="37">
        <v>1.1419999999999999</v>
      </c>
      <c r="C53" s="37" t="s">
        <v>532</v>
      </c>
      <c r="D53" s="37" t="s">
        <v>70</v>
      </c>
      <c r="E53" s="37" t="s">
        <v>69</v>
      </c>
      <c r="F53" s="37">
        <v>0.75470000000000004</v>
      </c>
      <c r="G53" s="37"/>
      <c r="H53" s="37"/>
      <c r="I53" s="37"/>
    </row>
    <row r="54" spans="1:9" x14ac:dyDescent="0.2">
      <c r="A54" s="43" t="s">
        <v>255</v>
      </c>
      <c r="B54" s="37">
        <v>-3.1920000000000002</v>
      </c>
      <c r="C54" s="37" t="s">
        <v>533</v>
      </c>
      <c r="D54" s="37" t="s">
        <v>70</v>
      </c>
      <c r="E54" s="37" t="s">
        <v>69</v>
      </c>
      <c r="F54" s="37">
        <v>0.443</v>
      </c>
      <c r="G54" s="37"/>
      <c r="H54" s="37"/>
      <c r="I54" s="37"/>
    </row>
    <row r="55" spans="1:9" x14ac:dyDescent="0.2">
      <c r="A55" s="43" t="s">
        <v>257</v>
      </c>
      <c r="B55" s="37">
        <v>0.7833</v>
      </c>
      <c r="C55" s="37" t="s">
        <v>534</v>
      </c>
      <c r="D55" s="37" t="s">
        <v>70</v>
      </c>
      <c r="E55" s="37" t="s">
        <v>69</v>
      </c>
      <c r="F55" s="37">
        <v>0.81100000000000005</v>
      </c>
      <c r="G55" s="37"/>
      <c r="H55" s="37"/>
      <c r="I55" s="37"/>
    </row>
    <row r="56" spans="1:9" s="16" customFormat="1" ht="15" x14ac:dyDescent="0.2">
      <c r="A56" s="43" t="s">
        <v>259</v>
      </c>
      <c r="B56" s="37">
        <v>-3.55</v>
      </c>
      <c r="C56" s="37" t="s">
        <v>535</v>
      </c>
      <c r="D56" s="37" t="s">
        <v>70</v>
      </c>
      <c r="E56" s="37" t="s">
        <v>69</v>
      </c>
      <c r="F56" s="37">
        <v>0.35699999999999998</v>
      </c>
      <c r="G56" s="37"/>
      <c r="H56" s="37"/>
      <c r="I56" s="37"/>
    </row>
    <row r="57" spans="1:9" x14ac:dyDescent="0.2">
      <c r="A57" s="43" t="s">
        <v>261</v>
      </c>
      <c r="B57" s="37">
        <v>-4.3330000000000002</v>
      </c>
      <c r="C57" s="37" t="s">
        <v>536</v>
      </c>
      <c r="D57" s="37" t="s">
        <v>70</v>
      </c>
      <c r="E57" s="37" t="s">
        <v>69</v>
      </c>
      <c r="F57" s="37">
        <v>0.32219999999999999</v>
      </c>
      <c r="G57" s="37"/>
      <c r="H57" s="37"/>
      <c r="I57" s="37"/>
    </row>
    <row r="58" spans="1:9" x14ac:dyDescent="0.2">
      <c r="A58" s="36"/>
      <c r="B58" s="37"/>
      <c r="C58" s="37"/>
      <c r="D58" s="37"/>
      <c r="E58" s="37"/>
      <c r="F58" s="37"/>
      <c r="G58" s="37"/>
      <c r="H58" s="37"/>
      <c r="I58" s="37"/>
    </row>
    <row r="59" spans="1:9" x14ac:dyDescent="0.2">
      <c r="A59" s="42" t="s">
        <v>285</v>
      </c>
      <c r="B59" s="37"/>
      <c r="C59" s="37"/>
      <c r="D59" s="37"/>
      <c r="E59" s="37"/>
      <c r="F59" s="37"/>
      <c r="G59" s="37"/>
      <c r="H59" s="37"/>
      <c r="I59" s="37"/>
    </row>
    <row r="60" spans="1:9" x14ac:dyDescent="0.2">
      <c r="A60" s="43" t="s">
        <v>251</v>
      </c>
      <c r="B60" s="37">
        <v>0.9083</v>
      </c>
      <c r="C60" s="37" t="s">
        <v>537</v>
      </c>
      <c r="D60" s="37" t="s">
        <v>70</v>
      </c>
      <c r="E60" s="37" t="s">
        <v>69</v>
      </c>
      <c r="F60" s="37">
        <v>0.76749999999999996</v>
      </c>
      <c r="G60" s="37"/>
      <c r="H60" s="37"/>
      <c r="I60" s="37"/>
    </row>
    <row r="61" spans="1:9" x14ac:dyDescent="0.2">
      <c r="A61" s="43" t="s">
        <v>253</v>
      </c>
      <c r="B61" s="37">
        <v>3.617</v>
      </c>
      <c r="C61" s="37" t="s">
        <v>538</v>
      </c>
      <c r="D61" s="37" t="s">
        <v>70</v>
      </c>
      <c r="E61" s="37" t="s">
        <v>69</v>
      </c>
      <c r="F61" s="37">
        <v>0.43819999999999998</v>
      </c>
      <c r="G61" s="37"/>
      <c r="H61" s="37"/>
      <c r="I61" s="37"/>
    </row>
    <row r="62" spans="1:9" x14ac:dyDescent="0.2">
      <c r="A62" s="43" t="s">
        <v>255</v>
      </c>
      <c r="B62" s="37">
        <v>-1.675</v>
      </c>
      <c r="C62" s="37" t="s">
        <v>539</v>
      </c>
      <c r="D62" s="37" t="s">
        <v>70</v>
      </c>
      <c r="E62" s="37" t="s">
        <v>69</v>
      </c>
      <c r="F62" s="37">
        <v>0.58879999999999999</v>
      </c>
      <c r="G62" s="37"/>
      <c r="H62" s="37"/>
      <c r="I62" s="37"/>
    </row>
    <row r="63" spans="1:9" x14ac:dyDescent="0.2">
      <c r="A63" s="43" t="s">
        <v>257</v>
      </c>
      <c r="B63" s="37">
        <v>2.7080000000000002</v>
      </c>
      <c r="C63" s="37" t="s">
        <v>540</v>
      </c>
      <c r="D63" s="37" t="s">
        <v>70</v>
      </c>
      <c r="E63" s="37" t="s">
        <v>69</v>
      </c>
      <c r="F63" s="37">
        <v>0.51049999999999995</v>
      </c>
      <c r="G63" s="37"/>
      <c r="H63" s="37"/>
      <c r="I63" s="37"/>
    </row>
    <row r="64" spans="1:9" x14ac:dyDescent="0.2">
      <c r="A64" s="43" t="s">
        <v>259</v>
      </c>
      <c r="B64" s="37">
        <v>-2.5830000000000002</v>
      </c>
      <c r="C64" s="37" t="s">
        <v>541</v>
      </c>
      <c r="D64" s="37" t="s">
        <v>70</v>
      </c>
      <c r="E64" s="37" t="s">
        <v>69</v>
      </c>
      <c r="F64" s="37">
        <v>0.23480000000000001</v>
      </c>
      <c r="G64" s="37"/>
      <c r="H64" s="37"/>
      <c r="I64" s="37"/>
    </row>
    <row r="65" spans="1:9" x14ac:dyDescent="0.2">
      <c r="A65" s="43" t="s">
        <v>261</v>
      </c>
      <c r="B65" s="37">
        <v>-5.2919999999999998</v>
      </c>
      <c r="C65" s="37" t="s">
        <v>542</v>
      </c>
      <c r="D65" s="37" t="s">
        <v>70</v>
      </c>
      <c r="E65" s="37" t="s">
        <v>69</v>
      </c>
      <c r="F65" s="37">
        <v>0.2092</v>
      </c>
      <c r="G65" s="37"/>
      <c r="H65" s="37"/>
      <c r="I65" s="37"/>
    </row>
    <row r="66" spans="1:9" x14ac:dyDescent="0.2">
      <c r="A66" s="36"/>
      <c r="B66" s="37"/>
      <c r="C66" s="37"/>
      <c r="D66" s="37"/>
      <c r="E66" s="37"/>
      <c r="F66" s="37"/>
      <c r="G66" s="37"/>
      <c r="H66" s="37"/>
      <c r="I66" s="37"/>
    </row>
    <row r="67" spans="1:9" x14ac:dyDescent="0.2">
      <c r="A67" s="42" t="s">
        <v>292</v>
      </c>
      <c r="B67" s="37"/>
      <c r="C67" s="37"/>
      <c r="D67" s="37"/>
      <c r="E67" s="37"/>
      <c r="F67" s="37"/>
      <c r="G67" s="37"/>
      <c r="H67" s="37"/>
      <c r="I67" s="37"/>
    </row>
    <row r="68" spans="1:9" x14ac:dyDescent="0.2">
      <c r="A68" s="43" t="s">
        <v>251</v>
      </c>
      <c r="B68" s="37">
        <v>-1.9</v>
      </c>
      <c r="C68" s="37" t="s">
        <v>543</v>
      </c>
      <c r="D68" s="37" t="s">
        <v>70</v>
      </c>
      <c r="E68" s="37" t="s">
        <v>69</v>
      </c>
      <c r="F68" s="37">
        <v>0.63119999999999998</v>
      </c>
      <c r="G68" s="37"/>
      <c r="H68" s="37"/>
      <c r="I68" s="37"/>
    </row>
    <row r="69" spans="1:9" x14ac:dyDescent="0.2">
      <c r="A69" s="43" t="s">
        <v>253</v>
      </c>
      <c r="B69" s="37">
        <v>-1.3420000000000001</v>
      </c>
      <c r="C69" s="37" t="s">
        <v>544</v>
      </c>
      <c r="D69" s="37" t="s">
        <v>70</v>
      </c>
      <c r="E69" s="37" t="s">
        <v>69</v>
      </c>
      <c r="F69" s="37">
        <v>0.78620000000000001</v>
      </c>
      <c r="G69" s="37"/>
      <c r="H69" s="37"/>
      <c r="I69" s="37"/>
    </row>
    <row r="70" spans="1:9" x14ac:dyDescent="0.2">
      <c r="A70" s="43" t="s">
        <v>255</v>
      </c>
      <c r="B70" s="37">
        <v>-3.8919999999999999</v>
      </c>
      <c r="C70" s="37" t="s">
        <v>545</v>
      </c>
      <c r="D70" s="37" t="s">
        <v>70</v>
      </c>
      <c r="E70" s="37" t="s">
        <v>69</v>
      </c>
      <c r="F70" s="37">
        <v>0.2843</v>
      </c>
      <c r="G70" s="37"/>
      <c r="H70" s="37"/>
      <c r="I70" s="37"/>
    </row>
    <row r="71" spans="1:9" x14ac:dyDescent="0.2">
      <c r="A71" s="43" t="s">
        <v>257</v>
      </c>
      <c r="B71" s="37">
        <v>0.55830000000000002</v>
      </c>
      <c r="C71" s="37" t="s">
        <v>546</v>
      </c>
      <c r="D71" s="37" t="s">
        <v>70</v>
      </c>
      <c r="E71" s="37" t="s">
        <v>69</v>
      </c>
      <c r="F71" s="37">
        <v>0.90529999999999999</v>
      </c>
      <c r="G71" s="37"/>
      <c r="H71" s="37"/>
      <c r="I71" s="37"/>
    </row>
    <row r="72" spans="1:9" x14ac:dyDescent="0.2">
      <c r="A72" s="43" t="s">
        <v>259</v>
      </c>
      <c r="B72" s="37">
        <v>-1.992</v>
      </c>
      <c r="C72" s="37" t="s">
        <v>547</v>
      </c>
      <c r="D72" s="37" t="s">
        <v>70</v>
      </c>
      <c r="E72" s="37" t="s">
        <v>69</v>
      </c>
      <c r="F72" s="37">
        <v>0.53739999999999999</v>
      </c>
      <c r="G72" s="37"/>
      <c r="H72" s="37"/>
      <c r="I72" s="37"/>
    </row>
    <row r="73" spans="1:9" x14ac:dyDescent="0.2">
      <c r="A73" s="43" t="s">
        <v>261</v>
      </c>
      <c r="B73" s="37">
        <v>-2.5499999999999998</v>
      </c>
      <c r="C73" s="37" t="s">
        <v>548</v>
      </c>
      <c r="D73" s="37" t="s">
        <v>70</v>
      </c>
      <c r="E73" s="37" t="s">
        <v>69</v>
      </c>
      <c r="F73" s="37">
        <v>0.5635</v>
      </c>
      <c r="G73" s="37"/>
      <c r="H73" s="37"/>
      <c r="I73" s="37"/>
    </row>
    <row r="74" spans="1:9" x14ac:dyDescent="0.2">
      <c r="A74" s="36"/>
      <c r="B74" s="37"/>
      <c r="C74" s="37"/>
      <c r="D74" s="37"/>
      <c r="E74" s="37"/>
      <c r="F74" s="37"/>
      <c r="G74" s="37"/>
      <c r="H74" s="37"/>
      <c r="I74" s="37"/>
    </row>
    <row r="75" spans="1:9" x14ac:dyDescent="0.2">
      <c r="A75" s="42" t="s">
        <v>299</v>
      </c>
      <c r="B75" s="37"/>
      <c r="C75" s="37"/>
      <c r="D75" s="37"/>
      <c r="E75" s="37"/>
      <c r="F75" s="37"/>
      <c r="G75" s="37"/>
      <c r="H75" s="37"/>
      <c r="I75" s="37"/>
    </row>
    <row r="76" spans="1:9" x14ac:dyDescent="0.2">
      <c r="A76" s="43" t="s">
        <v>251</v>
      </c>
      <c r="B76" s="37">
        <v>-0.49170000000000003</v>
      </c>
      <c r="C76" s="37" t="s">
        <v>549</v>
      </c>
      <c r="D76" s="37" t="s">
        <v>70</v>
      </c>
      <c r="E76" s="37" t="s">
        <v>69</v>
      </c>
      <c r="F76" s="37">
        <v>0.88009999999999999</v>
      </c>
      <c r="G76" s="37"/>
      <c r="H76" s="37"/>
      <c r="I76" s="37"/>
    </row>
    <row r="77" spans="1:9" x14ac:dyDescent="0.2">
      <c r="A77" s="43" t="s">
        <v>253</v>
      </c>
      <c r="B77" s="37">
        <v>-1.5</v>
      </c>
      <c r="C77" s="37" t="s">
        <v>550</v>
      </c>
      <c r="D77" s="37" t="s">
        <v>70</v>
      </c>
      <c r="E77" s="37" t="s">
        <v>69</v>
      </c>
      <c r="F77" s="37">
        <v>0.68020000000000003</v>
      </c>
      <c r="G77" s="37"/>
      <c r="H77" s="37"/>
      <c r="I77" s="37"/>
    </row>
    <row r="78" spans="1:9" x14ac:dyDescent="0.2">
      <c r="A78" s="43" t="s">
        <v>255</v>
      </c>
      <c r="B78" s="37">
        <v>-2.617</v>
      </c>
      <c r="C78" s="37" t="s">
        <v>551</v>
      </c>
      <c r="D78" s="37" t="s">
        <v>70</v>
      </c>
      <c r="E78" s="37" t="s">
        <v>69</v>
      </c>
      <c r="F78" s="37">
        <v>0.44319999999999998</v>
      </c>
      <c r="G78" s="37"/>
      <c r="H78" s="37"/>
      <c r="I78" s="37"/>
    </row>
    <row r="79" spans="1:9" x14ac:dyDescent="0.2">
      <c r="A79" s="43" t="s">
        <v>257</v>
      </c>
      <c r="B79" s="37">
        <v>-1.008</v>
      </c>
      <c r="C79" s="37" t="s">
        <v>552</v>
      </c>
      <c r="D79" s="37" t="s">
        <v>70</v>
      </c>
      <c r="E79" s="37" t="s">
        <v>69</v>
      </c>
      <c r="F79" s="37">
        <v>0.78749999999999998</v>
      </c>
      <c r="G79" s="37"/>
      <c r="H79" s="37"/>
      <c r="I79" s="37"/>
    </row>
    <row r="80" spans="1:9" x14ac:dyDescent="0.2">
      <c r="A80" s="43" t="s">
        <v>259</v>
      </c>
      <c r="B80" s="37">
        <v>-2.125</v>
      </c>
      <c r="C80" s="37" t="s">
        <v>553</v>
      </c>
      <c r="D80" s="37" t="s">
        <v>70</v>
      </c>
      <c r="E80" s="37" t="s">
        <v>69</v>
      </c>
      <c r="F80" s="37">
        <v>0.54590000000000005</v>
      </c>
      <c r="G80" s="37"/>
      <c r="H80" s="37"/>
      <c r="I80" s="37"/>
    </row>
    <row r="81" spans="1:9" x14ac:dyDescent="0.2">
      <c r="A81" s="43" t="s">
        <v>261</v>
      </c>
      <c r="B81" s="37">
        <v>-1.117</v>
      </c>
      <c r="C81" s="37" t="s">
        <v>554</v>
      </c>
      <c r="D81" s="37" t="s">
        <v>70</v>
      </c>
      <c r="E81" s="37" t="s">
        <v>69</v>
      </c>
      <c r="F81" s="37">
        <v>0.77210000000000001</v>
      </c>
      <c r="G81" s="37"/>
      <c r="H81" s="37"/>
      <c r="I81" s="37"/>
    </row>
    <row r="82" spans="1:9" x14ac:dyDescent="0.2">
      <c r="A82" s="36"/>
      <c r="B82" s="37"/>
      <c r="C82" s="37"/>
      <c r="D82" s="37"/>
      <c r="E82" s="37"/>
      <c r="F82" s="37"/>
      <c r="G82" s="37"/>
      <c r="H82" s="37"/>
      <c r="I82" s="37"/>
    </row>
    <row r="83" spans="1:9" x14ac:dyDescent="0.2">
      <c r="A83" s="42" t="s">
        <v>306</v>
      </c>
      <c r="B83" s="37"/>
      <c r="C83" s="37"/>
      <c r="D83" s="37"/>
      <c r="E83" s="37"/>
      <c r="F83" s="37"/>
      <c r="G83" s="37"/>
      <c r="H83" s="37"/>
      <c r="I83" s="37"/>
    </row>
    <row r="84" spans="1:9" x14ac:dyDescent="0.2">
      <c r="A84" s="43" t="s">
        <v>251</v>
      </c>
      <c r="B84" s="37">
        <v>0.44169999999999998</v>
      </c>
      <c r="C84" s="37" t="s">
        <v>555</v>
      </c>
      <c r="D84" s="37" t="s">
        <v>70</v>
      </c>
      <c r="E84" s="37" t="s">
        <v>69</v>
      </c>
      <c r="F84" s="37">
        <v>0.91220000000000001</v>
      </c>
      <c r="G84" s="37"/>
      <c r="H84" s="37"/>
      <c r="I84" s="37"/>
    </row>
    <row r="85" spans="1:9" x14ac:dyDescent="0.2">
      <c r="A85" s="43" t="s">
        <v>253</v>
      </c>
      <c r="B85" s="37">
        <v>1.0580000000000001</v>
      </c>
      <c r="C85" s="37" t="s">
        <v>556</v>
      </c>
      <c r="D85" s="37" t="s">
        <v>70</v>
      </c>
      <c r="E85" s="37" t="s">
        <v>69</v>
      </c>
      <c r="F85" s="37">
        <v>0.80800000000000005</v>
      </c>
      <c r="G85" s="37"/>
      <c r="H85" s="37"/>
      <c r="I85" s="37"/>
    </row>
    <row r="86" spans="1:9" x14ac:dyDescent="0.2">
      <c r="A86" s="43" t="s">
        <v>255</v>
      </c>
      <c r="B86" s="37">
        <v>-0.65</v>
      </c>
      <c r="C86" s="37" t="s">
        <v>557</v>
      </c>
      <c r="D86" s="37" t="s">
        <v>70</v>
      </c>
      <c r="E86" s="37" t="s">
        <v>69</v>
      </c>
      <c r="F86" s="37">
        <v>0.87180000000000002</v>
      </c>
      <c r="G86" s="37"/>
      <c r="H86" s="37"/>
      <c r="I86" s="37"/>
    </row>
    <row r="87" spans="1:9" x14ac:dyDescent="0.2">
      <c r="A87" s="43" t="s">
        <v>257</v>
      </c>
      <c r="B87" s="37">
        <v>0.61670000000000003</v>
      </c>
      <c r="C87" s="37" t="s">
        <v>558</v>
      </c>
      <c r="D87" s="37" t="s">
        <v>70</v>
      </c>
      <c r="E87" s="37" t="s">
        <v>69</v>
      </c>
      <c r="F87" s="37">
        <v>0.86519999999999997</v>
      </c>
      <c r="G87" s="37"/>
      <c r="H87" s="37"/>
      <c r="I87" s="37"/>
    </row>
    <row r="88" spans="1:9" x14ac:dyDescent="0.2">
      <c r="A88" s="43" t="s">
        <v>259</v>
      </c>
      <c r="B88" s="37">
        <v>-1.0920000000000001</v>
      </c>
      <c r="C88" s="37" t="s">
        <v>559</v>
      </c>
      <c r="D88" s="37" t="s">
        <v>70</v>
      </c>
      <c r="E88" s="37" t="s">
        <v>69</v>
      </c>
      <c r="F88" s="37">
        <v>0.73519999999999996</v>
      </c>
      <c r="G88" s="37"/>
      <c r="H88" s="37"/>
      <c r="I88" s="37"/>
    </row>
    <row r="89" spans="1:9" x14ac:dyDescent="0.2">
      <c r="A89" s="43" t="s">
        <v>261</v>
      </c>
      <c r="B89" s="37">
        <v>-1.708</v>
      </c>
      <c r="C89" s="37" t="s">
        <v>560</v>
      </c>
      <c r="D89" s="37" t="s">
        <v>70</v>
      </c>
      <c r="E89" s="37" t="s">
        <v>69</v>
      </c>
      <c r="F89" s="37">
        <v>0.64090000000000003</v>
      </c>
      <c r="G89" s="37"/>
      <c r="H89" s="37"/>
      <c r="I89" s="37"/>
    </row>
    <row r="90" spans="1:9" x14ac:dyDescent="0.2">
      <c r="A90" s="36"/>
      <c r="B90" s="37"/>
      <c r="C90" s="37"/>
      <c r="D90" s="37"/>
      <c r="E90" s="37"/>
      <c r="F90" s="37"/>
      <c r="G90" s="37"/>
      <c r="H90" s="37"/>
      <c r="I90" s="37"/>
    </row>
    <row r="91" spans="1:9" x14ac:dyDescent="0.2">
      <c r="A91" s="42" t="s">
        <v>168</v>
      </c>
      <c r="B91" s="37"/>
      <c r="C91" s="37"/>
      <c r="D91" s="37"/>
      <c r="E91" s="37"/>
      <c r="F91" s="37"/>
      <c r="G91" s="37"/>
      <c r="H91" s="37"/>
      <c r="I91" s="37"/>
    </row>
    <row r="92" spans="1:9" x14ac:dyDescent="0.2">
      <c r="A92" s="43" t="s">
        <v>313</v>
      </c>
      <c r="B92" s="37">
        <v>2.8079999999999998</v>
      </c>
      <c r="C92" s="37" t="s">
        <v>561</v>
      </c>
      <c r="D92" s="37" t="s">
        <v>70</v>
      </c>
      <c r="E92" s="37" t="s">
        <v>69</v>
      </c>
      <c r="F92" s="37">
        <v>0.31719999999999998</v>
      </c>
      <c r="G92" s="37"/>
      <c r="H92" s="37"/>
      <c r="I92" s="37"/>
    </row>
    <row r="93" spans="1:9" x14ac:dyDescent="0.2">
      <c r="A93" s="43" t="s">
        <v>315</v>
      </c>
      <c r="B93" s="37">
        <v>-0.56669999999999998</v>
      </c>
      <c r="C93" s="37" t="s">
        <v>562</v>
      </c>
      <c r="D93" s="37" t="s">
        <v>70</v>
      </c>
      <c r="E93" s="37" t="s">
        <v>69</v>
      </c>
      <c r="F93" s="37">
        <v>0.84470000000000001</v>
      </c>
      <c r="G93" s="37"/>
      <c r="H93" s="37"/>
      <c r="I93" s="37"/>
    </row>
    <row r="94" spans="1:9" x14ac:dyDescent="0.2">
      <c r="A94" s="43" t="s">
        <v>317</v>
      </c>
      <c r="B94" s="37">
        <v>0.82499999999999996</v>
      </c>
      <c r="C94" s="37" t="s">
        <v>563</v>
      </c>
      <c r="D94" s="37" t="s">
        <v>70</v>
      </c>
      <c r="E94" s="37" t="s">
        <v>69</v>
      </c>
      <c r="F94" s="37">
        <v>0.78590000000000004</v>
      </c>
      <c r="G94" s="37"/>
      <c r="H94" s="37"/>
      <c r="I94" s="37"/>
    </row>
    <row r="95" spans="1:9" x14ac:dyDescent="0.2">
      <c r="A95" s="43" t="s">
        <v>319</v>
      </c>
      <c r="B95" s="37">
        <v>0.8417</v>
      </c>
      <c r="C95" s="37" t="s">
        <v>564</v>
      </c>
      <c r="D95" s="37" t="s">
        <v>70</v>
      </c>
      <c r="E95" s="37" t="s">
        <v>69</v>
      </c>
      <c r="F95" s="37">
        <v>0.70679999999999998</v>
      </c>
      <c r="G95" s="37"/>
      <c r="H95" s="37"/>
      <c r="I95" s="37"/>
    </row>
    <row r="96" spans="1:9" x14ac:dyDescent="0.2">
      <c r="A96" s="43" t="s">
        <v>321</v>
      </c>
      <c r="B96" s="37">
        <v>2</v>
      </c>
      <c r="C96" s="37" t="s">
        <v>565</v>
      </c>
      <c r="D96" s="37" t="s">
        <v>70</v>
      </c>
      <c r="E96" s="37" t="s">
        <v>69</v>
      </c>
      <c r="F96" s="37">
        <v>0.57079999999999997</v>
      </c>
      <c r="G96" s="37"/>
      <c r="H96" s="37"/>
      <c r="I96" s="37"/>
    </row>
    <row r="97" spans="1:9" x14ac:dyDescent="0.2">
      <c r="A97" s="43" t="s">
        <v>323</v>
      </c>
      <c r="B97" s="37">
        <v>5.6749999999999998</v>
      </c>
      <c r="C97" s="37" t="s">
        <v>566</v>
      </c>
      <c r="D97" s="37" t="s">
        <v>70</v>
      </c>
      <c r="E97" s="37" t="s">
        <v>69</v>
      </c>
      <c r="F97" s="37">
        <v>0.22289999999999999</v>
      </c>
      <c r="G97" s="37"/>
      <c r="H97" s="37"/>
      <c r="I97" s="37"/>
    </row>
    <row r="98" spans="1:9" x14ac:dyDescent="0.2">
      <c r="A98" s="43" t="s">
        <v>325</v>
      </c>
      <c r="B98" s="37">
        <v>5.125</v>
      </c>
      <c r="C98" s="37" t="s">
        <v>567</v>
      </c>
      <c r="D98" s="37" t="s">
        <v>70</v>
      </c>
      <c r="E98" s="37" t="s">
        <v>69</v>
      </c>
      <c r="F98" s="37">
        <v>7.4399999999999994E-2</v>
      </c>
      <c r="G98" s="37"/>
      <c r="H98" s="37"/>
      <c r="I98" s="37"/>
    </row>
    <row r="99" spans="1:9" x14ac:dyDescent="0.2">
      <c r="A99" s="43" t="s">
        <v>327</v>
      </c>
      <c r="B99" s="37">
        <v>5.0670000000000002</v>
      </c>
      <c r="C99" s="37" t="s">
        <v>568</v>
      </c>
      <c r="D99" s="37" t="s">
        <v>70</v>
      </c>
      <c r="E99" s="37" t="s">
        <v>69</v>
      </c>
      <c r="F99" s="37">
        <v>0.2321</v>
      </c>
      <c r="G99" s="37"/>
      <c r="H99" s="37"/>
      <c r="I99" s="37"/>
    </row>
    <row r="100" spans="1:9" x14ac:dyDescent="0.2">
      <c r="A100" s="43" t="s">
        <v>329</v>
      </c>
      <c r="B100" s="37">
        <v>-3.375</v>
      </c>
      <c r="C100" s="37" t="s">
        <v>569</v>
      </c>
      <c r="D100" s="37" t="s">
        <v>70</v>
      </c>
      <c r="E100" s="37" t="s">
        <v>69</v>
      </c>
      <c r="F100" s="37">
        <v>0.10299999999999999</v>
      </c>
      <c r="G100" s="37"/>
      <c r="H100" s="37"/>
      <c r="I100" s="37"/>
    </row>
    <row r="101" spans="1:9" x14ac:dyDescent="0.2">
      <c r="A101" s="43" t="s">
        <v>331</v>
      </c>
      <c r="B101" s="37">
        <v>-1.9830000000000001</v>
      </c>
      <c r="C101" s="37" t="s">
        <v>570</v>
      </c>
      <c r="D101" s="37" t="s">
        <v>70</v>
      </c>
      <c r="E101" s="37" t="s">
        <v>69</v>
      </c>
      <c r="F101" s="37">
        <v>0.45340000000000003</v>
      </c>
      <c r="G101" s="37"/>
      <c r="H101" s="37"/>
      <c r="I101" s="37"/>
    </row>
    <row r="102" spans="1:9" x14ac:dyDescent="0.2">
      <c r="A102" s="43" t="s">
        <v>333</v>
      </c>
      <c r="B102" s="37">
        <v>-1.9670000000000001</v>
      </c>
      <c r="C102" s="37" t="s">
        <v>571</v>
      </c>
      <c r="D102" s="37" t="s">
        <v>70</v>
      </c>
      <c r="E102" s="37" t="s">
        <v>69</v>
      </c>
      <c r="F102" s="37">
        <v>0.42720000000000002</v>
      </c>
      <c r="G102" s="37"/>
      <c r="H102" s="37"/>
      <c r="I102" s="37"/>
    </row>
    <row r="103" spans="1:9" x14ac:dyDescent="0.2">
      <c r="A103" s="43" t="s">
        <v>335</v>
      </c>
      <c r="B103" s="37">
        <v>-0.80830000000000002</v>
      </c>
      <c r="C103" s="37" t="s">
        <v>572</v>
      </c>
      <c r="D103" s="37" t="s">
        <v>70</v>
      </c>
      <c r="E103" s="37" t="s">
        <v>69</v>
      </c>
      <c r="F103" s="37">
        <v>0.7651</v>
      </c>
      <c r="G103" s="37"/>
      <c r="H103" s="37"/>
      <c r="I103" s="37"/>
    </row>
    <row r="104" spans="1:9" x14ac:dyDescent="0.2">
      <c r="A104" s="43" t="s">
        <v>337</v>
      </c>
      <c r="B104" s="37">
        <v>2.867</v>
      </c>
      <c r="C104" s="37" t="s">
        <v>573</v>
      </c>
      <c r="D104" s="37" t="s">
        <v>70</v>
      </c>
      <c r="E104" s="37" t="s">
        <v>69</v>
      </c>
      <c r="F104" s="37">
        <v>0.3548</v>
      </c>
      <c r="G104" s="37"/>
      <c r="H104" s="37"/>
      <c r="I104" s="37"/>
    </row>
    <row r="105" spans="1:9" x14ac:dyDescent="0.2">
      <c r="A105" s="43" t="s">
        <v>339</v>
      </c>
      <c r="B105" s="37">
        <v>2.3170000000000002</v>
      </c>
      <c r="C105" s="37" t="s">
        <v>574</v>
      </c>
      <c r="D105" s="37" t="s">
        <v>70</v>
      </c>
      <c r="E105" s="37" t="s">
        <v>69</v>
      </c>
      <c r="F105" s="37">
        <v>0.313</v>
      </c>
      <c r="G105" s="37"/>
      <c r="H105" s="37"/>
      <c r="I105" s="37"/>
    </row>
    <row r="106" spans="1:9" x14ac:dyDescent="0.2">
      <c r="A106" s="43" t="s">
        <v>341</v>
      </c>
      <c r="B106" s="37">
        <v>2.258</v>
      </c>
      <c r="C106" s="37" t="s">
        <v>575</v>
      </c>
      <c r="D106" s="37" t="s">
        <v>70</v>
      </c>
      <c r="E106" s="37" t="s">
        <v>69</v>
      </c>
      <c r="F106" s="37">
        <v>0.50309999999999999</v>
      </c>
      <c r="G106" s="37"/>
      <c r="H106" s="37"/>
      <c r="I106" s="37"/>
    </row>
    <row r="107" spans="1:9" x14ac:dyDescent="0.2">
      <c r="A107" s="43" t="s">
        <v>343</v>
      </c>
      <c r="B107" s="37">
        <v>1.3919999999999999</v>
      </c>
      <c r="C107" s="37" t="s">
        <v>576</v>
      </c>
      <c r="D107" s="37" t="s">
        <v>70</v>
      </c>
      <c r="E107" s="37" t="s">
        <v>69</v>
      </c>
      <c r="F107" s="37">
        <v>0.46789999999999998</v>
      </c>
      <c r="G107" s="37"/>
      <c r="H107" s="37"/>
      <c r="I107" s="37"/>
    </row>
    <row r="108" spans="1:9" x14ac:dyDescent="0.2">
      <c r="A108" s="43" t="s">
        <v>345</v>
      </c>
      <c r="B108" s="37">
        <v>1.4079999999999999</v>
      </c>
      <c r="C108" s="37" t="s">
        <v>577</v>
      </c>
      <c r="D108" s="37" t="s">
        <v>70</v>
      </c>
      <c r="E108" s="37" t="s">
        <v>69</v>
      </c>
      <c r="F108" s="37">
        <v>0.3871</v>
      </c>
      <c r="G108" s="37"/>
      <c r="H108" s="37"/>
      <c r="I108" s="37"/>
    </row>
    <row r="109" spans="1:9" x14ac:dyDescent="0.2">
      <c r="A109" s="43" t="s">
        <v>347</v>
      </c>
      <c r="B109" s="37">
        <v>2.5670000000000002</v>
      </c>
      <c r="C109" s="37" t="s">
        <v>578</v>
      </c>
      <c r="D109" s="37" t="s">
        <v>70</v>
      </c>
      <c r="E109" s="37" t="s">
        <v>69</v>
      </c>
      <c r="F109" s="37">
        <v>0.48060000000000003</v>
      </c>
      <c r="G109" s="37"/>
      <c r="H109" s="37"/>
      <c r="I109" s="37"/>
    </row>
    <row r="110" spans="1:9" x14ac:dyDescent="0.2">
      <c r="A110" s="43" t="s">
        <v>349</v>
      </c>
      <c r="B110" s="37">
        <v>6.242</v>
      </c>
      <c r="C110" s="37" t="s">
        <v>579</v>
      </c>
      <c r="D110" s="37" t="s">
        <v>70</v>
      </c>
      <c r="E110" s="37" t="s">
        <v>69</v>
      </c>
      <c r="F110" s="37">
        <v>7.8399999999999997E-2</v>
      </c>
      <c r="G110" s="37"/>
      <c r="H110" s="37"/>
      <c r="I110" s="37"/>
    </row>
    <row r="111" spans="1:9" x14ac:dyDescent="0.2">
      <c r="A111" s="43" t="s">
        <v>351</v>
      </c>
      <c r="B111" s="37">
        <v>5.6920000000000002</v>
      </c>
      <c r="C111" s="37" t="s">
        <v>580</v>
      </c>
      <c r="D111" s="37" t="s">
        <v>65</v>
      </c>
      <c r="E111" s="37" t="s">
        <v>148</v>
      </c>
      <c r="F111" s="37">
        <v>3.8300000000000001E-2</v>
      </c>
      <c r="G111" s="37"/>
      <c r="H111" s="37"/>
      <c r="I111" s="37"/>
    </row>
    <row r="112" spans="1:9" x14ac:dyDescent="0.2">
      <c r="A112" s="43" t="s">
        <v>353</v>
      </c>
      <c r="B112" s="37">
        <v>5.633</v>
      </c>
      <c r="C112" s="37" t="s">
        <v>581</v>
      </c>
      <c r="D112" s="37" t="s">
        <v>70</v>
      </c>
      <c r="E112" s="37" t="s">
        <v>69</v>
      </c>
      <c r="F112" s="37">
        <v>0.19139999999999999</v>
      </c>
      <c r="G112" s="37"/>
      <c r="H112" s="37"/>
      <c r="I112" s="37"/>
    </row>
    <row r="113" spans="1:9" x14ac:dyDescent="0.2">
      <c r="A113" s="43" t="s">
        <v>355</v>
      </c>
      <c r="B113" s="37">
        <v>1.6670000000000001E-2</v>
      </c>
      <c r="C113" s="37" t="s">
        <v>582</v>
      </c>
      <c r="D113" s="37" t="s">
        <v>70</v>
      </c>
      <c r="E113" s="37" t="s">
        <v>69</v>
      </c>
      <c r="F113" s="37">
        <v>0.9899</v>
      </c>
      <c r="G113" s="37"/>
      <c r="H113" s="37"/>
      <c r="I113" s="37"/>
    </row>
    <row r="114" spans="1:9" x14ac:dyDescent="0.2">
      <c r="A114" s="43" t="s">
        <v>357</v>
      </c>
      <c r="B114" s="37">
        <v>1.175</v>
      </c>
      <c r="C114" s="37" t="s">
        <v>583</v>
      </c>
      <c r="D114" s="37" t="s">
        <v>70</v>
      </c>
      <c r="E114" s="37" t="s">
        <v>69</v>
      </c>
      <c r="F114" s="37">
        <v>0.73460000000000003</v>
      </c>
      <c r="G114" s="37"/>
      <c r="H114" s="37"/>
      <c r="I114" s="37"/>
    </row>
    <row r="115" spans="1:9" x14ac:dyDescent="0.2">
      <c r="A115" s="43" t="s">
        <v>359</v>
      </c>
      <c r="B115" s="37">
        <v>4.8499999999999996</v>
      </c>
      <c r="C115" s="37" t="s">
        <v>584</v>
      </c>
      <c r="D115" s="37" t="s">
        <v>70</v>
      </c>
      <c r="E115" s="37" t="s">
        <v>69</v>
      </c>
      <c r="F115" s="37">
        <v>0.25729999999999997</v>
      </c>
      <c r="G115" s="37"/>
      <c r="H115" s="37"/>
      <c r="I115" s="37"/>
    </row>
    <row r="116" spans="1:9" x14ac:dyDescent="0.2">
      <c r="A116" s="43" t="s">
        <v>361</v>
      </c>
      <c r="B116" s="37">
        <v>4.3</v>
      </c>
      <c r="C116" s="37" t="s">
        <v>585</v>
      </c>
      <c r="D116" s="37" t="s">
        <v>70</v>
      </c>
      <c r="E116" s="37" t="s">
        <v>69</v>
      </c>
      <c r="F116" s="37">
        <v>0.1996</v>
      </c>
      <c r="G116" s="37"/>
      <c r="H116" s="37"/>
      <c r="I116" s="37"/>
    </row>
    <row r="117" spans="1:9" x14ac:dyDescent="0.2">
      <c r="A117" s="43" t="s">
        <v>363</v>
      </c>
      <c r="B117" s="37">
        <v>4.242</v>
      </c>
      <c r="C117" s="37" t="s">
        <v>586</v>
      </c>
      <c r="D117" s="37" t="s">
        <v>70</v>
      </c>
      <c r="E117" s="37" t="s">
        <v>69</v>
      </c>
      <c r="F117" s="37">
        <v>0.2913</v>
      </c>
      <c r="G117" s="37"/>
      <c r="H117" s="37"/>
      <c r="I117" s="37"/>
    </row>
    <row r="118" spans="1:9" x14ac:dyDescent="0.2">
      <c r="A118" s="43" t="s">
        <v>365</v>
      </c>
      <c r="B118" s="37">
        <v>1.1579999999999999</v>
      </c>
      <c r="C118" s="37" t="s">
        <v>587</v>
      </c>
      <c r="D118" s="37" t="s">
        <v>70</v>
      </c>
      <c r="E118" s="37" t="s">
        <v>69</v>
      </c>
      <c r="F118" s="37">
        <v>0.7288</v>
      </c>
      <c r="G118" s="37"/>
      <c r="H118" s="37"/>
      <c r="I118" s="37"/>
    </row>
    <row r="119" spans="1:9" x14ac:dyDescent="0.2">
      <c r="A119" s="43" t="s">
        <v>367</v>
      </c>
      <c r="B119" s="37">
        <v>4.8330000000000002</v>
      </c>
      <c r="C119" s="37" t="s">
        <v>588</v>
      </c>
      <c r="D119" s="37" t="s">
        <v>70</v>
      </c>
      <c r="E119" s="37" t="s">
        <v>69</v>
      </c>
      <c r="F119" s="37">
        <v>0.22550000000000001</v>
      </c>
      <c r="G119" s="37"/>
      <c r="H119" s="37"/>
      <c r="I119" s="37"/>
    </row>
    <row r="120" spans="1:9" x14ac:dyDescent="0.2">
      <c r="A120" s="43" t="s">
        <v>369</v>
      </c>
      <c r="B120" s="37">
        <v>4.2830000000000004</v>
      </c>
      <c r="C120" s="37" t="s">
        <v>589</v>
      </c>
      <c r="D120" s="37" t="s">
        <v>70</v>
      </c>
      <c r="E120" s="37" t="s">
        <v>69</v>
      </c>
      <c r="F120" s="37">
        <v>9.6699999999999994E-2</v>
      </c>
      <c r="G120" s="37"/>
      <c r="H120" s="37"/>
      <c r="I120" s="37"/>
    </row>
    <row r="121" spans="1:9" x14ac:dyDescent="0.2">
      <c r="A121" s="43" t="s">
        <v>371</v>
      </c>
      <c r="B121" s="37">
        <v>4.2249999999999996</v>
      </c>
      <c r="C121" s="37" t="s">
        <v>590</v>
      </c>
      <c r="D121" s="37" t="s">
        <v>70</v>
      </c>
      <c r="E121" s="37" t="s">
        <v>69</v>
      </c>
      <c r="F121" s="37">
        <v>0.29139999999999999</v>
      </c>
      <c r="G121" s="37"/>
      <c r="H121" s="37"/>
      <c r="I121" s="37"/>
    </row>
    <row r="122" spans="1:9" x14ac:dyDescent="0.2">
      <c r="A122" s="43" t="s">
        <v>373</v>
      </c>
      <c r="B122" s="37">
        <v>3.6749999999999998</v>
      </c>
      <c r="C122" s="37" t="s">
        <v>591</v>
      </c>
      <c r="D122" s="37" t="s">
        <v>70</v>
      </c>
      <c r="E122" s="37" t="s">
        <v>69</v>
      </c>
      <c r="F122" s="37">
        <v>0.36749999999999999</v>
      </c>
      <c r="G122" s="37"/>
      <c r="H122" s="37"/>
      <c r="I122" s="37"/>
    </row>
    <row r="123" spans="1:9" x14ac:dyDescent="0.2">
      <c r="A123" s="43" t="s">
        <v>375</v>
      </c>
      <c r="B123" s="37">
        <v>3.125</v>
      </c>
      <c r="C123" s="37" t="s">
        <v>592</v>
      </c>
      <c r="D123" s="37" t="s">
        <v>70</v>
      </c>
      <c r="E123" s="37" t="s">
        <v>69</v>
      </c>
      <c r="F123" s="37">
        <v>0.3735</v>
      </c>
      <c r="G123" s="37"/>
      <c r="H123" s="37"/>
      <c r="I123" s="37"/>
    </row>
    <row r="124" spans="1:9" s="16" customFormat="1" ht="15" x14ac:dyDescent="0.2">
      <c r="A124" s="43" t="s">
        <v>377</v>
      </c>
      <c r="B124" s="37">
        <v>3.0670000000000002</v>
      </c>
      <c r="C124" s="37" t="s">
        <v>593</v>
      </c>
      <c r="D124" s="37" t="s">
        <v>70</v>
      </c>
      <c r="E124" s="37" t="s">
        <v>69</v>
      </c>
      <c r="F124" s="37">
        <v>0.3861</v>
      </c>
      <c r="G124" s="37"/>
      <c r="H124" s="37"/>
      <c r="I124" s="37"/>
    </row>
    <row r="125" spans="1:9" x14ac:dyDescent="0.2">
      <c r="A125" s="43" t="s">
        <v>379</v>
      </c>
      <c r="B125" s="37">
        <v>-0.55000000000000004</v>
      </c>
      <c r="C125" s="37" t="s">
        <v>594</v>
      </c>
      <c r="D125" s="37" t="s">
        <v>70</v>
      </c>
      <c r="E125" s="37" t="s">
        <v>69</v>
      </c>
      <c r="F125" s="37">
        <v>0.86819999999999997</v>
      </c>
      <c r="G125" s="37"/>
      <c r="H125" s="37"/>
      <c r="I125" s="37"/>
    </row>
    <row r="126" spans="1:9" x14ac:dyDescent="0.2">
      <c r="A126" s="43" t="s">
        <v>381</v>
      </c>
      <c r="B126" s="37">
        <v>-0.60829999999999995</v>
      </c>
      <c r="C126" s="37" t="s">
        <v>595</v>
      </c>
      <c r="D126" s="37" t="s">
        <v>70</v>
      </c>
      <c r="E126" s="37" t="s">
        <v>69</v>
      </c>
      <c r="F126" s="37">
        <v>0.88729999999999998</v>
      </c>
      <c r="G126" s="37"/>
      <c r="H126" s="37"/>
      <c r="I126" s="37"/>
    </row>
    <row r="127" spans="1:9" x14ac:dyDescent="0.2">
      <c r="A127" s="43" t="s">
        <v>383</v>
      </c>
      <c r="B127" s="37">
        <v>-5.833E-2</v>
      </c>
      <c r="C127" s="37" t="s">
        <v>596</v>
      </c>
      <c r="D127" s="37" t="s">
        <v>70</v>
      </c>
      <c r="E127" s="37" t="s">
        <v>69</v>
      </c>
      <c r="F127" s="37">
        <v>0.98540000000000005</v>
      </c>
      <c r="G127" s="37"/>
      <c r="H127" s="37"/>
      <c r="I127" s="37"/>
    </row>
    <row r="128" spans="1:9" x14ac:dyDescent="0.2">
      <c r="A128" s="36"/>
      <c r="B128" s="37"/>
      <c r="C128" s="37"/>
      <c r="D128" s="37"/>
      <c r="E128" s="37"/>
      <c r="F128" s="37"/>
      <c r="G128" s="37"/>
      <c r="H128" s="37"/>
      <c r="I128" s="37"/>
    </row>
    <row r="129" spans="1:9" x14ac:dyDescent="0.2">
      <c r="A129" s="42" t="s">
        <v>169</v>
      </c>
      <c r="B129" s="37"/>
      <c r="C129" s="37"/>
      <c r="D129" s="37"/>
      <c r="E129" s="37"/>
      <c r="F129" s="37"/>
      <c r="G129" s="37"/>
      <c r="H129" s="37"/>
      <c r="I129" s="37"/>
    </row>
    <row r="130" spans="1:9" x14ac:dyDescent="0.2">
      <c r="A130" s="43" t="s">
        <v>313</v>
      </c>
      <c r="B130" s="37">
        <v>-0.85829999999999995</v>
      </c>
      <c r="C130" s="37" t="s">
        <v>597</v>
      </c>
      <c r="D130" s="37" t="s">
        <v>70</v>
      </c>
      <c r="E130" s="37" t="s">
        <v>69</v>
      </c>
      <c r="F130" s="37">
        <v>0.68</v>
      </c>
      <c r="G130" s="37"/>
      <c r="H130" s="37"/>
      <c r="I130" s="37"/>
    </row>
    <row r="131" spans="1:9" x14ac:dyDescent="0.2">
      <c r="A131" s="43" t="s">
        <v>315</v>
      </c>
      <c r="B131" s="37">
        <v>-10.94</v>
      </c>
      <c r="C131" s="37" t="s">
        <v>598</v>
      </c>
      <c r="D131" s="37" t="s">
        <v>65</v>
      </c>
      <c r="E131" s="37" t="s">
        <v>64</v>
      </c>
      <c r="F131" s="37">
        <v>1.5E-3</v>
      </c>
      <c r="G131" s="37"/>
      <c r="H131" s="37"/>
      <c r="I131" s="37"/>
    </row>
    <row r="132" spans="1:9" x14ac:dyDescent="0.2">
      <c r="A132" s="43" t="s">
        <v>317</v>
      </c>
      <c r="B132" s="37">
        <v>-5.0170000000000003</v>
      </c>
      <c r="C132" s="37" t="s">
        <v>599</v>
      </c>
      <c r="D132" s="37" t="s">
        <v>70</v>
      </c>
      <c r="E132" s="37" t="s">
        <v>69</v>
      </c>
      <c r="F132" s="37">
        <v>0.2243</v>
      </c>
      <c r="G132" s="37"/>
      <c r="H132" s="37"/>
      <c r="I132" s="37"/>
    </row>
    <row r="133" spans="1:9" x14ac:dyDescent="0.2">
      <c r="A133" s="43" t="s">
        <v>319</v>
      </c>
      <c r="B133" s="37">
        <v>-2.4670000000000001</v>
      </c>
      <c r="C133" s="37" t="s">
        <v>600</v>
      </c>
      <c r="D133" s="37" t="s">
        <v>70</v>
      </c>
      <c r="E133" s="37" t="s">
        <v>69</v>
      </c>
      <c r="F133" s="37">
        <v>0.29210000000000003</v>
      </c>
      <c r="G133" s="37"/>
      <c r="H133" s="37"/>
      <c r="I133" s="37"/>
    </row>
    <row r="134" spans="1:9" x14ac:dyDescent="0.2">
      <c r="A134" s="43" t="s">
        <v>321</v>
      </c>
      <c r="B134" s="37">
        <v>-0.75829999999999997</v>
      </c>
      <c r="C134" s="37" t="s">
        <v>601</v>
      </c>
      <c r="D134" s="37" t="s">
        <v>70</v>
      </c>
      <c r="E134" s="37" t="s">
        <v>69</v>
      </c>
      <c r="F134" s="37">
        <v>0.77259999999999995</v>
      </c>
      <c r="G134" s="37"/>
      <c r="H134" s="37"/>
      <c r="I134" s="37"/>
    </row>
    <row r="135" spans="1:9" x14ac:dyDescent="0.2">
      <c r="A135" s="43" t="s">
        <v>323</v>
      </c>
      <c r="B135" s="37">
        <v>0.10829999999999999</v>
      </c>
      <c r="C135" s="37" t="s">
        <v>602</v>
      </c>
      <c r="D135" s="37" t="s">
        <v>70</v>
      </c>
      <c r="E135" s="37" t="s">
        <v>69</v>
      </c>
      <c r="F135" s="37">
        <v>0.97019999999999995</v>
      </c>
      <c r="G135" s="37"/>
      <c r="H135" s="37"/>
      <c r="I135" s="37"/>
    </row>
    <row r="136" spans="1:9" x14ac:dyDescent="0.2">
      <c r="A136" s="43" t="s">
        <v>325</v>
      </c>
      <c r="B136" s="37">
        <v>0.9667</v>
      </c>
      <c r="C136" s="37" t="s">
        <v>603</v>
      </c>
      <c r="D136" s="37" t="s">
        <v>70</v>
      </c>
      <c r="E136" s="37" t="s">
        <v>69</v>
      </c>
      <c r="F136" s="37">
        <v>0.68289999999999995</v>
      </c>
      <c r="G136" s="37"/>
      <c r="H136" s="37"/>
      <c r="I136" s="37"/>
    </row>
    <row r="137" spans="1:9" x14ac:dyDescent="0.2">
      <c r="A137" s="43" t="s">
        <v>327</v>
      </c>
      <c r="B137" s="37">
        <v>1.8420000000000001</v>
      </c>
      <c r="C137" s="37" t="s">
        <v>604</v>
      </c>
      <c r="D137" s="37" t="s">
        <v>70</v>
      </c>
      <c r="E137" s="37" t="s">
        <v>69</v>
      </c>
      <c r="F137" s="37">
        <v>0.42220000000000002</v>
      </c>
      <c r="G137" s="37"/>
      <c r="H137" s="37"/>
      <c r="I137" s="37"/>
    </row>
    <row r="138" spans="1:9" x14ac:dyDescent="0.2">
      <c r="A138" s="43" t="s">
        <v>329</v>
      </c>
      <c r="B138" s="37">
        <v>-10.08</v>
      </c>
      <c r="C138" s="37" t="s">
        <v>605</v>
      </c>
      <c r="D138" s="37" t="s">
        <v>65</v>
      </c>
      <c r="E138" s="37" t="s">
        <v>64</v>
      </c>
      <c r="F138" s="37">
        <v>7.1000000000000004E-3</v>
      </c>
      <c r="G138" s="37"/>
      <c r="H138" s="37"/>
      <c r="I138" s="37"/>
    </row>
    <row r="139" spans="1:9" x14ac:dyDescent="0.2">
      <c r="A139" s="43" t="s">
        <v>331</v>
      </c>
      <c r="B139" s="37">
        <v>-4.1580000000000004</v>
      </c>
      <c r="C139" s="37" t="s">
        <v>606</v>
      </c>
      <c r="D139" s="37" t="s">
        <v>70</v>
      </c>
      <c r="E139" s="37" t="s">
        <v>69</v>
      </c>
      <c r="F139" s="37">
        <v>0.20960000000000001</v>
      </c>
      <c r="G139" s="37"/>
      <c r="H139" s="37"/>
      <c r="I139" s="37"/>
    </row>
    <row r="140" spans="1:9" x14ac:dyDescent="0.2">
      <c r="A140" s="43" t="s">
        <v>333</v>
      </c>
      <c r="B140" s="37">
        <v>-1.6080000000000001</v>
      </c>
      <c r="C140" s="37" t="s">
        <v>607</v>
      </c>
      <c r="D140" s="37" t="s">
        <v>70</v>
      </c>
      <c r="E140" s="37" t="s">
        <v>69</v>
      </c>
      <c r="F140" s="37">
        <v>0.38080000000000003</v>
      </c>
      <c r="G140" s="37"/>
      <c r="H140" s="37"/>
      <c r="I140" s="37"/>
    </row>
    <row r="141" spans="1:9" x14ac:dyDescent="0.2">
      <c r="A141" s="43" t="s">
        <v>335</v>
      </c>
      <c r="B141" s="37">
        <v>0.1</v>
      </c>
      <c r="C141" s="37" t="s">
        <v>608</v>
      </c>
      <c r="D141" s="37" t="s">
        <v>70</v>
      </c>
      <c r="E141" s="37" t="s">
        <v>69</v>
      </c>
      <c r="F141" s="37">
        <v>0.94720000000000004</v>
      </c>
      <c r="G141" s="37"/>
      <c r="H141" s="37"/>
      <c r="I141" s="37"/>
    </row>
    <row r="142" spans="1:9" x14ac:dyDescent="0.2">
      <c r="A142" s="43" t="s">
        <v>337</v>
      </c>
      <c r="B142" s="37">
        <v>0.9667</v>
      </c>
      <c r="C142" s="37" t="s">
        <v>609</v>
      </c>
      <c r="D142" s="37" t="s">
        <v>70</v>
      </c>
      <c r="E142" s="37" t="s">
        <v>69</v>
      </c>
      <c r="F142" s="37">
        <v>0.71</v>
      </c>
      <c r="G142" s="37"/>
      <c r="H142" s="37"/>
      <c r="I142" s="37"/>
    </row>
    <row r="143" spans="1:9" x14ac:dyDescent="0.2">
      <c r="A143" s="43" t="s">
        <v>339</v>
      </c>
      <c r="B143" s="37">
        <v>1.825</v>
      </c>
      <c r="C143" s="37" t="s">
        <v>610</v>
      </c>
      <c r="D143" s="37" t="s">
        <v>70</v>
      </c>
      <c r="E143" s="37" t="s">
        <v>69</v>
      </c>
      <c r="F143" s="37">
        <v>0.45590000000000003</v>
      </c>
      <c r="G143" s="37"/>
      <c r="H143" s="37"/>
      <c r="I143" s="37"/>
    </row>
    <row r="144" spans="1:9" x14ac:dyDescent="0.2">
      <c r="A144" s="43" t="s">
        <v>341</v>
      </c>
      <c r="B144" s="37">
        <v>2.7</v>
      </c>
      <c r="C144" s="37" t="s">
        <v>611</v>
      </c>
      <c r="D144" s="37" t="s">
        <v>70</v>
      </c>
      <c r="E144" s="37" t="s">
        <v>69</v>
      </c>
      <c r="F144" s="37">
        <v>0.25269999999999998</v>
      </c>
      <c r="G144" s="37"/>
      <c r="H144" s="37"/>
      <c r="I144" s="37"/>
    </row>
    <row r="145" spans="1:9" x14ac:dyDescent="0.2">
      <c r="A145" s="43" t="s">
        <v>343</v>
      </c>
      <c r="B145" s="37">
        <v>5.9249999999999998</v>
      </c>
      <c r="C145" s="37" t="s">
        <v>612</v>
      </c>
      <c r="D145" s="37" t="s">
        <v>70</v>
      </c>
      <c r="E145" s="37" t="s">
        <v>69</v>
      </c>
      <c r="F145" s="37">
        <v>6.5699999999999995E-2</v>
      </c>
      <c r="G145" s="37"/>
      <c r="H145" s="37"/>
      <c r="I145" s="37"/>
    </row>
    <row r="146" spans="1:9" x14ac:dyDescent="0.2">
      <c r="A146" s="43" t="s">
        <v>345</v>
      </c>
      <c r="B146" s="37">
        <v>8.4749999999999996</v>
      </c>
      <c r="C146" s="37" t="s">
        <v>613</v>
      </c>
      <c r="D146" s="37" t="s">
        <v>65</v>
      </c>
      <c r="E146" s="37" t="s">
        <v>148</v>
      </c>
      <c r="F146" s="37">
        <v>1.2200000000000001E-2</v>
      </c>
      <c r="G146" s="37"/>
      <c r="H146" s="37"/>
      <c r="I146" s="37"/>
    </row>
    <row r="147" spans="1:9" x14ac:dyDescent="0.2">
      <c r="A147" s="43" t="s">
        <v>347</v>
      </c>
      <c r="B147" s="37">
        <v>10.18</v>
      </c>
      <c r="C147" s="37" t="s">
        <v>614</v>
      </c>
      <c r="D147" s="37" t="s">
        <v>65</v>
      </c>
      <c r="E147" s="37" t="s">
        <v>148</v>
      </c>
      <c r="F147" s="37">
        <v>1.55E-2</v>
      </c>
      <c r="G147" s="37"/>
      <c r="H147" s="37"/>
      <c r="I147" s="37"/>
    </row>
    <row r="148" spans="1:9" x14ac:dyDescent="0.2">
      <c r="A148" s="43" t="s">
        <v>349</v>
      </c>
      <c r="B148" s="37">
        <v>11.05</v>
      </c>
      <c r="C148" s="37" t="s">
        <v>615</v>
      </c>
      <c r="D148" s="37" t="s">
        <v>65</v>
      </c>
      <c r="E148" s="37" t="s">
        <v>148</v>
      </c>
      <c r="F148" s="37">
        <v>1.5299999999999999E-2</v>
      </c>
      <c r="G148" s="37"/>
      <c r="H148" s="37"/>
      <c r="I148" s="37"/>
    </row>
    <row r="149" spans="1:9" x14ac:dyDescent="0.2">
      <c r="A149" s="43" t="s">
        <v>351</v>
      </c>
      <c r="B149" s="37">
        <v>11.91</v>
      </c>
      <c r="C149" s="37" t="s">
        <v>616</v>
      </c>
      <c r="D149" s="37" t="s">
        <v>65</v>
      </c>
      <c r="E149" s="37" t="s">
        <v>64</v>
      </c>
      <c r="F149" s="37">
        <v>4.4000000000000003E-3</v>
      </c>
      <c r="G149" s="37"/>
      <c r="H149" s="37"/>
      <c r="I149" s="37"/>
    </row>
    <row r="150" spans="1:9" x14ac:dyDescent="0.2">
      <c r="A150" s="43" t="s">
        <v>353</v>
      </c>
      <c r="B150" s="37">
        <v>12.78</v>
      </c>
      <c r="C150" s="37" t="s">
        <v>617</v>
      </c>
      <c r="D150" s="37" t="s">
        <v>65</v>
      </c>
      <c r="E150" s="37" t="s">
        <v>64</v>
      </c>
      <c r="F150" s="37">
        <v>2E-3</v>
      </c>
      <c r="G150" s="37"/>
      <c r="H150" s="37"/>
      <c r="I150" s="37"/>
    </row>
    <row r="151" spans="1:9" x14ac:dyDescent="0.2">
      <c r="A151" s="43" t="s">
        <v>355</v>
      </c>
      <c r="B151" s="37">
        <v>2.5499999999999998</v>
      </c>
      <c r="C151" s="37" t="s">
        <v>618</v>
      </c>
      <c r="D151" s="37" t="s">
        <v>70</v>
      </c>
      <c r="E151" s="37" t="s">
        <v>69</v>
      </c>
      <c r="F151" s="37">
        <v>0.40439999999999998</v>
      </c>
      <c r="G151" s="37"/>
      <c r="H151" s="37"/>
      <c r="I151" s="37"/>
    </row>
    <row r="152" spans="1:9" x14ac:dyDescent="0.2">
      <c r="A152" s="43" t="s">
        <v>357</v>
      </c>
      <c r="B152" s="37">
        <v>4.258</v>
      </c>
      <c r="C152" s="37" t="s">
        <v>619</v>
      </c>
      <c r="D152" s="37" t="s">
        <v>70</v>
      </c>
      <c r="E152" s="37" t="s">
        <v>69</v>
      </c>
      <c r="F152" s="37">
        <v>0.24959999999999999</v>
      </c>
      <c r="G152" s="37"/>
      <c r="H152" s="37"/>
      <c r="I152" s="37"/>
    </row>
    <row r="153" spans="1:9" x14ac:dyDescent="0.2">
      <c r="A153" s="43" t="s">
        <v>359</v>
      </c>
      <c r="B153" s="37">
        <v>5.125</v>
      </c>
      <c r="C153" s="37" t="s">
        <v>620</v>
      </c>
      <c r="D153" s="37" t="s">
        <v>70</v>
      </c>
      <c r="E153" s="37" t="s">
        <v>69</v>
      </c>
      <c r="F153" s="37">
        <v>0.25080000000000002</v>
      </c>
      <c r="G153" s="37"/>
      <c r="H153" s="37"/>
      <c r="I153" s="37"/>
    </row>
    <row r="154" spans="1:9" x14ac:dyDescent="0.2">
      <c r="A154" s="43" t="s">
        <v>361</v>
      </c>
      <c r="B154" s="37">
        <v>5.9829999999999997</v>
      </c>
      <c r="C154" s="37" t="s">
        <v>621</v>
      </c>
      <c r="D154" s="37" t="s">
        <v>70</v>
      </c>
      <c r="E154" s="37" t="s">
        <v>69</v>
      </c>
      <c r="F154" s="37">
        <v>0.1081</v>
      </c>
      <c r="G154" s="37"/>
      <c r="H154" s="37"/>
      <c r="I154" s="37"/>
    </row>
    <row r="155" spans="1:9" x14ac:dyDescent="0.2">
      <c r="A155" s="43" t="s">
        <v>363</v>
      </c>
      <c r="B155" s="37">
        <v>6.8579999999999997</v>
      </c>
      <c r="C155" s="37" t="s">
        <v>622</v>
      </c>
      <c r="D155" s="37" t="s">
        <v>70</v>
      </c>
      <c r="E155" s="37" t="s">
        <v>69</v>
      </c>
      <c r="F155" s="37">
        <v>7.5899999999999995E-2</v>
      </c>
      <c r="G155" s="37"/>
      <c r="H155" s="37"/>
      <c r="I155" s="37"/>
    </row>
    <row r="156" spans="1:9" x14ac:dyDescent="0.2">
      <c r="A156" s="43" t="s">
        <v>365</v>
      </c>
      <c r="B156" s="37">
        <v>1.708</v>
      </c>
      <c r="C156" s="37" t="s">
        <v>623</v>
      </c>
      <c r="D156" s="37" t="s">
        <v>70</v>
      </c>
      <c r="E156" s="37" t="s">
        <v>69</v>
      </c>
      <c r="F156" s="37">
        <v>0.3997</v>
      </c>
      <c r="G156" s="37"/>
      <c r="H156" s="37"/>
      <c r="I156" s="37"/>
    </row>
    <row r="157" spans="1:9" x14ac:dyDescent="0.2">
      <c r="A157" s="43" t="s">
        <v>367</v>
      </c>
      <c r="B157" s="37">
        <v>2.5750000000000002</v>
      </c>
      <c r="C157" s="37" t="s">
        <v>624</v>
      </c>
      <c r="D157" s="37" t="s">
        <v>70</v>
      </c>
      <c r="E157" s="37" t="s">
        <v>69</v>
      </c>
      <c r="F157" s="37">
        <v>0.37780000000000002</v>
      </c>
      <c r="G157" s="37"/>
      <c r="H157" s="37"/>
      <c r="I157" s="37"/>
    </row>
    <row r="158" spans="1:9" x14ac:dyDescent="0.2">
      <c r="A158" s="43" t="s">
        <v>369</v>
      </c>
      <c r="B158" s="37">
        <v>3.4329999999999998</v>
      </c>
      <c r="C158" s="37" t="s">
        <v>625</v>
      </c>
      <c r="D158" s="37" t="s">
        <v>70</v>
      </c>
      <c r="E158" s="37" t="s">
        <v>69</v>
      </c>
      <c r="F158" s="37">
        <v>0.26200000000000001</v>
      </c>
      <c r="G158" s="37"/>
      <c r="H158" s="37"/>
      <c r="I158" s="37"/>
    </row>
    <row r="159" spans="1:9" x14ac:dyDescent="0.2">
      <c r="A159" s="43" t="s">
        <v>371</v>
      </c>
      <c r="B159" s="37">
        <v>4.3079999999999998</v>
      </c>
      <c r="C159" s="37" t="s">
        <v>626</v>
      </c>
      <c r="D159" s="37" t="s">
        <v>70</v>
      </c>
      <c r="E159" s="37" t="s">
        <v>69</v>
      </c>
      <c r="F159" s="37">
        <v>0.11940000000000001</v>
      </c>
      <c r="G159" s="37"/>
      <c r="H159" s="37"/>
      <c r="I159" s="37"/>
    </row>
    <row r="160" spans="1:9" x14ac:dyDescent="0.2">
      <c r="A160" s="43" t="s">
        <v>373</v>
      </c>
      <c r="B160" s="37">
        <v>0.86670000000000003</v>
      </c>
      <c r="C160" s="37" t="s">
        <v>627</v>
      </c>
      <c r="D160" s="37" t="s">
        <v>70</v>
      </c>
      <c r="E160" s="37" t="s">
        <v>69</v>
      </c>
      <c r="F160" s="37">
        <v>0.75049999999999994</v>
      </c>
      <c r="G160" s="37"/>
      <c r="H160" s="37"/>
      <c r="I160" s="37"/>
    </row>
    <row r="161" spans="1:9" x14ac:dyDescent="0.2">
      <c r="A161" s="43" t="s">
        <v>375</v>
      </c>
      <c r="B161" s="37">
        <v>1.7250000000000001</v>
      </c>
      <c r="C161" s="37" t="s">
        <v>628</v>
      </c>
      <c r="D161" s="37" t="s">
        <v>70</v>
      </c>
      <c r="E161" s="37" t="s">
        <v>69</v>
      </c>
      <c r="F161" s="37">
        <v>0.58899999999999997</v>
      </c>
      <c r="G161" s="37"/>
      <c r="H161" s="37"/>
      <c r="I161" s="37"/>
    </row>
    <row r="162" spans="1:9" x14ac:dyDescent="0.2">
      <c r="A162" s="43" t="s">
        <v>377</v>
      </c>
      <c r="B162" s="37">
        <v>2.6</v>
      </c>
      <c r="C162" s="37" t="s">
        <v>629</v>
      </c>
      <c r="D162" s="37" t="s">
        <v>70</v>
      </c>
      <c r="E162" s="37" t="s">
        <v>69</v>
      </c>
      <c r="F162" s="37">
        <v>0.36309999999999998</v>
      </c>
      <c r="G162" s="37"/>
      <c r="H162" s="37"/>
      <c r="I162" s="37"/>
    </row>
    <row r="163" spans="1:9" x14ac:dyDescent="0.2">
      <c r="A163" s="43" t="s">
        <v>379</v>
      </c>
      <c r="B163" s="37">
        <v>0.85829999999999995</v>
      </c>
      <c r="C163" s="37" t="s">
        <v>630</v>
      </c>
      <c r="D163" s="37" t="s">
        <v>70</v>
      </c>
      <c r="E163" s="37" t="s">
        <v>69</v>
      </c>
      <c r="F163" s="37">
        <v>0.77710000000000001</v>
      </c>
      <c r="G163" s="37"/>
      <c r="H163" s="37"/>
      <c r="I163" s="37"/>
    </row>
    <row r="164" spans="1:9" x14ac:dyDescent="0.2">
      <c r="A164" s="43" t="s">
        <v>381</v>
      </c>
      <c r="B164" s="37">
        <v>1.7330000000000001</v>
      </c>
      <c r="C164" s="37" t="s">
        <v>631</v>
      </c>
      <c r="D164" s="37" t="s">
        <v>70</v>
      </c>
      <c r="E164" s="37" t="s">
        <v>69</v>
      </c>
      <c r="F164" s="37">
        <v>0.60909999999999997</v>
      </c>
      <c r="G164" s="37"/>
      <c r="H164" s="37"/>
      <c r="I164" s="37"/>
    </row>
    <row r="165" spans="1:9" x14ac:dyDescent="0.2">
      <c r="A165" s="43" t="s">
        <v>383</v>
      </c>
      <c r="B165" s="37">
        <v>0.875</v>
      </c>
      <c r="C165" s="37" t="s">
        <v>632</v>
      </c>
      <c r="D165" s="37" t="s">
        <v>70</v>
      </c>
      <c r="E165" s="37" t="s">
        <v>69</v>
      </c>
      <c r="F165" s="37">
        <v>0.56420000000000003</v>
      </c>
      <c r="G165" s="37"/>
      <c r="H165" s="37"/>
      <c r="I165" s="37"/>
    </row>
    <row r="166" spans="1:9" x14ac:dyDescent="0.2">
      <c r="A166" s="36"/>
      <c r="B166" s="37"/>
      <c r="C166" s="37"/>
      <c r="D166" s="37"/>
      <c r="E166" s="37"/>
      <c r="F166" s="37"/>
      <c r="G166" s="37"/>
      <c r="H166" s="37"/>
      <c r="I166" s="37"/>
    </row>
    <row r="167" spans="1:9" x14ac:dyDescent="0.2">
      <c r="A167" s="42" t="s">
        <v>170</v>
      </c>
      <c r="B167" s="37"/>
      <c r="C167" s="37"/>
      <c r="D167" s="37"/>
      <c r="E167" s="37"/>
      <c r="F167" s="37"/>
      <c r="G167" s="37"/>
      <c r="H167" s="37"/>
      <c r="I167" s="37"/>
    </row>
    <row r="168" spans="1:9" x14ac:dyDescent="0.2">
      <c r="A168" s="43" t="s">
        <v>313</v>
      </c>
      <c r="B168" s="37">
        <v>0.1333</v>
      </c>
      <c r="C168" s="37" t="s">
        <v>633</v>
      </c>
      <c r="D168" s="37" t="s">
        <v>70</v>
      </c>
      <c r="E168" s="37" t="s">
        <v>69</v>
      </c>
      <c r="F168" s="37">
        <v>0.95009999999999994</v>
      </c>
      <c r="G168" s="37"/>
      <c r="H168" s="37"/>
      <c r="I168" s="37"/>
    </row>
    <row r="169" spans="1:9" x14ac:dyDescent="0.2">
      <c r="A169" s="43" t="s">
        <v>315</v>
      </c>
      <c r="B169" s="37">
        <v>-4.05</v>
      </c>
      <c r="C169" s="37" t="s">
        <v>634</v>
      </c>
      <c r="D169" s="37" t="s">
        <v>70</v>
      </c>
      <c r="E169" s="37" t="s">
        <v>69</v>
      </c>
      <c r="F169" s="37">
        <v>7.8299999999999995E-2</v>
      </c>
      <c r="G169" s="37"/>
      <c r="H169" s="37"/>
      <c r="I169" s="37"/>
    </row>
    <row r="170" spans="1:9" x14ac:dyDescent="0.2">
      <c r="A170" s="43" t="s">
        <v>317</v>
      </c>
      <c r="B170" s="37">
        <v>-2.3919999999999999</v>
      </c>
      <c r="C170" s="37" t="s">
        <v>635</v>
      </c>
      <c r="D170" s="37" t="s">
        <v>70</v>
      </c>
      <c r="E170" s="37" t="s">
        <v>69</v>
      </c>
      <c r="F170" s="37">
        <v>0.43630000000000002</v>
      </c>
      <c r="G170" s="37"/>
      <c r="H170" s="37"/>
      <c r="I170" s="37"/>
    </row>
    <row r="171" spans="1:9" x14ac:dyDescent="0.2">
      <c r="A171" s="43" t="s">
        <v>319</v>
      </c>
      <c r="B171" s="37">
        <v>-0.69169999999999998</v>
      </c>
      <c r="C171" s="37" t="s">
        <v>636</v>
      </c>
      <c r="D171" s="37" t="s">
        <v>70</v>
      </c>
      <c r="E171" s="37" t="s">
        <v>69</v>
      </c>
      <c r="F171" s="37">
        <v>0.83350000000000002</v>
      </c>
      <c r="G171" s="37"/>
      <c r="H171" s="37"/>
      <c r="I171" s="37"/>
    </row>
    <row r="172" spans="1:9" x14ac:dyDescent="0.2">
      <c r="A172" s="43" t="s">
        <v>321</v>
      </c>
      <c r="B172" s="37">
        <v>2.9420000000000002</v>
      </c>
      <c r="C172" s="37" t="s">
        <v>637</v>
      </c>
      <c r="D172" s="37" t="s">
        <v>70</v>
      </c>
      <c r="E172" s="37" t="s">
        <v>69</v>
      </c>
      <c r="F172" s="37">
        <v>0.49930000000000002</v>
      </c>
      <c r="G172" s="37"/>
      <c r="H172" s="37"/>
      <c r="I172" s="37"/>
    </row>
    <row r="173" spans="1:9" x14ac:dyDescent="0.2">
      <c r="A173" s="43" t="s">
        <v>323</v>
      </c>
      <c r="B173" s="37">
        <v>1.6579999999999999</v>
      </c>
      <c r="C173" s="37" t="s">
        <v>638</v>
      </c>
      <c r="D173" s="37" t="s">
        <v>70</v>
      </c>
      <c r="E173" s="37" t="s">
        <v>69</v>
      </c>
      <c r="F173" s="37">
        <v>0.65139999999999998</v>
      </c>
      <c r="G173" s="37"/>
      <c r="H173" s="37"/>
      <c r="I173" s="37"/>
    </row>
    <row r="174" spans="1:9" x14ac:dyDescent="0.2">
      <c r="A174" s="43" t="s">
        <v>325</v>
      </c>
      <c r="B174" s="37">
        <v>0.95</v>
      </c>
      <c r="C174" s="37" t="s">
        <v>639</v>
      </c>
      <c r="D174" s="37" t="s">
        <v>70</v>
      </c>
      <c r="E174" s="37" t="s">
        <v>69</v>
      </c>
      <c r="F174" s="37">
        <v>0.75309999999999999</v>
      </c>
      <c r="G174" s="37"/>
      <c r="H174" s="37"/>
      <c r="I174" s="37"/>
    </row>
    <row r="175" spans="1:9" x14ac:dyDescent="0.2">
      <c r="A175" s="43" t="s">
        <v>327</v>
      </c>
      <c r="B175" s="37">
        <v>3.45</v>
      </c>
      <c r="C175" s="37" t="s">
        <v>640</v>
      </c>
      <c r="D175" s="37" t="s">
        <v>70</v>
      </c>
      <c r="E175" s="37" t="s">
        <v>69</v>
      </c>
      <c r="F175" s="37">
        <v>0.33600000000000002</v>
      </c>
      <c r="G175" s="37"/>
      <c r="H175" s="37"/>
      <c r="I175" s="37"/>
    </row>
    <row r="176" spans="1:9" x14ac:dyDescent="0.2">
      <c r="A176" s="43" t="s">
        <v>329</v>
      </c>
      <c r="B176" s="37">
        <v>-4.1829999999999998</v>
      </c>
      <c r="C176" s="37" t="s">
        <v>641</v>
      </c>
      <c r="D176" s="37" t="s">
        <v>70</v>
      </c>
      <c r="E176" s="37" t="s">
        <v>69</v>
      </c>
      <c r="F176" s="37">
        <v>0.1135</v>
      </c>
      <c r="G176" s="37"/>
      <c r="H176" s="37"/>
      <c r="I176" s="37"/>
    </row>
    <row r="177" spans="1:9" x14ac:dyDescent="0.2">
      <c r="A177" s="43" t="s">
        <v>331</v>
      </c>
      <c r="B177" s="37">
        <v>-2.5249999999999999</v>
      </c>
      <c r="C177" s="37" t="s">
        <v>642</v>
      </c>
      <c r="D177" s="37" t="s">
        <v>70</v>
      </c>
      <c r="E177" s="37" t="s">
        <v>69</v>
      </c>
      <c r="F177" s="37">
        <v>0.45729999999999998</v>
      </c>
      <c r="G177" s="37"/>
      <c r="H177" s="37"/>
      <c r="I177" s="37"/>
    </row>
    <row r="178" spans="1:9" x14ac:dyDescent="0.2">
      <c r="A178" s="43" t="s">
        <v>333</v>
      </c>
      <c r="B178" s="37">
        <v>-0.82499999999999996</v>
      </c>
      <c r="C178" s="37" t="s">
        <v>643</v>
      </c>
      <c r="D178" s="37" t="s">
        <v>70</v>
      </c>
      <c r="E178" s="37" t="s">
        <v>69</v>
      </c>
      <c r="F178" s="37">
        <v>0.76629999999999998</v>
      </c>
      <c r="G178" s="37"/>
      <c r="H178" s="37"/>
      <c r="I178" s="37"/>
    </row>
    <row r="179" spans="1:9" x14ac:dyDescent="0.2">
      <c r="A179" s="43" t="s">
        <v>335</v>
      </c>
      <c r="B179" s="37">
        <v>2.8079999999999998</v>
      </c>
      <c r="C179" s="37" t="s">
        <v>644</v>
      </c>
      <c r="D179" s="37" t="s">
        <v>70</v>
      </c>
      <c r="E179" s="37" t="s">
        <v>69</v>
      </c>
      <c r="F179" s="37">
        <v>0.46760000000000002</v>
      </c>
      <c r="G179" s="37"/>
      <c r="H179" s="37"/>
      <c r="I179" s="37"/>
    </row>
    <row r="180" spans="1:9" x14ac:dyDescent="0.2">
      <c r="A180" s="43" t="s">
        <v>337</v>
      </c>
      <c r="B180" s="37">
        <v>1.5249999999999999</v>
      </c>
      <c r="C180" s="37" t="s">
        <v>645</v>
      </c>
      <c r="D180" s="37" t="s">
        <v>70</v>
      </c>
      <c r="E180" s="37" t="s">
        <v>69</v>
      </c>
      <c r="F180" s="37">
        <v>0.70150000000000001</v>
      </c>
      <c r="G180" s="37"/>
      <c r="H180" s="37"/>
      <c r="I180" s="37"/>
    </row>
    <row r="181" spans="1:9" x14ac:dyDescent="0.2">
      <c r="A181" s="43" t="s">
        <v>339</v>
      </c>
      <c r="B181" s="37">
        <v>0.81669999999999998</v>
      </c>
      <c r="C181" s="37" t="s">
        <v>646</v>
      </c>
      <c r="D181" s="37" t="s">
        <v>70</v>
      </c>
      <c r="E181" s="37" t="s">
        <v>69</v>
      </c>
      <c r="F181" s="37">
        <v>0.77910000000000001</v>
      </c>
      <c r="G181" s="37"/>
      <c r="H181" s="37"/>
      <c r="I181" s="37"/>
    </row>
    <row r="182" spans="1:9" x14ac:dyDescent="0.2">
      <c r="A182" s="43" t="s">
        <v>341</v>
      </c>
      <c r="B182" s="37">
        <v>3.3170000000000002</v>
      </c>
      <c r="C182" s="37" t="s">
        <v>647</v>
      </c>
      <c r="D182" s="37" t="s">
        <v>70</v>
      </c>
      <c r="E182" s="37" t="s">
        <v>69</v>
      </c>
      <c r="F182" s="37">
        <v>0.2621</v>
      </c>
      <c r="G182" s="37"/>
      <c r="H182" s="37"/>
      <c r="I182" s="37"/>
    </row>
    <row r="183" spans="1:9" x14ac:dyDescent="0.2">
      <c r="A183" s="43" t="s">
        <v>343</v>
      </c>
      <c r="B183" s="37">
        <v>1.6579999999999999</v>
      </c>
      <c r="C183" s="37" t="s">
        <v>648</v>
      </c>
      <c r="D183" s="37" t="s">
        <v>70</v>
      </c>
      <c r="E183" s="37" t="s">
        <v>69</v>
      </c>
      <c r="F183" s="37">
        <v>0.62129999999999996</v>
      </c>
      <c r="G183" s="37"/>
      <c r="H183" s="37"/>
      <c r="I183" s="37"/>
    </row>
    <row r="184" spans="1:9" x14ac:dyDescent="0.2">
      <c r="A184" s="43" t="s">
        <v>345</v>
      </c>
      <c r="B184" s="37">
        <v>3.3580000000000001</v>
      </c>
      <c r="C184" s="37" t="s">
        <v>649</v>
      </c>
      <c r="D184" s="37" t="s">
        <v>70</v>
      </c>
      <c r="E184" s="37" t="s">
        <v>69</v>
      </c>
      <c r="F184" s="37">
        <v>0.11269999999999999</v>
      </c>
      <c r="G184" s="37"/>
      <c r="H184" s="37"/>
      <c r="I184" s="37"/>
    </row>
    <row r="185" spans="1:9" x14ac:dyDescent="0.2">
      <c r="A185" s="43" t="s">
        <v>347</v>
      </c>
      <c r="B185" s="37">
        <v>6.992</v>
      </c>
      <c r="C185" s="37" t="s">
        <v>650</v>
      </c>
      <c r="D185" s="37" t="s">
        <v>70</v>
      </c>
      <c r="E185" s="37" t="s">
        <v>69</v>
      </c>
      <c r="F185" s="37">
        <v>7.6700000000000004E-2</v>
      </c>
      <c r="G185" s="37"/>
      <c r="H185" s="37"/>
      <c r="I185" s="37"/>
    </row>
    <row r="186" spans="1:9" x14ac:dyDescent="0.2">
      <c r="A186" s="43" t="s">
        <v>349</v>
      </c>
      <c r="B186" s="37">
        <v>5.7080000000000002</v>
      </c>
      <c r="C186" s="37" t="s">
        <v>651</v>
      </c>
      <c r="D186" s="37" t="s">
        <v>70</v>
      </c>
      <c r="E186" s="37" t="s">
        <v>69</v>
      </c>
      <c r="F186" s="37">
        <v>0.17899999999999999</v>
      </c>
      <c r="G186" s="37"/>
      <c r="H186" s="37"/>
      <c r="I186" s="37"/>
    </row>
    <row r="187" spans="1:9" x14ac:dyDescent="0.2">
      <c r="A187" s="43" t="s">
        <v>351</v>
      </c>
      <c r="B187" s="37">
        <v>5</v>
      </c>
      <c r="C187" s="37" t="s">
        <v>652</v>
      </c>
      <c r="D187" s="37" t="s">
        <v>70</v>
      </c>
      <c r="E187" s="37" t="s">
        <v>69</v>
      </c>
      <c r="F187" s="37">
        <v>5.8099999999999999E-2</v>
      </c>
      <c r="G187" s="37"/>
      <c r="H187" s="37"/>
      <c r="I187" s="37"/>
    </row>
    <row r="188" spans="1:9" x14ac:dyDescent="0.2">
      <c r="A188" s="43" t="s">
        <v>353</v>
      </c>
      <c r="B188" s="37">
        <v>7.5</v>
      </c>
      <c r="C188" s="37" t="s">
        <v>653</v>
      </c>
      <c r="D188" s="37" t="s">
        <v>65</v>
      </c>
      <c r="E188" s="37" t="s">
        <v>148</v>
      </c>
      <c r="F188" s="37">
        <v>4.19E-2</v>
      </c>
      <c r="G188" s="37"/>
      <c r="H188" s="37"/>
      <c r="I188" s="37"/>
    </row>
    <row r="189" spans="1:9" x14ac:dyDescent="0.2">
      <c r="A189" s="43" t="s">
        <v>355</v>
      </c>
      <c r="B189" s="37">
        <v>1.7</v>
      </c>
      <c r="C189" s="37" t="s">
        <v>654</v>
      </c>
      <c r="D189" s="37" t="s">
        <v>70</v>
      </c>
      <c r="E189" s="37" t="s">
        <v>69</v>
      </c>
      <c r="F189" s="37">
        <v>0.64959999999999996</v>
      </c>
      <c r="G189" s="37"/>
      <c r="H189" s="37"/>
      <c r="I189" s="37"/>
    </row>
    <row r="190" spans="1:9" x14ac:dyDescent="0.2">
      <c r="A190" s="43" t="s">
        <v>357</v>
      </c>
      <c r="B190" s="37">
        <v>5.3330000000000002</v>
      </c>
      <c r="C190" s="37" t="s">
        <v>655</v>
      </c>
      <c r="D190" s="37" t="s">
        <v>70</v>
      </c>
      <c r="E190" s="37" t="s">
        <v>69</v>
      </c>
      <c r="F190" s="37">
        <v>0.17380000000000001</v>
      </c>
      <c r="G190" s="37"/>
      <c r="H190" s="37"/>
      <c r="I190" s="37"/>
    </row>
    <row r="191" spans="1:9" x14ac:dyDescent="0.2">
      <c r="A191" s="43" t="s">
        <v>359</v>
      </c>
      <c r="B191" s="37">
        <v>4.05</v>
      </c>
      <c r="C191" s="37" t="s">
        <v>656</v>
      </c>
      <c r="D191" s="37" t="s">
        <v>70</v>
      </c>
      <c r="E191" s="37" t="s">
        <v>69</v>
      </c>
      <c r="F191" s="37">
        <v>0.35110000000000002</v>
      </c>
      <c r="G191" s="37"/>
      <c r="H191" s="37"/>
      <c r="I191" s="37"/>
    </row>
    <row r="192" spans="1:9" x14ac:dyDescent="0.2">
      <c r="A192" s="43" t="s">
        <v>361</v>
      </c>
      <c r="B192" s="37">
        <v>3.3420000000000001</v>
      </c>
      <c r="C192" s="37" t="s">
        <v>657</v>
      </c>
      <c r="D192" s="37" t="s">
        <v>70</v>
      </c>
      <c r="E192" s="37" t="s">
        <v>69</v>
      </c>
      <c r="F192" s="37">
        <v>0.28489999999999999</v>
      </c>
      <c r="G192" s="37"/>
      <c r="H192" s="37"/>
      <c r="I192" s="37"/>
    </row>
    <row r="193" spans="1:9" x14ac:dyDescent="0.2">
      <c r="A193" s="43" t="s">
        <v>363</v>
      </c>
      <c r="B193" s="37">
        <v>5.8419999999999996</v>
      </c>
      <c r="C193" s="37" t="s">
        <v>658</v>
      </c>
      <c r="D193" s="37" t="s">
        <v>70</v>
      </c>
      <c r="E193" s="37" t="s">
        <v>69</v>
      </c>
      <c r="F193" s="37">
        <v>7.0900000000000005E-2</v>
      </c>
      <c r="G193" s="37"/>
      <c r="H193" s="37"/>
      <c r="I193" s="37"/>
    </row>
    <row r="194" spans="1:9" x14ac:dyDescent="0.2">
      <c r="A194" s="43" t="s">
        <v>365</v>
      </c>
      <c r="B194" s="37">
        <v>3.633</v>
      </c>
      <c r="C194" s="37" t="s">
        <v>659</v>
      </c>
      <c r="D194" s="37" t="s">
        <v>70</v>
      </c>
      <c r="E194" s="37" t="s">
        <v>69</v>
      </c>
      <c r="F194" s="37">
        <v>0.27489999999999998</v>
      </c>
      <c r="G194" s="37"/>
      <c r="H194" s="37"/>
      <c r="I194" s="37"/>
    </row>
    <row r="195" spans="1:9" x14ac:dyDescent="0.2">
      <c r="A195" s="43" t="s">
        <v>367</v>
      </c>
      <c r="B195" s="37">
        <v>2.35</v>
      </c>
      <c r="C195" s="37" t="s">
        <v>660</v>
      </c>
      <c r="D195" s="37" t="s">
        <v>70</v>
      </c>
      <c r="E195" s="37" t="s">
        <v>69</v>
      </c>
      <c r="F195" s="37">
        <v>0.56620000000000004</v>
      </c>
      <c r="G195" s="37"/>
      <c r="H195" s="37"/>
      <c r="I195" s="37"/>
    </row>
    <row r="196" spans="1:9" x14ac:dyDescent="0.2">
      <c r="A196" s="43" t="s">
        <v>369</v>
      </c>
      <c r="B196" s="37">
        <v>1.6419999999999999</v>
      </c>
      <c r="C196" s="37" t="s">
        <v>661</v>
      </c>
      <c r="D196" s="37" t="s">
        <v>70</v>
      </c>
      <c r="E196" s="37" t="s">
        <v>69</v>
      </c>
      <c r="F196" s="37">
        <v>0.59019999999999995</v>
      </c>
      <c r="G196" s="37"/>
      <c r="H196" s="37"/>
      <c r="I196" s="37"/>
    </row>
    <row r="197" spans="1:9" x14ac:dyDescent="0.2">
      <c r="A197" s="43" t="s">
        <v>371</v>
      </c>
      <c r="B197" s="37">
        <v>4.1420000000000003</v>
      </c>
      <c r="C197" s="37" t="s">
        <v>662</v>
      </c>
      <c r="D197" s="37" t="s">
        <v>70</v>
      </c>
      <c r="E197" s="37" t="s">
        <v>69</v>
      </c>
      <c r="F197" s="37">
        <v>0.14940000000000001</v>
      </c>
      <c r="G197" s="37"/>
      <c r="H197" s="37"/>
      <c r="I197" s="37"/>
    </row>
    <row r="198" spans="1:9" x14ac:dyDescent="0.2">
      <c r="A198" s="43" t="s">
        <v>373</v>
      </c>
      <c r="B198" s="37">
        <v>-1.2829999999999999</v>
      </c>
      <c r="C198" s="37" t="s">
        <v>663</v>
      </c>
      <c r="D198" s="37" t="s">
        <v>70</v>
      </c>
      <c r="E198" s="37" t="s">
        <v>69</v>
      </c>
      <c r="F198" s="37">
        <v>0.75670000000000004</v>
      </c>
      <c r="G198" s="37"/>
      <c r="H198" s="37"/>
      <c r="I198" s="37"/>
    </row>
    <row r="199" spans="1:9" x14ac:dyDescent="0.2">
      <c r="A199" s="43" t="s">
        <v>375</v>
      </c>
      <c r="B199" s="37">
        <v>-1.992</v>
      </c>
      <c r="C199" s="37" t="s">
        <v>664</v>
      </c>
      <c r="D199" s="37" t="s">
        <v>70</v>
      </c>
      <c r="E199" s="37" t="s">
        <v>69</v>
      </c>
      <c r="F199" s="37">
        <v>0.48980000000000001</v>
      </c>
      <c r="G199" s="37"/>
      <c r="H199" s="37"/>
      <c r="I199" s="37"/>
    </row>
    <row r="200" spans="1:9" x14ac:dyDescent="0.2">
      <c r="A200" s="43" t="s">
        <v>377</v>
      </c>
      <c r="B200" s="37">
        <v>0.50829999999999997</v>
      </c>
      <c r="C200" s="37" t="s">
        <v>665</v>
      </c>
      <c r="D200" s="37" t="s">
        <v>70</v>
      </c>
      <c r="E200" s="37" t="s">
        <v>69</v>
      </c>
      <c r="F200" s="37">
        <v>0.81299999999999994</v>
      </c>
      <c r="G200" s="37"/>
      <c r="H200" s="37"/>
      <c r="I200" s="37"/>
    </row>
    <row r="201" spans="1:9" x14ac:dyDescent="0.2">
      <c r="A201" s="43" t="s">
        <v>379</v>
      </c>
      <c r="B201" s="37">
        <v>-0.70830000000000004</v>
      </c>
      <c r="C201" s="37" t="s">
        <v>666</v>
      </c>
      <c r="D201" s="37" t="s">
        <v>70</v>
      </c>
      <c r="E201" s="37" t="s">
        <v>69</v>
      </c>
      <c r="F201" s="37">
        <v>0.82199999999999995</v>
      </c>
      <c r="G201" s="37"/>
      <c r="H201" s="37"/>
      <c r="I201" s="37"/>
    </row>
    <row r="202" spans="1:9" x14ac:dyDescent="0.2">
      <c r="A202" s="43" t="s">
        <v>381</v>
      </c>
      <c r="B202" s="37">
        <v>1.792</v>
      </c>
      <c r="C202" s="37" t="s">
        <v>667</v>
      </c>
      <c r="D202" s="37" t="s">
        <v>70</v>
      </c>
      <c r="E202" s="37" t="s">
        <v>69</v>
      </c>
      <c r="F202" s="37">
        <v>0.54049999999999998</v>
      </c>
      <c r="G202" s="37"/>
      <c r="H202" s="37"/>
      <c r="I202" s="37"/>
    </row>
    <row r="203" spans="1:9" x14ac:dyDescent="0.2">
      <c r="A203" s="43" t="s">
        <v>383</v>
      </c>
      <c r="B203" s="37">
        <v>2.5</v>
      </c>
      <c r="C203" s="37" t="s">
        <v>668</v>
      </c>
      <c r="D203" s="37" t="s">
        <v>70</v>
      </c>
      <c r="E203" s="37" t="s">
        <v>69</v>
      </c>
      <c r="F203" s="37">
        <v>0.27229999999999999</v>
      </c>
      <c r="G203" s="37"/>
      <c r="H203" s="37"/>
      <c r="I203" s="37"/>
    </row>
    <row r="204" spans="1:9" x14ac:dyDescent="0.2">
      <c r="A204" s="36"/>
      <c r="B204" s="37"/>
      <c r="C204" s="37"/>
      <c r="D204" s="37"/>
      <c r="E204" s="37"/>
      <c r="F204" s="37"/>
      <c r="G204" s="37"/>
      <c r="H204" s="37"/>
      <c r="I204" s="37"/>
    </row>
    <row r="205" spans="1:9" x14ac:dyDescent="0.2">
      <c r="A205" s="42" t="s">
        <v>171</v>
      </c>
      <c r="B205" s="37"/>
      <c r="C205" s="37"/>
      <c r="D205" s="37"/>
      <c r="E205" s="37"/>
      <c r="F205" s="37"/>
      <c r="G205" s="37"/>
      <c r="H205" s="37"/>
      <c r="I205" s="37"/>
    </row>
    <row r="206" spans="1:9" x14ac:dyDescent="0.2">
      <c r="A206" s="43" t="s">
        <v>313</v>
      </c>
      <c r="B206" s="37">
        <v>2.35</v>
      </c>
      <c r="C206" s="37" t="s">
        <v>669</v>
      </c>
      <c r="D206" s="37" t="s">
        <v>70</v>
      </c>
      <c r="E206" s="37" t="s">
        <v>69</v>
      </c>
      <c r="F206" s="37">
        <v>0.44669999999999999</v>
      </c>
      <c r="G206" s="37"/>
      <c r="H206" s="37"/>
      <c r="I206" s="37"/>
    </row>
    <row r="207" spans="1:9" x14ac:dyDescent="0.2">
      <c r="A207" s="43" t="s">
        <v>315</v>
      </c>
      <c r="B207" s="37">
        <v>-12.54</v>
      </c>
      <c r="C207" s="37" t="s">
        <v>670</v>
      </c>
      <c r="D207" s="37" t="s">
        <v>65</v>
      </c>
      <c r="E207" s="37" t="s">
        <v>148</v>
      </c>
      <c r="F207" s="37">
        <v>2.3699999999999999E-2</v>
      </c>
      <c r="G207" s="37"/>
      <c r="H207" s="37"/>
      <c r="I207" s="37"/>
    </row>
    <row r="208" spans="1:9" x14ac:dyDescent="0.2">
      <c r="A208" s="43" t="s">
        <v>317</v>
      </c>
      <c r="B208" s="37">
        <v>-5.1420000000000003</v>
      </c>
      <c r="C208" s="37" t="s">
        <v>671</v>
      </c>
      <c r="D208" s="37" t="s">
        <v>70</v>
      </c>
      <c r="E208" s="37" t="s">
        <v>69</v>
      </c>
      <c r="F208" s="37">
        <v>0.33450000000000002</v>
      </c>
      <c r="G208" s="37"/>
      <c r="H208" s="37"/>
      <c r="I208" s="37"/>
    </row>
    <row r="209" spans="1:9" x14ac:dyDescent="0.2">
      <c r="A209" s="43" t="s">
        <v>319</v>
      </c>
      <c r="B209" s="37">
        <v>-2.8079999999999998</v>
      </c>
      <c r="C209" s="37" t="s">
        <v>672</v>
      </c>
      <c r="D209" s="37" t="s">
        <v>70</v>
      </c>
      <c r="E209" s="37" t="s">
        <v>69</v>
      </c>
      <c r="F209" s="37">
        <v>0.55210000000000004</v>
      </c>
      <c r="G209" s="37"/>
      <c r="H209" s="37"/>
      <c r="I209" s="37"/>
    </row>
    <row r="210" spans="1:9" x14ac:dyDescent="0.2">
      <c r="A210" s="43" t="s">
        <v>321</v>
      </c>
      <c r="B210" s="37">
        <v>-0.1333</v>
      </c>
      <c r="C210" s="37" t="s">
        <v>673</v>
      </c>
      <c r="D210" s="37" t="s">
        <v>70</v>
      </c>
      <c r="E210" s="37" t="s">
        <v>69</v>
      </c>
      <c r="F210" s="37">
        <v>0.96960000000000002</v>
      </c>
      <c r="G210" s="37"/>
      <c r="H210" s="37"/>
      <c r="I210" s="37"/>
    </row>
    <row r="211" spans="1:9" x14ac:dyDescent="0.2">
      <c r="A211" s="43" t="s">
        <v>323</v>
      </c>
      <c r="B211" s="37">
        <v>1.325</v>
      </c>
      <c r="C211" s="37" t="s">
        <v>674</v>
      </c>
      <c r="D211" s="37" t="s">
        <v>70</v>
      </c>
      <c r="E211" s="37" t="s">
        <v>69</v>
      </c>
      <c r="F211" s="37">
        <v>0.74760000000000004</v>
      </c>
      <c r="G211" s="37"/>
      <c r="H211" s="37"/>
      <c r="I211" s="37"/>
    </row>
    <row r="212" spans="1:9" x14ac:dyDescent="0.2">
      <c r="A212" s="43" t="s">
        <v>325</v>
      </c>
      <c r="B212" s="37">
        <v>2.0499999999999998</v>
      </c>
      <c r="C212" s="37" t="s">
        <v>675</v>
      </c>
      <c r="D212" s="37" t="s">
        <v>70</v>
      </c>
      <c r="E212" s="37" t="s">
        <v>69</v>
      </c>
      <c r="F212" s="37">
        <v>0.57340000000000002</v>
      </c>
      <c r="G212" s="37"/>
      <c r="H212" s="37"/>
      <c r="I212" s="37"/>
    </row>
    <row r="213" spans="1:9" x14ac:dyDescent="0.2">
      <c r="A213" s="43" t="s">
        <v>327</v>
      </c>
      <c r="B213" s="37">
        <v>3.9580000000000002</v>
      </c>
      <c r="C213" s="37" t="s">
        <v>676</v>
      </c>
      <c r="D213" s="37" t="s">
        <v>70</v>
      </c>
      <c r="E213" s="37" t="s">
        <v>69</v>
      </c>
      <c r="F213" s="37">
        <v>0.37740000000000001</v>
      </c>
      <c r="G213" s="37"/>
      <c r="H213" s="37"/>
      <c r="I213" s="37"/>
    </row>
    <row r="214" spans="1:9" x14ac:dyDescent="0.2">
      <c r="A214" s="43" t="s">
        <v>329</v>
      </c>
      <c r="B214" s="37">
        <v>-14.89</v>
      </c>
      <c r="C214" s="37" t="s">
        <v>677</v>
      </c>
      <c r="D214" s="37" t="s">
        <v>65</v>
      </c>
      <c r="E214" s="37" t="s">
        <v>64</v>
      </c>
      <c r="F214" s="37">
        <v>5.0000000000000001E-3</v>
      </c>
      <c r="G214" s="37"/>
      <c r="H214" s="37"/>
      <c r="I214" s="37"/>
    </row>
    <row r="215" spans="1:9" x14ac:dyDescent="0.2">
      <c r="A215" s="43" t="s">
        <v>331</v>
      </c>
      <c r="B215" s="37">
        <v>-7.492</v>
      </c>
      <c r="C215" s="37" t="s">
        <v>678</v>
      </c>
      <c r="D215" s="37" t="s">
        <v>70</v>
      </c>
      <c r="E215" s="37" t="s">
        <v>69</v>
      </c>
      <c r="F215" s="37">
        <v>5.7299999999999997E-2</v>
      </c>
      <c r="G215" s="37"/>
      <c r="H215" s="37"/>
      <c r="I215" s="37"/>
    </row>
    <row r="216" spans="1:9" x14ac:dyDescent="0.2">
      <c r="A216" s="43" t="s">
        <v>333</v>
      </c>
      <c r="B216" s="37">
        <v>-5.1580000000000004</v>
      </c>
      <c r="C216" s="37" t="s">
        <v>679</v>
      </c>
      <c r="D216" s="37" t="s">
        <v>70</v>
      </c>
      <c r="E216" s="37" t="s">
        <v>69</v>
      </c>
      <c r="F216" s="37">
        <v>0.1472</v>
      </c>
      <c r="G216" s="37"/>
      <c r="H216" s="37"/>
      <c r="I216" s="37"/>
    </row>
    <row r="217" spans="1:9" x14ac:dyDescent="0.2">
      <c r="A217" s="43" t="s">
        <v>335</v>
      </c>
      <c r="B217" s="37">
        <v>-2.4830000000000001</v>
      </c>
      <c r="C217" s="37" t="s">
        <v>680</v>
      </c>
      <c r="D217" s="37" t="s">
        <v>70</v>
      </c>
      <c r="E217" s="37" t="s">
        <v>69</v>
      </c>
      <c r="F217" s="37">
        <v>0.12909999999999999</v>
      </c>
      <c r="G217" s="37"/>
      <c r="H217" s="37"/>
      <c r="I217" s="37"/>
    </row>
    <row r="218" spans="1:9" x14ac:dyDescent="0.2">
      <c r="A218" s="43" t="s">
        <v>337</v>
      </c>
      <c r="B218" s="37">
        <v>-1.0249999999999999</v>
      </c>
      <c r="C218" s="37" t="s">
        <v>681</v>
      </c>
      <c r="D218" s="37" t="s">
        <v>70</v>
      </c>
      <c r="E218" s="37" t="s">
        <v>69</v>
      </c>
      <c r="F218" s="37">
        <v>0.60289999999999999</v>
      </c>
      <c r="G218" s="37"/>
      <c r="H218" s="37"/>
      <c r="I218" s="37"/>
    </row>
    <row r="219" spans="1:9" x14ac:dyDescent="0.2">
      <c r="A219" s="43" t="s">
        <v>339</v>
      </c>
      <c r="B219" s="37">
        <v>-0.3</v>
      </c>
      <c r="C219" s="37" t="s">
        <v>682</v>
      </c>
      <c r="D219" s="37" t="s">
        <v>70</v>
      </c>
      <c r="E219" s="37" t="s">
        <v>69</v>
      </c>
      <c r="F219" s="37">
        <v>0.90790000000000004</v>
      </c>
      <c r="G219" s="37"/>
      <c r="H219" s="37"/>
      <c r="I219" s="37"/>
    </row>
    <row r="220" spans="1:9" x14ac:dyDescent="0.2">
      <c r="A220" s="43" t="s">
        <v>341</v>
      </c>
      <c r="B220" s="37">
        <v>1.6080000000000001</v>
      </c>
      <c r="C220" s="37" t="s">
        <v>683</v>
      </c>
      <c r="D220" s="37" t="s">
        <v>70</v>
      </c>
      <c r="E220" s="37" t="s">
        <v>69</v>
      </c>
      <c r="F220" s="37">
        <v>0.49359999999999998</v>
      </c>
      <c r="G220" s="37"/>
      <c r="H220" s="37"/>
      <c r="I220" s="37"/>
    </row>
    <row r="221" spans="1:9" x14ac:dyDescent="0.2">
      <c r="A221" s="43" t="s">
        <v>343</v>
      </c>
      <c r="B221" s="37">
        <v>7.4</v>
      </c>
      <c r="C221" s="37" t="s">
        <v>684</v>
      </c>
      <c r="D221" s="37" t="s">
        <v>70</v>
      </c>
      <c r="E221" s="37" t="s">
        <v>69</v>
      </c>
      <c r="F221" s="37">
        <v>9.0899999999999995E-2</v>
      </c>
      <c r="G221" s="37"/>
      <c r="H221" s="37"/>
      <c r="I221" s="37"/>
    </row>
    <row r="222" spans="1:9" x14ac:dyDescent="0.2">
      <c r="A222" s="43" t="s">
        <v>345</v>
      </c>
      <c r="B222" s="37">
        <v>9.7330000000000005</v>
      </c>
      <c r="C222" s="37" t="s">
        <v>685</v>
      </c>
      <c r="D222" s="37" t="s">
        <v>65</v>
      </c>
      <c r="E222" s="37" t="s">
        <v>148</v>
      </c>
      <c r="F222" s="37">
        <v>4.1300000000000003E-2</v>
      </c>
      <c r="G222" s="37"/>
      <c r="H222" s="37"/>
      <c r="I222" s="37"/>
    </row>
    <row r="223" spans="1:9" x14ac:dyDescent="0.2">
      <c r="A223" s="43" t="s">
        <v>347</v>
      </c>
      <c r="B223" s="37">
        <v>12.41</v>
      </c>
      <c r="C223" s="37" t="s">
        <v>686</v>
      </c>
      <c r="D223" s="37" t="s">
        <v>65</v>
      </c>
      <c r="E223" s="37" t="s">
        <v>64</v>
      </c>
      <c r="F223" s="37">
        <v>8.0000000000000002E-3</v>
      </c>
      <c r="G223" s="37"/>
      <c r="H223" s="37"/>
      <c r="I223" s="37"/>
    </row>
    <row r="224" spans="1:9" x14ac:dyDescent="0.2">
      <c r="A224" s="43" t="s">
        <v>349</v>
      </c>
      <c r="B224" s="37">
        <v>13.87</v>
      </c>
      <c r="C224" s="37" t="s">
        <v>687</v>
      </c>
      <c r="D224" s="37" t="s">
        <v>65</v>
      </c>
      <c r="E224" s="37" t="s">
        <v>64</v>
      </c>
      <c r="F224" s="37">
        <v>3.0000000000000001E-3</v>
      </c>
      <c r="G224" s="37"/>
      <c r="H224" s="37"/>
      <c r="I224" s="37"/>
    </row>
    <row r="225" spans="1:9" x14ac:dyDescent="0.2">
      <c r="A225" s="43" t="s">
        <v>351</v>
      </c>
      <c r="B225" s="37">
        <v>14.59</v>
      </c>
      <c r="C225" s="37" t="s">
        <v>688</v>
      </c>
      <c r="D225" s="37" t="s">
        <v>65</v>
      </c>
      <c r="E225" s="37" t="s">
        <v>64</v>
      </c>
      <c r="F225" s="37">
        <v>3.8999999999999998E-3</v>
      </c>
      <c r="G225" s="37"/>
      <c r="H225" s="37"/>
      <c r="I225" s="37"/>
    </row>
    <row r="226" spans="1:9" x14ac:dyDescent="0.2">
      <c r="A226" s="43" t="s">
        <v>353</v>
      </c>
      <c r="B226" s="37">
        <v>16.5</v>
      </c>
      <c r="C226" s="37" t="s">
        <v>689</v>
      </c>
      <c r="D226" s="37" t="s">
        <v>65</v>
      </c>
      <c r="E226" s="37" t="s">
        <v>64</v>
      </c>
      <c r="F226" s="37">
        <v>1.6999999999999999E-3</v>
      </c>
      <c r="G226" s="37"/>
      <c r="H226" s="37"/>
      <c r="I226" s="37"/>
    </row>
    <row r="227" spans="1:9" x14ac:dyDescent="0.2">
      <c r="A227" s="43" t="s">
        <v>355</v>
      </c>
      <c r="B227" s="37">
        <v>2.3330000000000002</v>
      </c>
      <c r="C227" s="37" t="s">
        <v>690</v>
      </c>
      <c r="D227" s="37" t="s">
        <v>70</v>
      </c>
      <c r="E227" s="37" t="s">
        <v>69</v>
      </c>
      <c r="F227" s="37">
        <v>0.34029999999999999</v>
      </c>
      <c r="G227" s="37"/>
      <c r="H227" s="37"/>
      <c r="I227" s="37"/>
    </row>
    <row r="228" spans="1:9" x14ac:dyDescent="0.2">
      <c r="A228" s="43" t="s">
        <v>357</v>
      </c>
      <c r="B228" s="37">
        <v>5.008</v>
      </c>
      <c r="C228" s="37" t="s">
        <v>691</v>
      </c>
      <c r="D228" s="37" t="s">
        <v>70</v>
      </c>
      <c r="E228" s="37" t="s">
        <v>69</v>
      </c>
      <c r="F228" s="37">
        <v>9.0200000000000002E-2</v>
      </c>
      <c r="G228" s="37"/>
      <c r="H228" s="37"/>
      <c r="I228" s="37"/>
    </row>
    <row r="229" spans="1:9" x14ac:dyDescent="0.2">
      <c r="A229" s="43" t="s">
        <v>359</v>
      </c>
      <c r="B229" s="37">
        <v>6.4669999999999996</v>
      </c>
      <c r="C229" s="37" t="s">
        <v>692</v>
      </c>
      <c r="D229" s="37" t="s">
        <v>70</v>
      </c>
      <c r="E229" s="37" t="s">
        <v>69</v>
      </c>
      <c r="F229" s="37">
        <v>6.3899999999999998E-2</v>
      </c>
      <c r="G229" s="37"/>
      <c r="H229" s="37"/>
      <c r="I229" s="37"/>
    </row>
    <row r="230" spans="1:9" x14ac:dyDescent="0.2">
      <c r="A230" s="43" t="s">
        <v>361</v>
      </c>
      <c r="B230" s="37">
        <v>7.1920000000000002</v>
      </c>
      <c r="C230" s="37" t="s">
        <v>693</v>
      </c>
      <c r="D230" s="37" t="s">
        <v>65</v>
      </c>
      <c r="E230" s="37" t="s">
        <v>148</v>
      </c>
      <c r="F230" s="37">
        <v>3.1899999999999998E-2</v>
      </c>
      <c r="G230" s="37"/>
      <c r="H230" s="37"/>
      <c r="I230" s="37"/>
    </row>
    <row r="231" spans="1:9" x14ac:dyDescent="0.2">
      <c r="A231" s="43" t="s">
        <v>363</v>
      </c>
      <c r="B231" s="37">
        <v>9.1</v>
      </c>
      <c r="C231" s="37" t="s">
        <v>694</v>
      </c>
      <c r="D231" s="37" t="s">
        <v>65</v>
      </c>
      <c r="E231" s="37" t="s">
        <v>64</v>
      </c>
      <c r="F231" s="37">
        <v>2E-3</v>
      </c>
      <c r="G231" s="37"/>
      <c r="H231" s="37"/>
      <c r="I231" s="37"/>
    </row>
    <row r="232" spans="1:9" x14ac:dyDescent="0.2">
      <c r="A232" s="43" t="s">
        <v>365</v>
      </c>
      <c r="B232" s="37">
        <v>2.6749999999999998</v>
      </c>
      <c r="C232" s="37" t="s">
        <v>695</v>
      </c>
      <c r="D232" s="37" t="s">
        <v>70</v>
      </c>
      <c r="E232" s="37" t="s">
        <v>69</v>
      </c>
      <c r="F232" s="37">
        <v>0.34499999999999997</v>
      </c>
      <c r="G232" s="37"/>
      <c r="H232" s="37"/>
      <c r="I232" s="37"/>
    </row>
    <row r="233" spans="1:9" x14ac:dyDescent="0.2">
      <c r="A233" s="43" t="s">
        <v>367</v>
      </c>
      <c r="B233" s="37">
        <v>4.133</v>
      </c>
      <c r="C233" s="37" t="s">
        <v>696</v>
      </c>
      <c r="D233" s="37" t="s">
        <v>70</v>
      </c>
      <c r="E233" s="37" t="s">
        <v>69</v>
      </c>
      <c r="F233" s="37">
        <v>0.15659999999999999</v>
      </c>
      <c r="G233" s="37"/>
      <c r="H233" s="37"/>
      <c r="I233" s="37"/>
    </row>
    <row r="234" spans="1:9" x14ac:dyDescent="0.2">
      <c r="A234" s="43" t="s">
        <v>369</v>
      </c>
      <c r="B234" s="37">
        <v>4.8579999999999997</v>
      </c>
      <c r="C234" s="37" t="s">
        <v>697</v>
      </c>
      <c r="D234" s="37" t="s">
        <v>70</v>
      </c>
      <c r="E234" s="37" t="s">
        <v>69</v>
      </c>
      <c r="F234" s="37">
        <v>0.14610000000000001</v>
      </c>
      <c r="G234" s="37"/>
      <c r="H234" s="37"/>
      <c r="I234" s="37"/>
    </row>
    <row r="235" spans="1:9" x14ac:dyDescent="0.2">
      <c r="A235" s="43" t="s">
        <v>371</v>
      </c>
      <c r="B235" s="37">
        <v>6.7670000000000003</v>
      </c>
      <c r="C235" s="37" t="s">
        <v>698</v>
      </c>
      <c r="D235" s="37" t="s">
        <v>65</v>
      </c>
      <c r="E235" s="37" t="s">
        <v>64</v>
      </c>
      <c r="F235" s="37">
        <v>2E-3</v>
      </c>
      <c r="G235" s="37"/>
      <c r="H235" s="37"/>
      <c r="I235" s="37"/>
    </row>
    <row r="236" spans="1:9" x14ac:dyDescent="0.2">
      <c r="A236" s="43" t="s">
        <v>373</v>
      </c>
      <c r="B236" s="37">
        <v>1.458</v>
      </c>
      <c r="C236" s="37" t="s">
        <v>699</v>
      </c>
      <c r="D236" s="37" t="s">
        <v>70</v>
      </c>
      <c r="E236" s="37" t="s">
        <v>69</v>
      </c>
      <c r="F236" s="37">
        <v>0.4118</v>
      </c>
      <c r="G236" s="37"/>
      <c r="H236" s="37"/>
      <c r="I236" s="37"/>
    </row>
    <row r="237" spans="1:9" x14ac:dyDescent="0.2">
      <c r="A237" s="43" t="s">
        <v>375</v>
      </c>
      <c r="B237" s="37">
        <v>2.1829999999999998</v>
      </c>
      <c r="C237" s="37" t="s">
        <v>700</v>
      </c>
      <c r="D237" s="37" t="s">
        <v>70</v>
      </c>
      <c r="E237" s="37" t="s">
        <v>69</v>
      </c>
      <c r="F237" s="37">
        <v>0.31769999999999998</v>
      </c>
      <c r="G237" s="37"/>
      <c r="H237" s="37"/>
      <c r="I237" s="37"/>
    </row>
    <row r="238" spans="1:9" x14ac:dyDescent="0.2">
      <c r="A238" s="43" t="s">
        <v>377</v>
      </c>
      <c r="B238" s="37">
        <v>4.0919999999999996</v>
      </c>
      <c r="C238" s="37" t="s">
        <v>701</v>
      </c>
      <c r="D238" s="37" t="s">
        <v>65</v>
      </c>
      <c r="E238" s="37" t="s">
        <v>148</v>
      </c>
      <c r="F238" s="37">
        <v>3.4099999999999998E-2</v>
      </c>
      <c r="G238" s="37"/>
      <c r="H238" s="37"/>
      <c r="I238" s="37"/>
    </row>
    <row r="239" spans="1:9" x14ac:dyDescent="0.2">
      <c r="A239" s="43" t="s">
        <v>379</v>
      </c>
      <c r="B239" s="37">
        <v>0.72499999999999998</v>
      </c>
      <c r="C239" s="37" t="s">
        <v>702</v>
      </c>
      <c r="D239" s="37" t="s">
        <v>70</v>
      </c>
      <c r="E239" s="37" t="s">
        <v>69</v>
      </c>
      <c r="F239" s="37">
        <v>0.75670000000000004</v>
      </c>
      <c r="G239" s="37"/>
      <c r="H239" s="37"/>
      <c r="I239" s="37"/>
    </row>
    <row r="240" spans="1:9" x14ac:dyDescent="0.2">
      <c r="A240" s="43" t="s">
        <v>381</v>
      </c>
      <c r="B240" s="37">
        <v>2.633</v>
      </c>
      <c r="C240" s="37" t="s">
        <v>703</v>
      </c>
      <c r="D240" s="37" t="s">
        <v>70</v>
      </c>
      <c r="E240" s="37" t="s">
        <v>69</v>
      </c>
      <c r="F240" s="37">
        <v>0.20250000000000001</v>
      </c>
      <c r="G240" s="37"/>
      <c r="H240" s="37"/>
      <c r="I240" s="37"/>
    </row>
    <row r="241" spans="1:9" x14ac:dyDescent="0.2">
      <c r="A241" s="43" t="s">
        <v>383</v>
      </c>
      <c r="B241" s="37">
        <v>1.9079999999999999</v>
      </c>
      <c r="C241" s="37" t="s">
        <v>704</v>
      </c>
      <c r="D241" s="37" t="s">
        <v>70</v>
      </c>
      <c r="E241" s="37" t="s">
        <v>69</v>
      </c>
      <c r="F241" s="37">
        <v>0.51</v>
      </c>
      <c r="G241" s="37"/>
      <c r="H241" s="37"/>
      <c r="I241" s="37"/>
    </row>
    <row r="242" spans="1:9" x14ac:dyDescent="0.2">
      <c r="A242" s="36"/>
      <c r="B242" s="37"/>
      <c r="C242" s="37"/>
      <c r="D242" s="37"/>
      <c r="E242" s="37"/>
      <c r="F242" s="37"/>
      <c r="G242" s="37"/>
      <c r="H242" s="37"/>
      <c r="I242" s="37"/>
    </row>
    <row r="243" spans="1:9" x14ac:dyDescent="0.2">
      <c r="A243" s="36"/>
      <c r="B243" s="37"/>
      <c r="C243" s="37"/>
      <c r="D243" s="37"/>
      <c r="E243" s="37"/>
      <c r="F243" s="37"/>
      <c r="G243" s="37"/>
      <c r="H243" s="37"/>
      <c r="I243" s="37"/>
    </row>
    <row r="244" spans="1:9" s="16" customFormat="1" ht="15" x14ac:dyDescent="0.2">
      <c r="A244" s="40" t="s">
        <v>204</v>
      </c>
      <c r="B244" s="41" t="s">
        <v>205</v>
      </c>
      <c r="C244" s="41" t="s">
        <v>206</v>
      </c>
      <c r="D244" s="41" t="s">
        <v>202</v>
      </c>
      <c r="E244" s="41" t="s">
        <v>207</v>
      </c>
      <c r="F244" s="41" t="s">
        <v>208</v>
      </c>
      <c r="G244" s="41" t="s">
        <v>209</v>
      </c>
      <c r="H244" s="41" t="s">
        <v>210</v>
      </c>
      <c r="I244" s="41" t="s">
        <v>188</v>
      </c>
    </row>
    <row r="245" spans="1:9" x14ac:dyDescent="0.2">
      <c r="A245" s="36"/>
      <c r="B245" s="37"/>
      <c r="C245" s="37"/>
      <c r="D245" s="37"/>
      <c r="E245" s="37"/>
      <c r="F245" s="37"/>
      <c r="G245" s="37"/>
      <c r="H245" s="37"/>
      <c r="I245" s="37"/>
    </row>
    <row r="246" spans="1:9" x14ac:dyDescent="0.2">
      <c r="A246" s="42" t="s">
        <v>250</v>
      </c>
      <c r="B246" s="37"/>
      <c r="C246" s="37"/>
      <c r="D246" s="37"/>
      <c r="E246" s="37"/>
      <c r="F246" s="37"/>
      <c r="G246" s="37"/>
      <c r="H246" s="37"/>
      <c r="I246" s="37"/>
    </row>
    <row r="247" spans="1:9" x14ac:dyDescent="0.2">
      <c r="A247" s="43" t="s">
        <v>251</v>
      </c>
      <c r="B247" s="37">
        <v>102.8</v>
      </c>
      <c r="C247" s="37">
        <v>99.14</v>
      </c>
      <c r="D247" s="37">
        <v>3.6669999999999998</v>
      </c>
      <c r="E247" s="37">
        <v>3.36</v>
      </c>
      <c r="F247" s="37">
        <v>12</v>
      </c>
      <c r="G247" s="37">
        <v>12</v>
      </c>
      <c r="H247" s="37">
        <v>1.091</v>
      </c>
      <c r="I247" s="37">
        <v>20.48</v>
      </c>
    </row>
    <row r="248" spans="1:9" x14ac:dyDescent="0.2">
      <c r="A248" s="43" t="s">
        <v>253</v>
      </c>
      <c r="B248" s="37">
        <v>102.8</v>
      </c>
      <c r="C248" s="37">
        <v>100.1</v>
      </c>
      <c r="D248" s="37">
        <v>2.6749999999999998</v>
      </c>
      <c r="E248" s="37">
        <v>3.395</v>
      </c>
      <c r="F248" s="37">
        <v>12</v>
      </c>
      <c r="G248" s="37">
        <v>12</v>
      </c>
      <c r="H248" s="37">
        <v>0.78800000000000003</v>
      </c>
      <c r="I248" s="37">
        <v>20.74</v>
      </c>
    </row>
    <row r="249" spans="1:9" x14ac:dyDescent="0.2">
      <c r="A249" s="43" t="s">
        <v>255</v>
      </c>
      <c r="B249" s="37">
        <v>102.8</v>
      </c>
      <c r="C249" s="37">
        <v>102.4</v>
      </c>
      <c r="D249" s="37">
        <v>0.45829999999999999</v>
      </c>
      <c r="E249" s="37">
        <v>4.0069999999999997</v>
      </c>
      <c r="F249" s="37">
        <v>12</v>
      </c>
      <c r="G249" s="37">
        <v>12</v>
      </c>
      <c r="H249" s="37">
        <v>0.1144</v>
      </c>
      <c r="I249" s="37">
        <v>21.76</v>
      </c>
    </row>
    <row r="250" spans="1:9" x14ac:dyDescent="0.2">
      <c r="A250" s="43" t="s">
        <v>257</v>
      </c>
      <c r="B250" s="37">
        <v>99.14</v>
      </c>
      <c r="C250" s="37">
        <v>100.1</v>
      </c>
      <c r="D250" s="37">
        <v>-0.99170000000000003</v>
      </c>
      <c r="E250" s="37">
        <v>2.9060000000000001</v>
      </c>
      <c r="F250" s="37">
        <v>12</v>
      </c>
      <c r="G250" s="37">
        <v>12</v>
      </c>
      <c r="H250" s="37">
        <v>0.3412</v>
      </c>
      <c r="I250" s="37">
        <v>21.98</v>
      </c>
    </row>
    <row r="251" spans="1:9" x14ac:dyDescent="0.2">
      <c r="A251" s="43" t="s">
        <v>259</v>
      </c>
      <c r="B251" s="37">
        <v>99.14</v>
      </c>
      <c r="C251" s="37">
        <v>102.4</v>
      </c>
      <c r="D251" s="37">
        <v>-3.2080000000000002</v>
      </c>
      <c r="E251" s="37">
        <v>3.6019999999999999</v>
      </c>
      <c r="F251" s="37">
        <v>12</v>
      </c>
      <c r="G251" s="37">
        <v>12</v>
      </c>
      <c r="H251" s="37">
        <v>0.89070000000000005</v>
      </c>
      <c r="I251" s="37">
        <v>19.39</v>
      </c>
    </row>
    <row r="252" spans="1:9" x14ac:dyDescent="0.2">
      <c r="A252" s="43" t="s">
        <v>261</v>
      </c>
      <c r="B252" s="37">
        <v>100.1</v>
      </c>
      <c r="C252" s="37">
        <v>102.4</v>
      </c>
      <c r="D252" s="37">
        <v>-2.2170000000000001</v>
      </c>
      <c r="E252" s="37">
        <v>3.6349999999999998</v>
      </c>
      <c r="F252" s="37">
        <v>12</v>
      </c>
      <c r="G252" s="37">
        <v>12</v>
      </c>
      <c r="H252" s="37">
        <v>0.6099</v>
      </c>
      <c r="I252" s="37">
        <v>19.690000000000001</v>
      </c>
    </row>
    <row r="253" spans="1:9" x14ac:dyDescent="0.2">
      <c r="A253" s="36"/>
      <c r="B253" s="37"/>
      <c r="C253" s="37"/>
      <c r="D253" s="37"/>
      <c r="E253" s="37"/>
      <c r="F253" s="37"/>
      <c r="G253" s="37"/>
      <c r="H253" s="37"/>
      <c r="I253" s="37"/>
    </row>
    <row r="254" spans="1:9" x14ac:dyDescent="0.2">
      <c r="A254" s="42" t="s">
        <v>263</v>
      </c>
      <c r="B254" s="37"/>
      <c r="C254" s="37"/>
      <c r="D254" s="37"/>
      <c r="E254" s="37"/>
      <c r="F254" s="37"/>
      <c r="G254" s="37"/>
      <c r="H254" s="37"/>
      <c r="I254" s="37"/>
    </row>
    <row r="255" spans="1:9" x14ac:dyDescent="0.2">
      <c r="A255" s="43" t="s">
        <v>251</v>
      </c>
      <c r="B255" s="37">
        <v>100</v>
      </c>
      <c r="C255" s="37">
        <v>100</v>
      </c>
      <c r="D255" s="37">
        <v>0</v>
      </c>
      <c r="E255" s="37">
        <v>0</v>
      </c>
      <c r="F255" s="37">
        <v>12</v>
      </c>
      <c r="G255" s="37">
        <v>12</v>
      </c>
      <c r="H255" s="37"/>
      <c r="I255" s="37"/>
    </row>
    <row r="256" spans="1:9" x14ac:dyDescent="0.2">
      <c r="A256" s="43" t="s">
        <v>253</v>
      </c>
      <c r="B256" s="37">
        <v>100</v>
      </c>
      <c r="C256" s="37">
        <v>100</v>
      </c>
      <c r="D256" s="37">
        <v>0</v>
      </c>
      <c r="E256" s="37">
        <v>0</v>
      </c>
      <c r="F256" s="37">
        <v>12</v>
      </c>
      <c r="G256" s="37">
        <v>12</v>
      </c>
      <c r="H256" s="37"/>
      <c r="I256" s="37"/>
    </row>
    <row r="257" spans="1:9" x14ac:dyDescent="0.2">
      <c r="A257" s="43" t="s">
        <v>255</v>
      </c>
      <c r="B257" s="37">
        <v>100</v>
      </c>
      <c r="C257" s="37">
        <v>100</v>
      </c>
      <c r="D257" s="37">
        <v>0</v>
      </c>
      <c r="E257" s="37">
        <v>0</v>
      </c>
      <c r="F257" s="37">
        <v>12</v>
      </c>
      <c r="G257" s="37">
        <v>12</v>
      </c>
      <c r="H257" s="37"/>
      <c r="I257" s="37"/>
    </row>
    <row r="258" spans="1:9" x14ac:dyDescent="0.2">
      <c r="A258" s="43" t="s">
        <v>257</v>
      </c>
      <c r="B258" s="37">
        <v>100</v>
      </c>
      <c r="C258" s="37">
        <v>100</v>
      </c>
      <c r="D258" s="37">
        <v>0</v>
      </c>
      <c r="E258" s="37">
        <v>0</v>
      </c>
      <c r="F258" s="37">
        <v>12</v>
      </c>
      <c r="G258" s="37">
        <v>12</v>
      </c>
      <c r="H258" s="37"/>
      <c r="I258" s="37"/>
    </row>
    <row r="259" spans="1:9" x14ac:dyDescent="0.2">
      <c r="A259" s="43" t="s">
        <v>259</v>
      </c>
      <c r="B259" s="37">
        <v>100</v>
      </c>
      <c r="C259" s="37">
        <v>100</v>
      </c>
      <c r="D259" s="37">
        <v>0</v>
      </c>
      <c r="E259" s="37">
        <v>0</v>
      </c>
      <c r="F259" s="37">
        <v>12</v>
      </c>
      <c r="G259" s="37">
        <v>12</v>
      </c>
      <c r="H259" s="37"/>
      <c r="I259" s="37"/>
    </row>
    <row r="260" spans="1:9" x14ac:dyDescent="0.2">
      <c r="A260" s="43" t="s">
        <v>261</v>
      </c>
      <c r="B260" s="37">
        <v>100</v>
      </c>
      <c r="C260" s="37">
        <v>100</v>
      </c>
      <c r="D260" s="37">
        <v>0</v>
      </c>
      <c r="E260" s="37">
        <v>0</v>
      </c>
      <c r="F260" s="37">
        <v>12</v>
      </c>
      <c r="G260" s="37">
        <v>12</v>
      </c>
      <c r="H260" s="37"/>
      <c r="I260" s="37"/>
    </row>
    <row r="261" spans="1:9" x14ac:dyDescent="0.2">
      <c r="A261" s="36"/>
      <c r="B261" s="37"/>
      <c r="C261" s="37"/>
      <c r="D261" s="37"/>
      <c r="E261" s="37"/>
      <c r="F261" s="37"/>
      <c r="G261" s="37"/>
      <c r="H261" s="37"/>
      <c r="I261" s="37"/>
    </row>
    <row r="262" spans="1:9" x14ac:dyDescent="0.2">
      <c r="A262" s="42" t="s">
        <v>264</v>
      </c>
      <c r="B262" s="37"/>
      <c r="C262" s="37"/>
      <c r="D262" s="37"/>
      <c r="E262" s="37"/>
      <c r="F262" s="37"/>
      <c r="G262" s="37"/>
      <c r="H262" s="37"/>
      <c r="I262" s="37"/>
    </row>
    <row r="263" spans="1:9" x14ac:dyDescent="0.2">
      <c r="A263" s="43" t="s">
        <v>251</v>
      </c>
      <c r="B263" s="37">
        <v>103.4</v>
      </c>
      <c r="C263" s="37">
        <v>110.1</v>
      </c>
      <c r="D263" s="37">
        <v>-6.7080000000000002</v>
      </c>
      <c r="E263" s="37">
        <v>3.601</v>
      </c>
      <c r="F263" s="37">
        <v>12</v>
      </c>
      <c r="G263" s="37">
        <v>12</v>
      </c>
      <c r="H263" s="37">
        <v>1.863</v>
      </c>
      <c r="I263" s="37">
        <v>18.37</v>
      </c>
    </row>
    <row r="264" spans="1:9" x14ac:dyDescent="0.2">
      <c r="A264" s="43" t="s">
        <v>253</v>
      </c>
      <c r="B264" s="37">
        <v>103.4</v>
      </c>
      <c r="C264" s="37">
        <v>104.2</v>
      </c>
      <c r="D264" s="37">
        <v>-0.80830000000000002</v>
      </c>
      <c r="E264" s="37">
        <v>3.0859999999999999</v>
      </c>
      <c r="F264" s="37">
        <v>12</v>
      </c>
      <c r="G264" s="37">
        <v>12</v>
      </c>
      <c r="H264" s="37">
        <v>0.26200000000000001</v>
      </c>
      <c r="I264" s="37">
        <v>20.77</v>
      </c>
    </row>
    <row r="265" spans="1:9" x14ac:dyDescent="0.2">
      <c r="A265" s="43" t="s">
        <v>255</v>
      </c>
      <c r="B265" s="37">
        <v>103.4</v>
      </c>
      <c r="C265" s="37">
        <v>114.9</v>
      </c>
      <c r="D265" s="37">
        <v>-11.52</v>
      </c>
      <c r="E265" s="37">
        <v>4.6580000000000004</v>
      </c>
      <c r="F265" s="37">
        <v>12</v>
      </c>
      <c r="G265" s="37">
        <v>12</v>
      </c>
      <c r="H265" s="37">
        <v>2.472</v>
      </c>
      <c r="I265" s="37">
        <v>15.21</v>
      </c>
    </row>
    <row r="266" spans="1:9" x14ac:dyDescent="0.2">
      <c r="A266" s="43" t="s">
        <v>257</v>
      </c>
      <c r="B266" s="37">
        <v>110.1</v>
      </c>
      <c r="C266" s="37">
        <v>104.2</v>
      </c>
      <c r="D266" s="37">
        <v>5.9</v>
      </c>
      <c r="E266" s="37">
        <v>3.9089999999999998</v>
      </c>
      <c r="F266" s="37">
        <v>12</v>
      </c>
      <c r="G266" s="37">
        <v>12</v>
      </c>
      <c r="H266" s="37">
        <v>1.5089999999999999</v>
      </c>
      <c r="I266" s="37">
        <v>20.94</v>
      </c>
    </row>
    <row r="267" spans="1:9" x14ac:dyDescent="0.2">
      <c r="A267" s="43" t="s">
        <v>259</v>
      </c>
      <c r="B267" s="37">
        <v>110.1</v>
      </c>
      <c r="C267" s="37">
        <v>114.9</v>
      </c>
      <c r="D267" s="37">
        <v>-4.8079999999999998</v>
      </c>
      <c r="E267" s="37">
        <v>5.24</v>
      </c>
      <c r="F267" s="37">
        <v>12</v>
      </c>
      <c r="G267" s="37">
        <v>12</v>
      </c>
      <c r="H267" s="37">
        <v>0.91759999999999997</v>
      </c>
      <c r="I267" s="37">
        <v>19.98</v>
      </c>
    </row>
    <row r="268" spans="1:9" x14ac:dyDescent="0.2">
      <c r="A268" s="43" t="s">
        <v>261</v>
      </c>
      <c r="B268" s="37">
        <v>104.2</v>
      </c>
      <c r="C268" s="37">
        <v>114.9</v>
      </c>
      <c r="D268" s="37">
        <v>-10.71</v>
      </c>
      <c r="E268" s="37">
        <v>4.9009999999999998</v>
      </c>
      <c r="F268" s="37">
        <v>12</v>
      </c>
      <c r="G268" s="37">
        <v>12</v>
      </c>
      <c r="H268" s="37">
        <v>2.1850000000000001</v>
      </c>
      <c r="I268" s="37">
        <v>17.5</v>
      </c>
    </row>
    <row r="269" spans="1:9" x14ac:dyDescent="0.2">
      <c r="A269" s="36"/>
      <c r="B269" s="37"/>
      <c r="C269" s="37"/>
      <c r="D269" s="37"/>
      <c r="E269" s="37"/>
      <c r="F269" s="37"/>
      <c r="G269" s="37"/>
      <c r="H269" s="37"/>
      <c r="I269" s="37"/>
    </row>
    <row r="270" spans="1:9" x14ac:dyDescent="0.2">
      <c r="A270" s="42" t="s">
        <v>271</v>
      </c>
      <c r="B270" s="37"/>
      <c r="C270" s="37"/>
      <c r="D270" s="37"/>
      <c r="E270" s="37"/>
      <c r="F270" s="37"/>
      <c r="G270" s="37"/>
      <c r="H270" s="37"/>
      <c r="I270" s="37"/>
    </row>
    <row r="271" spans="1:9" x14ac:dyDescent="0.2">
      <c r="A271" s="43" t="s">
        <v>251</v>
      </c>
      <c r="B271" s="37">
        <v>102</v>
      </c>
      <c r="C271" s="37">
        <v>104.2</v>
      </c>
      <c r="D271" s="37">
        <v>-2.1749999999999998</v>
      </c>
      <c r="E271" s="37">
        <v>4.0309999999999997</v>
      </c>
      <c r="F271" s="37">
        <v>12</v>
      </c>
      <c r="G271" s="37">
        <v>12</v>
      </c>
      <c r="H271" s="37">
        <v>0.53949999999999998</v>
      </c>
      <c r="I271" s="37">
        <v>21.17</v>
      </c>
    </row>
    <row r="272" spans="1:9" x14ac:dyDescent="0.2">
      <c r="A272" s="43" t="s">
        <v>253</v>
      </c>
      <c r="B272" s="37">
        <v>102</v>
      </c>
      <c r="C272" s="37">
        <v>102.5</v>
      </c>
      <c r="D272" s="37">
        <v>-0.54169999999999996</v>
      </c>
      <c r="E272" s="37">
        <v>4.1539999999999999</v>
      </c>
      <c r="F272" s="37">
        <v>12</v>
      </c>
      <c r="G272" s="37">
        <v>12</v>
      </c>
      <c r="H272" s="37">
        <v>0.13039999999999999</v>
      </c>
      <c r="I272" s="37">
        <v>20.75</v>
      </c>
    </row>
    <row r="273" spans="1:9" x14ac:dyDescent="0.2">
      <c r="A273" s="43" t="s">
        <v>255</v>
      </c>
      <c r="B273" s="37">
        <v>102</v>
      </c>
      <c r="C273" s="37">
        <v>107.5</v>
      </c>
      <c r="D273" s="37">
        <v>-5.508</v>
      </c>
      <c r="E273" s="37">
        <v>4.3550000000000004</v>
      </c>
      <c r="F273" s="37">
        <v>12</v>
      </c>
      <c r="G273" s="37">
        <v>12</v>
      </c>
      <c r="H273" s="37">
        <v>1.2649999999999999</v>
      </c>
      <c r="I273" s="37">
        <v>20.03</v>
      </c>
    </row>
    <row r="274" spans="1:9" x14ac:dyDescent="0.2">
      <c r="A274" s="43" t="s">
        <v>257</v>
      </c>
      <c r="B274" s="37">
        <v>104.2</v>
      </c>
      <c r="C274" s="37">
        <v>102.5</v>
      </c>
      <c r="D274" s="37">
        <v>1.633</v>
      </c>
      <c r="E274" s="37">
        <v>4.5250000000000004</v>
      </c>
      <c r="F274" s="37">
        <v>12</v>
      </c>
      <c r="G274" s="37">
        <v>12</v>
      </c>
      <c r="H274" s="37">
        <v>0.3609</v>
      </c>
      <c r="I274" s="37">
        <v>21.95</v>
      </c>
    </row>
    <row r="275" spans="1:9" x14ac:dyDescent="0.2">
      <c r="A275" s="43" t="s">
        <v>259</v>
      </c>
      <c r="B275" s="37">
        <v>104.2</v>
      </c>
      <c r="C275" s="37">
        <v>107.5</v>
      </c>
      <c r="D275" s="37">
        <v>-3.3330000000000002</v>
      </c>
      <c r="E275" s="37">
        <v>4.7110000000000003</v>
      </c>
      <c r="F275" s="37">
        <v>12</v>
      </c>
      <c r="G275" s="37">
        <v>12</v>
      </c>
      <c r="H275" s="37">
        <v>0.70760000000000001</v>
      </c>
      <c r="I275" s="37">
        <v>21.68</v>
      </c>
    </row>
    <row r="276" spans="1:9" x14ac:dyDescent="0.2">
      <c r="A276" s="43" t="s">
        <v>261</v>
      </c>
      <c r="B276" s="37">
        <v>102.5</v>
      </c>
      <c r="C276" s="37">
        <v>107.5</v>
      </c>
      <c r="D276" s="37">
        <v>-4.9669999999999996</v>
      </c>
      <c r="E276" s="37">
        <v>4.8159999999999998</v>
      </c>
      <c r="F276" s="37">
        <v>12</v>
      </c>
      <c r="G276" s="37">
        <v>12</v>
      </c>
      <c r="H276" s="37">
        <v>1.0309999999999999</v>
      </c>
      <c r="I276" s="37">
        <v>21.88</v>
      </c>
    </row>
    <row r="277" spans="1:9" x14ac:dyDescent="0.2">
      <c r="A277" s="36"/>
      <c r="B277" s="37"/>
      <c r="C277" s="37"/>
      <c r="D277" s="37"/>
      <c r="E277" s="37"/>
      <c r="F277" s="37"/>
      <c r="G277" s="37"/>
      <c r="H277" s="37"/>
      <c r="I277" s="37"/>
    </row>
    <row r="278" spans="1:9" x14ac:dyDescent="0.2">
      <c r="A278" s="42" t="s">
        <v>278</v>
      </c>
      <c r="B278" s="37"/>
      <c r="C278" s="37"/>
      <c r="D278" s="37"/>
      <c r="E278" s="37"/>
      <c r="F278" s="37"/>
      <c r="G278" s="37"/>
      <c r="H278" s="37"/>
      <c r="I278" s="37"/>
    </row>
    <row r="279" spans="1:9" x14ac:dyDescent="0.2">
      <c r="A279" s="43" t="s">
        <v>251</v>
      </c>
      <c r="B279" s="37">
        <v>102</v>
      </c>
      <c r="C279" s="37">
        <v>101.6</v>
      </c>
      <c r="D279" s="37">
        <v>0.35830000000000001</v>
      </c>
      <c r="E279" s="37">
        <v>2.9649999999999999</v>
      </c>
      <c r="F279" s="37">
        <v>12</v>
      </c>
      <c r="G279" s="37">
        <v>12</v>
      </c>
      <c r="H279" s="37">
        <v>0.1208</v>
      </c>
      <c r="I279" s="37">
        <v>20.25</v>
      </c>
    </row>
    <row r="280" spans="1:9" x14ac:dyDescent="0.2">
      <c r="A280" s="43" t="s">
        <v>253</v>
      </c>
      <c r="B280" s="37">
        <v>102</v>
      </c>
      <c r="C280" s="37">
        <v>100.8</v>
      </c>
      <c r="D280" s="37">
        <v>1.1419999999999999</v>
      </c>
      <c r="E280" s="37">
        <v>3.6080000000000001</v>
      </c>
      <c r="F280" s="37">
        <v>12</v>
      </c>
      <c r="G280" s="37">
        <v>12</v>
      </c>
      <c r="H280" s="37">
        <v>0.31640000000000001</v>
      </c>
      <c r="I280" s="37">
        <v>21.66</v>
      </c>
    </row>
    <row r="281" spans="1:9" x14ac:dyDescent="0.2">
      <c r="A281" s="43" t="s">
        <v>255</v>
      </c>
      <c r="B281" s="37">
        <v>102</v>
      </c>
      <c r="C281" s="37">
        <v>105.2</v>
      </c>
      <c r="D281" s="37">
        <v>-3.1920000000000002</v>
      </c>
      <c r="E281" s="37">
        <v>4.0780000000000003</v>
      </c>
      <c r="F281" s="37">
        <v>12</v>
      </c>
      <c r="G281" s="37">
        <v>12</v>
      </c>
      <c r="H281" s="37">
        <v>0.78259999999999996</v>
      </c>
      <c r="I281" s="37">
        <v>20</v>
      </c>
    </row>
    <row r="282" spans="1:9" x14ac:dyDescent="0.2">
      <c r="A282" s="43" t="s">
        <v>257</v>
      </c>
      <c r="B282" s="37">
        <v>101.6</v>
      </c>
      <c r="C282" s="37">
        <v>100.8</v>
      </c>
      <c r="D282" s="37">
        <v>0.7833</v>
      </c>
      <c r="E282" s="37">
        <v>3.23</v>
      </c>
      <c r="F282" s="37">
        <v>12</v>
      </c>
      <c r="G282" s="37">
        <v>12</v>
      </c>
      <c r="H282" s="37">
        <v>0.24249999999999999</v>
      </c>
      <c r="I282" s="37">
        <v>18.899999999999999</v>
      </c>
    </row>
    <row r="283" spans="1:9" x14ac:dyDescent="0.2">
      <c r="A283" s="43" t="s">
        <v>259</v>
      </c>
      <c r="B283" s="37">
        <v>101.6</v>
      </c>
      <c r="C283" s="37">
        <v>105.2</v>
      </c>
      <c r="D283" s="37">
        <v>-3.55</v>
      </c>
      <c r="E283" s="37">
        <v>3.7480000000000002</v>
      </c>
      <c r="F283" s="37">
        <v>12</v>
      </c>
      <c r="G283" s="37">
        <v>12</v>
      </c>
      <c r="H283" s="37">
        <v>0.94720000000000004</v>
      </c>
      <c r="I283" s="37">
        <v>16.77</v>
      </c>
    </row>
    <row r="284" spans="1:9" x14ac:dyDescent="0.2">
      <c r="A284" s="43" t="s">
        <v>261</v>
      </c>
      <c r="B284" s="37">
        <v>100.8</v>
      </c>
      <c r="C284" s="37">
        <v>105.2</v>
      </c>
      <c r="D284" s="37">
        <v>-4.3330000000000002</v>
      </c>
      <c r="E284" s="37">
        <v>4.2750000000000004</v>
      </c>
      <c r="F284" s="37">
        <v>12</v>
      </c>
      <c r="G284" s="37">
        <v>12</v>
      </c>
      <c r="H284" s="37">
        <v>1.014</v>
      </c>
      <c r="I284" s="37">
        <v>21.17</v>
      </c>
    </row>
    <row r="285" spans="1:9" x14ac:dyDescent="0.2">
      <c r="A285" s="36"/>
      <c r="B285" s="37"/>
      <c r="C285" s="37"/>
      <c r="D285" s="37"/>
      <c r="E285" s="37"/>
      <c r="F285" s="37"/>
      <c r="G285" s="37"/>
      <c r="H285" s="37"/>
      <c r="I285" s="37"/>
    </row>
    <row r="286" spans="1:9" x14ac:dyDescent="0.2">
      <c r="A286" s="42" t="s">
        <v>285</v>
      </c>
      <c r="B286" s="37"/>
      <c r="C286" s="37"/>
      <c r="D286" s="37"/>
      <c r="E286" s="37"/>
      <c r="F286" s="37"/>
      <c r="G286" s="37"/>
      <c r="H286" s="37"/>
      <c r="I286" s="37"/>
    </row>
    <row r="287" spans="1:9" x14ac:dyDescent="0.2">
      <c r="A287" s="43" t="s">
        <v>251</v>
      </c>
      <c r="B287" s="37">
        <v>100.8</v>
      </c>
      <c r="C287" s="37">
        <v>99.9</v>
      </c>
      <c r="D287" s="37">
        <v>0.9083</v>
      </c>
      <c r="E287" s="37">
        <v>3.024</v>
      </c>
      <c r="F287" s="37">
        <v>12</v>
      </c>
      <c r="G287" s="37">
        <v>12</v>
      </c>
      <c r="H287" s="37">
        <v>0.3004</v>
      </c>
      <c r="I287" s="37">
        <v>17.27</v>
      </c>
    </row>
    <row r="288" spans="1:9" x14ac:dyDescent="0.2">
      <c r="A288" s="43" t="s">
        <v>253</v>
      </c>
      <c r="B288" s="37">
        <v>100.8</v>
      </c>
      <c r="C288" s="37">
        <v>97.19</v>
      </c>
      <c r="D288" s="37">
        <v>3.617</v>
      </c>
      <c r="E288" s="37">
        <v>4.5709999999999997</v>
      </c>
      <c r="F288" s="37">
        <v>12</v>
      </c>
      <c r="G288" s="37">
        <v>12</v>
      </c>
      <c r="H288" s="37">
        <v>0.7913</v>
      </c>
      <c r="I288" s="37">
        <v>19.8</v>
      </c>
    </row>
    <row r="289" spans="1:9" x14ac:dyDescent="0.2">
      <c r="A289" s="43" t="s">
        <v>255</v>
      </c>
      <c r="B289" s="37">
        <v>100.8</v>
      </c>
      <c r="C289" s="37">
        <v>102.5</v>
      </c>
      <c r="D289" s="37">
        <v>-1.675</v>
      </c>
      <c r="E289" s="37">
        <v>3.0419999999999998</v>
      </c>
      <c r="F289" s="37">
        <v>12</v>
      </c>
      <c r="G289" s="37">
        <v>12</v>
      </c>
      <c r="H289" s="37">
        <v>0.55059999999999998</v>
      </c>
      <c r="I289" s="37">
        <v>17.53</v>
      </c>
    </row>
    <row r="290" spans="1:9" x14ac:dyDescent="0.2">
      <c r="A290" s="43" t="s">
        <v>257</v>
      </c>
      <c r="B290" s="37">
        <v>99.9</v>
      </c>
      <c r="C290" s="37">
        <v>97.19</v>
      </c>
      <c r="D290" s="37">
        <v>2.7080000000000002</v>
      </c>
      <c r="E290" s="37">
        <v>4.0140000000000002</v>
      </c>
      <c r="F290" s="37">
        <v>12</v>
      </c>
      <c r="G290" s="37">
        <v>12</v>
      </c>
      <c r="H290" s="37">
        <v>0.67479999999999996</v>
      </c>
      <c r="I290" s="37">
        <v>14.36</v>
      </c>
    </row>
    <row r="291" spans="1:9" x14ac:dyDescent="0.2">
      <c r="A291" s="43" t="s">
        <v>259</v>
      </c>
      <c r="B291" s="37">
        <v>99.9</v>
      </c>
      <c r="C291" s="37">
        <v>102.5</v>
      </c>
      <c r="D291" s="37">
        <v>-2.5830000000000002</v>
      </c>
      <c r="E291" s="37">
        <v>2.1150000000000002</v>
      </c>
      <c r="F291" s="37">
        <v>12</v>
      </c>
      <c r="G291" s="37">
        <v>12</v>
      </c>
      <c r="H291" s="37">
        <v>1.222</v>
      </c>
      <c r="I291" s="37">
        <v>21.99</v>
      </c>
    </row>
    <row r="292" spans="1:9" x14ac:dyDescent="0.2">
      <c r="A292" s="43" t="s">
        <v>261</v>
      </c>
      <c r="B292" s="37">
        <v>97.19</v>
      </c>
      <c r="C292" s="37">
        <v>102.5</v>
      </c>
      <c r="D292" s="37">
        <v>-5.2919999999999998</v>
      </c>
      <c r="E292" s="37">
        <v>4.0270000000000001</v>
      </c>
      <c r="F292" s="37">
        <v>12</v>
      </c>
      <c r="G292" s="37">
        <v>12</v>
      </c>
      <c r="H292" s="37">
        <v>1.3140000000000001</v>
      </c>
      <c r="I292" s="37">
        <v>14.52</v>
      </c>
    </row>
    <row r="293" spans="1:9" x14ac:dyDescent="0.2">
      <c r="A293" s="36"/>
      <c r="B293" s="37"/>
      <c r="C293" s="37"/>
      <c r="D293" s="37"/>
      <c r="E293" s="37"/>
      <c r="F293" s="37"/>
      <c r="G293" s="37"/>
      <c r="H293" s="37"/>
      <c r="I293" s="37"/>
    </row>
    <row r="294" spans="1:9" x14ac:dyDescent="0.2">
      <c r="A294" s="42" t="s">
        <v>292</v>
      </c>
      <c r="B294" s="37"/>
      <c r="C294" s="37"/>
      <c r="D294" s="37"/>
      <c r="E294" s="37"/>
      <c r="F294" s="37"/>
      <c r="G294" s="37"/>
      <c r="H294" s="37"/>
      <c r="I294" s="37"/>
    </row>
    <row r="295" spans="1:9" x14ac:dyDescent="0.2">
      <c r="A295" s="43" t="s">
        <v>251</v>
      </c>
      <c r="B295" s="37">
        <v>97.13</v>
      </c>
      <c r="C295" s="37">
        <v>99.03</v>
      </c>
      <c r="D295" s="37">
        <v>-1.9</v>
      </c>
      <c r="E295" s="37">
        <v>3.9020000000000001</v>
      </c>
      <c r="F295" s="37">
        <v>12</v>
      </c>
      <c r="G295" s="37">
        <v>12</v>
      </c>
      <c r="H295" s="37">
        <v>0.48699999999999999</v>
      </c>
      <c r="I295" s="37">
        <v>21.47</v>
      </c>
    </row>
    <row r="296" spans="1:9" x14ac:dyDescent="0.2">
      <c r="A296" s="43" t="s">
        <v>253</v>
      </c>
      <c r="B296" s="37">
        <v>97.13</v>
      </c>
      <c r="C296" s="37">
        <v>98.48</v>
      </c>
      <c r="D296" s="37">
        <v>-1.3420000000000001</v>
      </c>
      <c r="E296" s="37">
        <v>4.8810000000000002</v>
      </c>
      <c r="F296" s="37">
        <v>12</v>
      </c>
      <c r="G296" s="37">
        <v>12</v>
      </c>
      <c r="H296" s="37">
        <v>0.27489999999999998</v>
      </c>
      <c r="I296" s="37">
        <v>20.6</v>
      </c>
    </row>
    <row r="297" spans="1:9" x14ac:dyDescent="0.2">
      <c r="A297" s="43" t="s">
        <v>255</v>
      </c>
      <c r="B297" s="37">
        <v>97.13</v>
      </c>
      <c r="C297" s="37">
        <v>101</v>
      </c>
      <c r="D297" s="37">
        <v>-3.8919999999999999</v>
      </c>
      <c r="E297" s="37">
        <v>3.5310000000000001</v>
      </c>
      <c r="F297" s="37">
        <v>12</v>
      </c>
      <c r="G297" s="37">
        <v>12</v>
      </c>
      <c r="H297" s="37">
        <v>1.1020000000000001</v>
      </c>
      <c r="I297" s="37">
        <v>18.8</v>
      </c>
    </row>
    <row r="298" spans="1:9" x14ac:dyDescent="0.2">
      <c r="A298" s="43" t="s">
        <v>257</v>
      </c>
      <c r="B298" s="37">
        <v>99.03</v>
      </c>
      <c r="C298" s="37">
        <v>98.48</v>
      </c>
      <c r="D298" s="37">
        <v>0.55830000000000002</v>
      </c>
      <c r="E298" s="37">
        <v>4.63</v>
      </c>
      <c r="F298" s="37">
        <v>12</v>
      </c>
      <c r="G298" s="37">
        <v>12</v>
      </c>
      <c r="H298" s="37">
        <v>0.1206</v>
      </c>
      <c r="I298" s="37">
        <v>18.95</v>
      </c>
    </row>
    <row r="299" spans="1:9" x14ac:dyDescent="0.2">
      <c r="A299" s="43" t="s">
        <v>259</v>
      </c>
      <c r="B299" s="37">
        <v>99.03</v>
      </c>
      <c r="C299" s="37">
        <v>101</v>
      </c>
      <c r="D299" s="37">
        <v>-1.992</v>
      </c>
      <c r="E299" s="37">
        <v>3.1749999999999998</v>
      </c>
      <c r="F299" s="37">
        <v>12</v>
      </c>
      <c r="G299" s="37">
        <v>12</v>
      </c>
      <c r="H299" s="37">
        <v>0.62729999999999997</v>
      </c>
      <c r="I299" s="37">
        <v>20.47</v>
      </c>
    </row>
    <row r="300" spans="1:9" x14ac:dyDescent="0.2">
      <c r="A300" s="43" t="s">
        <v>261</v>
      </c>
      <c r="B300" s="37">
        <v>98.48</v>
      </c>
      <c r="C300" s="37">
        <v>101</v>
      </c>
      <c r="D300" s="37">
        <v>-2.5499999999999998</v>
      </c>
      <c r="E300" s="37">
        <v>4.3230000000000004</v>
      </c>
      <c r="F300" s="37">
        <v>12</v>
      </c>
      <c r="G300" s="37">
        <v>12</v>
      </c>
      <c r="H300" s="37">
        <v>0.58989999999999998</v>
      </c>
      <c r="I300" s="37">
        <v>16.059999999999999</v>
      </c>
    </row>
    <row r="301" spans="1:9" x14ac:dyDescent="0.2">
      <c r="A301" s="36"/>
      <c r="B301" s="37"/>
      <c r="C301" s="37"/>
      <c r="D301" s="37"/>
      <c r="E301" s="37"/>
      <c r="F301" s="37"/>
      <c r="G301" s="37"/>
      <c r="H301" s="37"/>
      <c r="I301" s="37"/>
    </row>
    <row r="302" spans="1:9" x14ac:dyDescent="0.2">
      <c r="A302" s="42" t="s">
        <v>299</v>
      </c>
      <c r="B302" s="37"/>
      <c r="C302" s="37"/>
      <c r="D302" s="37"/>
      <c r="E302" s="37"/>
      <c r="F302" s="37"/>
      <c r="G302" s="37"/>
      <c r="H302" s="37"/>
      <c r="I302" s="37"/>
    </row>
    <row r="303" spans="1:9" x14ac:dyDescent="0.2">
      <c r="A303" s="43" t="s">
        <v>251</v>
      </c>
      <c r="B303" s="37">
        <v>97.68</v>
      </c>
      <c r="C303" s="37">
        <v>98.18</v>
      </c>
      <c r="D303" s="37">
        <v>-0.49170000000000003</v>
      </c>
      <c r="E303" s="37">
        <v>3.2210000000000001</v>
      </c>
      <c r="F303" s="37">
        <v>12</v>
      </c>
      <c r="G303" s="37">
        <v>12</v>
      </c>
      <c r="H303" s="37">
        <v>0.15260000000000001</v>
      </c>
      <c r="I303" s="37">
        <v>21.88</v>
      </c>
    </row>
    <row r="304" spans="1:9" x14ac:dyDescent="0.2">
      <c r="A304" s="43" t="s">
        <v>253</v>
      </c>
      <c r="B304" s="37">
        <v>97.68</v>
      </c>
      <c r="C304" s="37">
        <v>99.18</v>
      </c>
      <c r="D304" s="37">
        <v>-1.5</v>
      </c>
      <c r="E304" s="37">
        <v>3.5880000000000001</v>
      </c>
      <c r="F304" s="37">
        <v>12</v>
      </c>
      <c r="G304" s="37">
        <v>12</v>
      </c>
      <c r="H304" s="37">
        <v>0.41810000000000003</v>
      </c>
      <c r="I304" s="37">
        <v>20.66</v>
      </c>
    </row>
    <row r="305" spans="1:9" x14ac:dyDescent="0.2">
      <c r="A305" s="43" t="s">
        <v>255</v>
      </c>
      <c r="B305" s="37">
        <v>97.68</v>
      </c>
      <c r="C305" s="37">
        <v>100.3</v>
      </c>
      <c r="D305" s="37">
        <v>-2.617</v>
      </c>
      <c r="E305" s="37">
        <v>3.35</v>
      </c>
      <c r="F305" s="37">
        <v>12</v>
      </c>
      <c r="G305" s="37">
        <v>12</v>
      </c>
      <c r="H305" s="37">
        <v>0.78120000000000001</v>
      </c>
      <c r="I305" s="37">
        <v>21.55</v>
      </c>
    </row>
    <row r="306" spans="1:9" x14ac:dyDescent="0.2">
      <c r="A306" s="43" t="s">
        <v>257</v>
      </c>
      <c r="B306" s="37">
        <v>98.18</v>
      </c>
      <c r="C306" s="37">
        <v>99.18</v>
      </c>
      <c r="D306" s="37">
        <v>-1.008</v>
      </c>
      <c r="E306" s="37">
        <v>3.694</v>
      </c>
      <c r="F306" s="37">
        <v>12</v>
      </c>
      <c r="G306" s="37">
        <v>12</v>
      </c>
      <c r="H306" s="37">
        <v>0.27289999999999998</v>
      </c>
      <c r="I306" s="37">
        <v>21.29</v>
      </c>
    </row>
    <row r="307" spans="1:9" x14ac:dyDescent="0.2">
      <c r="A307" s="43" t="s">
        <v>259</v>
      </c>
      <c r="B307" s="37">
        <v>98.18</v>
      </c>
      <c r="C307" s="37">
        <v>100.3</v>
      </c>
      <c r="D307" s="37">
        <v>-2.125</v>
      </c>
      <c r="E307" s="37">
        <v>3.464</v>
      </c>
      <c r="F307" s="37">
        <v>12</v>
      </c>
      <c r="G307" s="37">
        <v>12</v>
      </c>
      <c r="H307" s="37">
        <v>0.61350000000000005</v>
      </c>
      <c r="I307" s="37">
        <v>21.89</v>
      </c>
    </row>
    <row r="308" spans="1:9" x14ac:dyDescent="0.2">
      <c r="A308" s="43" t="s">
        <v>261</v>
      </c>
      <c r="B308" s="37">
        <v>99.18</v>
      </c>
      <c r="C308" s="37">
        <v>100.3</v>
      </c>
      <c r="D308" s="37">
        <v>-1.117</v>
      </c>
      <c r="E308" s="37">
        <v>3.8069999999999999</v>
      </c>
      <c r="F308" s="37">
        <v>12</v>
      </c>
      <c r="G308" s="37">
        <v>12</v>
      </c>
      <c r="H308" s="37">
        <v>0.29330000000000001</v>
      </c>
      <c r="I308" s="37">
        <v>21.72</v>
      </c>
    </row>
    <row r="309" spans="1:9" x14ac:dyDescent="0.2">
      <c r="A309" s="36"/>
      <c r="B309" s="37"/>
      <c r="C309" s="37"/>
      <c r="D309" s="37"/>
      <c r="E309" s="37"/>
      <c r="F309" s="37"/>
      <c r="G309" s="37"/>
      <c r="H309" s="37"/>
      <c r="I309" s="37"/>
    </row>
    <row r="310" spans="1:9" x14ac:dyDescent="0.2">
      <c r="A310" s="42" t="s">
        <v>306</v>
      </c>
      <c r="B310" s="37"/>
      <c r="C310" s="37"/>
      <c r="D310" s="37"/>
      <c r="E310" s="37"/>
      <c r="F310" s="37"/>
      <c r="G310" s="37"/>
      <c r="H310" s="37"/>
      <c r="I310" s="37"/>
    </row>
    <row r="311" spans="1:9" x14ac:dyDescent="0.2">
      <c r="A311" s="43" t="s">
        <v>251</v>
      </c>
      <c r="B311" s="37">
        <v>97.74</v>
      </c>
      <c r="C311" s="37">
        <v>97.3</v>
      </c>
      <c r="D311" s="37">
        <v>0.44169999999999998</v>
      </c>
      <c r="E311" s="37">
        <v>3.9550000000000001</v>
      </c>
      <c r="F311" s="37">
        <v>12</v>
      </c>
      <c r="G311" s="37">
        <v>12</v>
      </c>
      <c r="H311" s="37">
        <v>0.11169999999999999</v>
      </c>
      <c r="I311" s="37">
        <v>19.47</v>
      </c>
    </row>
    <row r="312" spans="1:9" x14ac:dyDescent="0.2">
      <c r="A312" s="43" t="s">
        <v>253</v>
      </c>
      <c r="B312" s="37">
        <v>97.74</v>
      </c>
      <c r="C312" s="37">
        <v>96.68</v>
      </c>
      <c r="D312" s="37">
        <v>1.0580000000000001</v>
      </c>
      <c r="E312" s="37">
        <v>4.3019999999999996</v>
      </c>
      <c r="F312" s="37">
        <v>12</v>
      </c>
      <c r="G312" s="37">
        <v>12</v>
      </c>
      <c r="H312" s="37">
        <v>0.246</v>
      </c>
      <c r="I312" s="37">
        <v>21.52</v>
      </c>
    </row>
    <row r="313" spans="1:9" x14ac:dyDescent="0.2">
      <c r="A313" s="43" t="s">
        <v>255</v>
      </c>
      <c r="B313" s="37">
        <v>97.74</v>
      </c>
      <c r="C313" s="37">
        <v>98.39</v>
      </c>
      <c r="D313" s="37">
        <v>-0.65</v>
      </c>
      <c r="E313" s="37">
        <v>3.9750000000000001</v>
      </c>
      <c r="F313" s="37">
        <v>12</v>
      </c>
      <c r="G313" s="37">
        <v>12</v>
      </c>
      <c r="H313" s="37">
        <v>0.16350000000000001</v>
      </c>
      <c r="I313" s="37">
        <v>19.64</v>
      </c>
    </row>
    <row r="314" spans="1:9" x14ac:dyDescent="0.2">
      <c r="A314" s="43" t="s">
        <v>257</v>
      </c>
      <c r="B314" s="37">
        <v>97.3</v>
      </c>
      <c r="C314" s="37">
        <v>96.68</v>
      </c>
      <c r="D314" s="37">
        <v>0.61670000000000003</v>
      </c>
      <c r="E314" s="37">
        <v>3.5880000000000001</v>
      </c>
      <c r="F314" s="37">
        <v>12</v>
      </c>
      <c r="G314" s="37">
        <v>12</v>
      </c>
      <c r="H314" s="37">
        <v>0.1719</v>
      </c>
      <c r="I314" s="37">
        <v>20.96</v>
      </c>
    </row>
    <row r="315" spans="1:9" x14ac:dyDescent="0.2">
      <c r="A315" s="43" t="s">
        <v>259</v>
      </c>
      <c r="B315" s="37">
        <v>97.3</v>
      </c>
      <c r="C315" s="37">
        <v>98.39</v>
      </c>
      <c r="D315" s="37">
        <v>-1.0920000000000001</v>
      </c>
      <c r="E315" s="37">
        <v>3.1880000000000002</v>
      </c>
      <c r="F315" s="37">
        <v>12</v>
      </c>
      <c r="G315" s="37">
        <v>12</v>
      </c>
      <c r="H315" s="37">
        <v>0.34250000000000003</v>
      </c>
      <c r="I315" s="37">
        <v>21.99</v>
      </c>
    </row>
    <row r="316" spans="1:9" x14ac:dyDescent="0.2">
      <c r="A316" s="43" t="s">
        <v>261</v>
      </c>
      <c r="B316" s="37">
        <v>96.68</v>
      </c>
      <c r="C316" s="37">
        <v>98.39</v>
      </c>
      <c r="D316" s="37">
        <v>-1.708</v>
      </c>
      <c r="E316" s="37">
        <v>3.61</v>
      </c>
      <c r="F316" s="37">
        <v>12</v>
      </c>
      <c r="G316" s="37">
        <v>12</v>
      </c>
      <c r="H316" s="37">
        <v>0.4733</v>
      </c>
      <c r="I316" s="37">
        <v>21.09</v>
      </c>
    </row>
    <row r="317" spans="1:9" x14ac:dyDescent="0.2">
      <c r="A317" s="36"/>
      <c r="B317" s="37"/>
      <c r="C317" s="37"/>
      <c r="D317" s="37"/>
      <c r="E317" s="37"/>
      <c r="F317" s="37"/>
      <c r="G317" s="37"/>
      <c r="H317" s="37"/>
      <c r="I317" s="37"/>
    </row>
    <row r="318" spans="1:9" x14ac:dyDescent="0.2">
      <c r="A318" s="42" t="s">
        <v>168</v>
      </c>
      <c r="B318" s="37"/>
      <c r="C318" s="37"/>
      <c r="D318" s="37"/>
      <c r="E318" s="37"/>
      <c r="F318" s="37"/>
      <c r="G318" s="37"/>
      <c r="H318" s="37"/>
      <c r="I318" s="37"/>
    </row>
    <row r="319" spans="1:9" x14ac:dyDescent="0.2">
      <c r="A319" s="43" t="s">
        <v>313</v>
      </c>
      <c r="B319" s="37">
        <v>102.8</v>
      </c>
      <c r="C319" s="37">
        <v>100</v>
      </c>
      <c r="D319" s="37">
        <v>2.8079999999999998</v>
      </c>
      <c r="E319" s="37">
        <v>2.68</v>
      </c>
      <c r="F319" s="37">
        <v>12</v>
      </c>
      <c r="G319" s="37">
        <v>12</v>
      </c>
      <c r="H319" s="37">
        <v>1.048</v>
      </c>
      <c r="I319" s="37">
        <v>11</v>
      </c>
    </row>
    <row r="320" spans="1:9" x14ac:dyDescent="0.2">
      <c r="A320" s="43" t="s">
        <v>315</v>
      </c>
      <c r="B320" s="37">
        <v>102.8</v>
      </c>
      <c r="C320" s="37">
        <v>103.4</v>
      </c>
      <c r="D320" s="37">
        <v>-0.56669999999999998</v>
      </c>
      <c r="E320" s="37">
        <v>2.8260000000000001</v>
      </c>
      <c r="F320" s="37">
        <v>12</v>
      </c>
      <c r="G320" s="37">
        <v>12</v>
      </c>
      <c r="H320" s="37">
        <v>0.2006</v>
      </c>
      <c r="I320" s="37">
        <v>11</v>
      </c>
    </row>
    <row r="321" spans="1:9" x14ac:dyDescent="0.2">
      <c r="A321" s="43" t="s">
        <v>317</v>
      </c>
      <c r="B321" s="37">
        <v>102.8</v>
      </c>
      <c r="C321" s="37">
        <v>102</v>
      </c>
      <c r="D321" s="37">
        <v>0.82499999999999996</v>
      </c>
      <c r="E321" s="37">
        <v>2.964</v>
      </c>
      <c r="F321" s="37">
        <v>12</v>
      </c>
      <c r="G321" s="37">
        <v>12</v>
      </c>
      <c r="H321" s="37">
        <v>0.27829999999999999</v>
      </c>
      <c r="I321" s="37">
        <v>11</v>
      </c>
    </row>
    <row r="322" spans="1:9" x14ac:dyDescent="0.2">
      <c r="A322" s="43" t="s">
        <v>319</v>
      </c>
      <c r="B322" s="37">
        <v>102.8</v>
      </c>
      <c r="C322" s="37">
        <v>102</v>
      </c>
      <c r="D322" s="37">
        <v>0.8417</v>
      </c>
      <c r="E322" s="37">
        <v>2.1800000000000002</v>
      </c>
      <c r="F322" s="37">
        <v>12</v>
      </c>
      <c r="G322" s="37">
        <v>12</v>
      </c>
      <c r="H322" s="37">
        <v>0.3861</v>
      </c>
      <c r="I322" s="37">
        <v>11</v>
      </c>
    </row>
    <row r="323" spans="1:9" x14ac:dyDescent="0.2">
      <c r="A323" s="43" t="s">
        <v>321</v>
      </c>
      <c r="B323" s="37">
        <v>102.8</v>
      </c>
      <c r="C323" s="37">
        <v>100.8</v>
      </c>
      <c r="D323" s="37">
        <v>2</v>
      </c>
      <c r="E323" s="37">
        <v>3.423</v>
      </c>
      <c r="F323" s="37">
        <v>12</v>
      </c>
      <c r="G323" s="37">
        <v>12</v>
      </c>
      <c r="H323" s="37">
        <v>0.58430000000000004</v>
      </c>
      <c r="I323" s="37">
        <v>11</v>
      </c>
    </row>
    <row r="324" spans="1:9" x14ac:dyDescent="0.2">
      <c r="A324" s="43" t="s">
        <v>323</v>
      </c>
      <c r="B324" s="37">
        <v>102.8</v>
      </c>
      <c r="C324" s="37">
        <v>97.13</v>
      </c>
      <c r="D324" s="37">
        <v>5.6749999999999998</v>
      </c>
      <c r="E324" s="37">
        <v>4.3929999999999998</v>
      </c>
      <c r="F324" s="37">
        <v>12</v>
      </c>
      <c r="G324" s="37">
        <v>12</v>
      </c>
      <c r="H324" s="37">
        <v>1.292</v>
      </c>
      <c r="I324" s="37">
        <v>11</v>
      </c>
    </row>
    <row r="325" spans="1:9" x14ac:dyDescent="0.2">
      <c r="A325" s="43" t="s">
        <v>325</v>
      </c>
      <c r="B325" s="37">
        <v>102.8</v>
      </c>
      <c r="C325" s="37">
        <v>97.68</v>
      </c>
      <c r="D325" s="37">
        <v>5.125</v>
      </c>
      <c r="E325" s="37">
        <v>2.6</v>
      </c>
      <c r="F325" s="37">
        <v>12</v>
      </c>
      <c r="G325" s="37">
        <v>12</v>
      </c>
      <c r="H325" s="37">
        <v>1.9710000000000001</v>
      </c>
      <c r="I325" s="37">
        <v>11</v>
      </c>
    </row>
    <row r="326" spans="1:9" x14ac:dyDescent="0.2">
      <c r="A326" s="43" t="s">
        <v>327</v>
      </c>
      <c r="B326" s="37">
        <v>102.8</v>
      </c>
      <c r="C326" s="37">
        <v>97.74</v>
      </c>
      <c r="D326" s="37">
        <v>5.0670000000000002</v>
      </c>
      <c r="E326" s="37">
        <v>4.0060000000000002</v>
      </c>
      <c r="F326" s="37">
        <v>12</v>
      </c>
      <c r="G326" s="37">
        <v>12</v>
      </c>
      <c r="H326" s="37">
        <v>1.2649999999999999</v>
      </c>
      <c r="I326" s="37">
        <v>11</v>
      </c>
    </row>
    <row r="327" spans="1:9" x14ac:dyDescent="0.2">
      <c r="A327" s="43" t="s">
        <v>329</v>
      </c>
      <c r="B327" s="37">
        <v>100</v>
      </c>
      <c r="C327" s="37">
        <v>103.4</v>
      </c>
      <c r="D327" s="37">
        <v>-3.375</v>
      </c>
      <c r="E327" s="37">
        <v>1.8979999999999999</v>
      </c>
      <c r="F327" s="37">
        <v>12</v>
      </c>
      <c r="G327" s="37">
        <v>12</v>
      </c>
      <c r="H327" s="37">
        <v>1.778</v>
      </c>
      <c r="I327" s="37">
        <v>11</v>
      </c>
    </row>
    <row r="328" spans="1:9" x14ac:dyDescent="0.2">
      <c r="A328" s="43" t="s">
        <v>331</v>
      </c>
      <c r="B328" s="37">
        <v>100</v>
      </c>
      <c r="C328" s="37">
        <v>102</v>
      </c>
      <c r="D328" s="37">
        <v>-1.9830000000000001</v>
      </c>
      <c r="E328" s="37">
        <v>2.552</v>
      </c>
      <c r="F328" s="37">
        <v>12</v>
      </c>
      <c r="G328" s="37">
        <v>12</v>
      </c>
      <c r="H328" s="37">
        <v>0.7772</v>
      </c>
      <c r="I328" s="37">
        <v>11</v>
      </c>
    </row>
    <row r="329" spans="1:9" x14ac:dyDescent="0.2">
      <c r="A329" s="43" t="s">
        <v>333</v>
      </c>
      <c r="B329" s="37">
        <v>100</v>
      </c>
      <c r="C329" s="37">
        <v>102</v>
      </c>
      <c r="D329" s="37">
        <v>-1.9670000000000001</v>
      </c>
      <c r="E329" s="37">
        <v>2.3849999999999998</v>
      </c>
      <c r="F329" s="37">
        <v>12</v>
      </c>
      <c r="G329" s="37">
        <v>12</v>
      </c>
      <c r="H329" s="37">
        <v>0.82450000000000001</v>
      </c>
      <c r="I329" s="37">
        <v>11</v>
      </c>
    </row>
    <row r="330" spans="1:9" x14ac:dyDescent="0.2">
      <c r="A330" s="43" t="s">
        <v>335</v>
      </c>
      <c r="B330" s="37">
        <v>100</v>
      </c>
      <c r="C330" s="37">
        <v>100.8</v>
      </c>
      <c r="D330" s="37">
        <v>-0.80830000000000002</v>
      </c>
      <c r="E330" s="37">
        <v>2.6389999999999998</v>
      </c>
      <c r="F330" s="37">
        <v>12</v>
      </c>
      <c r="G330" s="37">
        <v>12</v>
      </c>
      <c r="H330" s="37">
        <v>0.30630000000000002</v>
      </c>
      <c r="I330" s="37">
        <v>11</v>
      </c>
    </row>
    <row r="331" spans="1:9" x14ac:dyDescent="0.2">
      <c r="A331" s="43" t="s">
        <v>337</v>
      </c>
      <c r="B331" s="37">
        <v>100</v>
      </c>
      <c r="C331" s="37">
        <v>97.13</v>
      </c>
      <c r="D331" s="37">
        <v>2.867</v>
      </c>
      <c r="E331" s="37">
        <v>2.968</v>
      </c>
      <c r="F331" s="37">
        <v>12</v>
      </c>
      <c r="G331" s="37">
        <v>12</v>
      </c>
      <c r="H331" s="37">
        <v>0.96599999999999997</v>
      </c>
      <c r="I331" s="37">
        <v>11</v>
      </c>
    </row>
    <row r="332" spans="1:9" x14ac:dyDescent="0.2">
      <c r="A332" s="43" t="s">
        <v>339</v>
      </c>
      <c r="B332" s="37">
        <v>100</v>
      </c>
      <c r="C332" s="37">
        <v>97.68</v>
      </c>
      <c r="D332" s="37">
        <v>2.3170000000000002</v>
      </c>
      <c r="E332" s="37">
        <v>2.1909999999999998</v>
      </c>
      <c r="F332" s="37">
        <v>12</v>
      </c>
      <c r="G332" s="37">
        <v>12</v>
      </c>
      <c r="H332" s="37">
        <v>1.0569999999999999</v>
      </c>
      <c r="I332" s="37">
        <v>11</v>
      </c>
    </row>
    <row r="333" spans="1:9" x14ac:dyDescent="0.2">
      <c r="A333" s="43" t="s">
        <v>341</v>
      </c>
      <c r="B333" s="37">
        <v>100</v>
      </c>
      <c r="C333" s="37">
        <v>97.74</v>
      </c>
      <c r="D333" s="37">
        <v>2.258</v>
      </c>
      <c r="E333" s="37">
        <v>3.262</v>
      </c>
      <c r="F333" s="37">
        <v>12</v>
      </c>
      <c r="G333" s="37">
        <v>12</v>
      </c>
      <c r="H333" s="37">
        <v>0.69240000000000002</v>
      </c>
      <c r="I333" s="37">
        <v>11</v>
      </c>
    </row>
    <row r="334" spans="1:9" x14ac:dyDescent="0.2">
      <c r="A334" s="43" t="s">
        <v>343</v>
      </c>
      <c r="B334" s="37">
        <v>103.4</v>
      </c>
      <c r="C334" s="37">
        <v>102</v>
      </c>
      <c r="D334" s="37">
        <v>1.3919999999999999</v>
      </c>
      <c r="E334" s="37">
        <v>1.851</v>
      </c>
      <c r="F334" s="37">
        <v>12</v>
      </c>
      <c r="G334" s="37">
        <v>12</v>
      </c>
      <c r="H334" s="37">
        <v>0.75190000000000001</v>
      </c>
      <c r="I334" s="37">
        <v>11</v>
      </c>
    </row>
    <row r="335" spans="1:9" x14ac:dyDescent="0.2">
      <c r="A335" s="43" t="s">
        <v>345</v>
      </c>
      <c r="B335" s="37">
        <v>103.4</v>
      </c>
      <c r="C335" s="37">
        <v>102</v>
      </c>
      <c r="D335" s="37">
        <v>1.4079999999999999</v>
      </c>
      <c r="E335" s="37">
        <v>1.5640000000000001</v>
      </c>
      <c r="F335" s="37">
        <v>12</v>
      </c>
      <c r="G335" s="37">
        <v>12</v>
      </c>
      <c r="H335" s="37">
        <v>0.90059999999999996</v>
      </c>
      <c r="I335" s="37">
        <v>11</v>
      </c>
    </row>
    <row r="336" spans="1:9" x14ac:dyDescent="0.2">
      <c r="A336" s="43" t="s">
        <v>347</v>
      </c>
      <c r="B336" s="37">
        <v>103.4</v>
      </c>
      <c r="C336" s="37">
        <v>100.8</v>
      </c>
      <c r="D336" s="37">
        <v>2.5670000000000002</v>
      </c>
      <c r="E336" s="37">
        <v>3.5150000000000001</v>
      </c>
      <c r="F336" s="37">
        <v>12</v>
      </c>
      <c r="G336" s="37">
        <v>12</v>
      </c>
      <c r="H336" s="37">
        <v>0.73019999999999996</v>
      </c>
      <c r="I336" s="37">
        <v>11</v>
      </c>
    </row>
    <row r="337" spans="1:9" x14ac:dyDescent="0.2">
      <c r="A337" s="43" t="s">
        <v>349</v>
      </c>
      <c r="B337" s="37">
        <v>103.4</v>
      </c>
      <c r="C337" s="37">
        <v>97.13</v>
      </c>
      <c r="D337" s="37">
        <v>6.242</v>
      </c>
      <c r="E337" s="37">
        <v>3.2160000000000002</v>
      </c>
      <c r="F337" s="37">
        <v>12</v>
      </c>
      <c r="G337" s="37">
        <v>12</v>
      </c>
      <c r="H337" s="37">
        <v>1.9410000000000001</v>
      </c>
      <c r="I337" s="37">
        <v>11</v>
      </c>
    </row>
    <row r="338" spans="1:9" x14ac:dyDescent="0.2">
      <c r="A338" s="43" t="s">
        <v>351</v>
      </c>
      <c r="B338" s="37">
        <v>103.4</v>
      </c>
      <c r="C338" s="37">
        <v>97.68</v>
      </c>
      <c r="D338" s="37">
        <v>5.6920000000000002</v>
      </c>
      <c r="E338" s="37">
        <v>2.419</v>
      </c>
      <c r="F338" s="37">
        <v>12</v>
      </c>
      <c r="G338" s="37">
        <v>12</v>
      </c>
      <c r="H338" s="37">
        <v>2.3530000000000002</v>
      </c>
      <c r="I338" s="37">
        <v>11</v>
      </c>
    </row>
    <row r="339" spans="1:9" x14ac:dyDescent="0.2">
      <c r="A339" s="43" t="s">
        <v>353</v>
      </c>
      <c r="B339" s="37">
        <v>103.4</v>
      </c>
      <c r="C339" s="37">
        <v>97.74</v>
      </c>
      <c r="D339" s="37">
        <v>5.633</v>
      </c>
      <c r="E339" s="37">
        <v>4.0469999999999997</v>
      </c>
      <c r="F339" s="37">
        <v>12</v>
      </c>
      <c r="G339" s="37">
        <v>12</v>
      </c>
      <c r="H339" s="37">
        <v>1.3919999999999999</v>
      </c>
      <c r="I339" s="37">
        <v>11</v>
      </c>
    </row>
    <row r="340" spans="1:9" x14ac:dyDescent="0.2">
      <c r="A340" s="43" t="s">
        <v>355</v>
      </c>
      <c r="B340" s="37">
        <v>102</v>
      </c>
      <c r="C340" s="37">
        <v>102</v>
      </c>
      <c r="D340" s="37">
        <v>1.6670000000000001E-2</v>
      </c>
      <c r="E340" s="37">
        <v>1.282</v>
      </c>
      <c r="F340" s="37">
        <v>12</v>
      </c>
      <c r="G340" s="37">
        <v>12</v>
      </c>
      <c r="H340" s="37">
        <v>1.2999999999999999E-2</v>
      </c>
      <c r="I340" s="37">
        <v>11</v>
      </c>
    </row>
    <row r="341" spans="1:9" x14ac:dyDescent="0.2">
      <c r="A341" s="43" t="s">
        <v>357</v>
      </c>
      <c r="B341" s="37">
        <v>102</v>
      </c>
      <c r="C341" s="37">
        <v>100.8</v>
      </c>
      <c r="D341" s="37">
        <v>1.175</v>
      </c>
      <c r="E341" s="37">
        <v>3.38</v>
      </c>
      <c r="F341" s="37">
        <v>12</v>
      </c>
      <c r="G341" s="37">
        <v>12</v>
      </c>
      <c r="H341" s="37">
        <v>0.34770000000000001</v>
      </c>
      <c r="I341" s="37">
        <v>11</v>
      </c>
    </row>
    <row r="342" spans="1:9" x14ac:dyDescent="0.2">
      <c r="A342" s="43" t="s">
        <v>359</v>
      </c>
      <c r="B342" s="37">
        <v>102</v>
      </c>
      <c r="C342" s="37">
        <v>97.13</v>
      </c>
      <c r="D342" s="37">
        <v>4.8499999999999996</v>
      </c>
      <c r="E342" s="37">
        <v>4.0599999999999996</v>
      </c>
      <c r="F342" s="37">
        <v>12</v>
      </c>
      <c r="G342" s="37">
        <v>12</v>
      </c>
      <c r="H342" s="37">
        <v>1.1950000000000001</v>
      </c>
      <c r="I342" s="37">
        <v>11</v>
      </c>
    </row>
    <row r="343" spans="1:9" x14ac:dyDescent="0.2">
      <c r="A343" s="43" t="s">
        <v>361</v>
      </c>
      <c r="B343" s="37">
        <v>102</v>
      </c>
      <c r="C343" s="37">
        <v>97.68</v>
      </c>
      <c r="D343" s="37">
        <v>4.3</v>
      </c>
      <c r="E343" s="37">
        <v>3.1509999999999998</v>
      </c>
      <c r="F343" s="37">
        <v>12</v>
      </c>
      <c r="G343" s="37">
        <v>12</v>
      </c>
      <c r="H343" s="37">
        <v>1.365</v>
      </c>
      <c r="I343" s="37">
        <v>11</v>
      </c>
    </row>
    <row r="344" spans="1:9" x14ac:dyDescent="0.2">
      <c r="A344" s="43" t="s">
        <v>363</v>
      </c>
      <c r="B344" s="37">
        <v>102</v>
      </c>
      <c r="C344" s="37">
        <v>97.74</v>
      </c>
      <c r="D344" s="37">
        <v>4.242</v>
      </c>
      <c r="E344" s="37">
        <v>3.8260000000000001</v>
      </c>
      <c r="F344" s="37">
        <v>12</v>
      </c>
      <c r="G344" s="37">
        <v>12</v>
      </c>
      <c r="H344" s="37">
        <v>1.109</v>
      </c>
      <c r="I344" s="37">
        <v>11</v>
      </c>
    </row>
    <row r="345" spans="1:9" x14ac:dyDescent="0.2">
      <c r="A345" s="43" t="s">
        <v>365</v>
      </c>
      <c r="B345" s="37">
        <v>102</v>
      </c>
      <c r="C345" s="37">
        <v>100.8</v>
      </c>
      <c r="D345" s="37">
        <v>1.1579999999999999</v>
      </c>
      <c r="E345" s="37">
        <v>3.2570000000000001</v>
      </c>
      <c r="F345" s="37">
        <v>12</v>
      </c>
      <c r="G345" s="37">
        <v>12</v>
      </c>
      <c r="H345" s="37">
        <v>0.35570000000000002</v>
      </c>
      <c r="I345" s="37">
        <v>11</v>
      </c>
    </row>
    <row r="346" spans="1:9" x14ac:dyDescent="0.2">
      <c r="A346" s="43" t="s">
        <v>367</v>
      </c>
      <c r="B346" s="37">
        <v>102</v>
      </c>
      <c r="C346" s="37">
        <v>97.13</v>
      </c>
      <c r="D346" s="37">
        <v>4.8330000000000002</v>
      </c>
      <c r="E346" s="37">
        <v>3.7639999999999998</v>
      </c>
      <c r="F346" s="37">
        <v>12</v>
      </c>
      <c r="G346" s="37">
        <v>12</v>
      </c>
      <c r="H346" s="37">
        <v>1.284</v>
      </c>
      <c r="I346" s="37">
        <v>11</v>
      </c>
    </row>
    <row r="347" spans="1:9" x14ac:dyDescent="0.2">
      <c r="A347" s="43" t="s">
        <v>369</v>
      </c>
      <c r="B347" s="37">
        <v>102</v>
      </c>
      <c r="C347" s="37">
        <v>97.68</v>
      </c>
      <c r="D347" s="37">
        <v>4.2830000000000004</v>
      </c>
      <c r="E347" s="37">
        <v>2.359</v>
      </c>
      <c r="F347" s="37">
        <v>12</v>
      </c>
      <c r="G347" s="37">
        <v>12</v>
      </c>
      <c r="H347" s="37">
        <v>1.8160000000000001</v>
      </c>
      <c r="I347" s="37">
        <v>11</v>
      </c>
    </row>
    <row r="348" spans="1:9" x14ac:dyDescent="0.2">
      <c r="A348" s="43" t="s">
        <v>371</v>
      </c>
      <c r="B348" s="37">
        <v>102</v>
      </c>
      <c r="C348" s="37">
        <v>97.74</v>
      </c>
      <c r="D348" s="37">
        <v>4.2249999999999996</v>
      </c>
      <c r="E348" s="37">
        <v>3.8119999999999998</v>
      </c>
      <c r="F348" s="37">
        <v>12</v>
      </c>
      <c r="G348" s="37">
        <v>12</v>
      </c>
      <c r="H348" s="37">
        <v>1.1080000000000001</v>
      </c>
      <c r="I348" s="37">
        <v>11</v>
      </c>
    </row>
    <row r="349" spans="1:9" x14ac:dyDescent="0.2">
      <c r="A349" s="43" t="s">
        <v>373</v>
      </c>
      <c r="B349" s="37">
        <v>100.8</v>
      </c>
      <c r="C349" s="37">
        <v>97.13</v>
      </c>
      <c r="D349" s="37">
        <v>3.6749999999999998</v>
      </c>
      <c r="E349" s="37">
        <v>3.911</v>
      </c>
      <c r="F349" s="37">
        <v>12</v>
      </c>
      <c r="G349" s="37">
        <v>12</v>
      </c>
      <c r="H349" s="37">
        <v>0.93979999999999997</v>
      </c>
      <c r="I349" s="37">
        <v>11</v>
      </c>
    </row>
    <row r="350" spans="1:9" x14ac:dyDescent="0.2">
      <c r="A350" s="43" t="s">
        <v>375</v>
      </c>
      <c r="B350" s="37">
        <v>100.8</v>
      </c>
      <c r="C350" s="37">
        <v>97.68</v>
      </c>
      <c r="D350" s="37">
        <v>3.125</v>
      </c>
      <c r="E350" s="37">
        <v>3.3690000000000002</v>
      </c>
      <c r="F350" s="37">
        <v>12</v>
      </c>
      <c r="G350" s="37">
        <v>12</v>
      </c>
      <c r="H350" s="37">
        <v>0.92759999999999998</v>
      </c>
      <c r="I350" s="37">
        <v>11</v>
      </c>
    </row>
    <row r="351" spans="1:9" x14ac:dyDescent="0.2">
      <c r="A351" s="43" t="s">
        <v>377</v>
      </c>
      <c r="B351" s="37">
        <v>100.8</v>
      </c>
      <c r="C351" s="37">
        <v>97.74</v>
      </c>
      <c r="D351" s="37">
        <v>3.0670000000000002</v>
      </c>
      <c r="E351" s="37">
        <v>3.3980000000000001</v>
      </c>
      <c r="F351" s="37">
        <v>12</v>
      </c>
      <c r="G351" s="37">
        <v>12</v>
      </c>
      <c r="H351" s="37">
        <v>0.90249999999999997</v>
      </c>
      <c r="I351" s="37">
        <v>11</v>
      </c>
    </row>
    <row r="352" spans="1:9" x14ac:dyDescent="0.2">
      <c r="A352" s="43" t="s">
        <v>379</v>
      </c>
      <c r="B352" s="37">
        <v>97.13</v>
      </c>
      <c r="C352" s="37">
        <v>97.68</v>
      </c>
      <c r="D352" s="37">
        <v>-0.55000000000000004</v>
      </c>
      <c r="E352" s="37">
        <v>3.2389999999999999</v>
      </c>
      <c r="F352" s="37">
        <v>12</v>
      </c>
      <c r="G352" s="37">
        <v>12</v>
      </c>
      <c r="H352" s="37">
        <v>0.16980000000000001</v>
      </c>
      <c r="I352" s="37">
        <v>11</v>
      </c>
    </row>
    <row r="353" spans="1:9" x14ac:dyDescent="0.2">
      <c r="A353" s="43" t="s">
        <v>381</v>
      </c>
      <c r="B353" s="37">
        <v>97.13</v>
      </c>
      <c r="C353" s="37">
        <v>97.74</v>
      </c>
      <c r="D353" s="37">
        <v>-0.60829999999999995</v>
      </c>
      <c r="E353" s="37">
        <v>4.1950000000000003</v>
      </c>
      <c r="F353" s="37">
        <v>12</v>
      </c>
      <c r="G353" s="37">
        <v>12</v>
      </c>
      <c r="H353" s="37">
        <v>0.14499999999999999</v>
      </c>
      <c r="I353" s="37">
        <v>11</v>
      </c>
    </row>
    <row r="354" spans="1:9" x14ac:dyDescent="0.2">
      <c r="A354" s="43" t="s">
        <v>383</v>
      </c>
      <c r="B354" s="37">
        <v>97.68</v>
      </c>
      <c r="C354" s="37">
        <v>97.74</v>
      </c>
      <c r="D354" s="37">
        <v>-5.833E-2</v>
      </c>
      <c r="E354" s="37">
        <v>3.1219999999999999</v>
      </c>
      <c r="F354" s="37">
        <v>12</v>
      </c>
      <c r="G354" s="37">
        <v>12</v>
      </c>
      <c r="H354" s="37">
        <v>1.8679999999999999E-2</v>
      </c>
      <c r="I354" s="37">
        <v>11</v>
      </c>
    </row>
    <row r="355" spans="1:9" x14ac:dyDescent="0.2">
      <c r="A355" s="36"/>
      <c r="B355" s="37"/>
      <c r="C355" s="37"/>
      <c r="D355" s="37"/>
      <c r="E355" s="37"/>
      <c r="F355" s="37"/>
      <c r="G355" s="37"/>
      <c r="H355" s="37"/>
      <c r="I355" s="37"/>
    </row>
    <row r="356" spans="1:9" x14ac:dyDescent="0.2">
      <c r="A356" s="42" t="s">
        <v>169</v>
      </c>
      <c r="B356" s="37"/>
      <c r="C356" s="37"/>
      <c r="D356" s="37"/>
      <c r="E356" s="37"/>
      <c r="F356" s="37"/>
      <c r="G356" s="37"/>
      <c r="H356" s="37"/>
      <c r="I356" s="37"/>
    </row>
    <row r="357" spans="1:9" x14ac:dyDescent="0.2">
      <c r="A357" s="43" t="s">
        <v>313</v>
      </c>
      <c r="B357" s="37">
        <v>99.14</v>
      </c>
      <c r="C357" s="37">
        <v>100</v>
      </c>
      <c r="D357" s="37">
        <v>-0.85829999999999995</v>
      </c>
      <c r="E357" s="37">
        <v>2.0259999999999998</v>
      </c>
      <c r="F357" s="37">
        <v>12</v>
      </c>
      <c r="G357" s="37">
        <v>12</v>
      </c>
      <c r="H357" s="37">
        <v>0.42370000000000002</v>
      </c>
      <c r="I357" s="37">
        <v>11</v>
      </c>
    </row>
    <row r="358" spans="1:9" x14ac:dyDescent="0.2">
      <c r="A358" s="43" t="s">
        <v>315</v>
      </c>
      <c r="B358" s="37">
        <v>99.14</v>
      </c>
      <c r="C358" s="37">
        <v>110.1</v>
      </c>
      <c r="D358" s="37">
        <v>-10.94</v>
      </c>
      <c r="E358" s="37">
        <v>2.61</v>
      </c>
      <c r="F358" s="37">
        <v>12</v>
      </c>
      <c r="G358" s="37">
        <v>12</v>
      </c>
      <c r="H358" s="37">
        <v>4.1929999999999996</v>
      </c>
      <c r="I358" s="37">
        <v>11</v>
      </c>
    </row>
    <row r="359" spans="1:9" x14ac:dyDescent="0.2">
      <c r="A359" s="43" t="s">
        <v>317</v>
      </c>
      <c r="B359" s="37">
        <v>99.14</v>
      </c>
      <c r="C359" s="37">
        <v>104.2</v>
      </c>
      <c r="D359" s="37">
        <v>-5.0170000000000003</v>
      </c>
      <c r="E359" s="37">
        <v>3.8959999999999999</v>
      </c>
      <c r="F359" s="37">
        <v>12</v>
      </c>
      <c r="G359" s="37">
        <v>12</v>
      </c>
      <c r="H359" s="37">
        <v>1.288</v>
      </c>
      <c r="I359" s="37">
        <v>11</v>
      </c>
    </row>
    <row r="360" spans="1:9" x14ac:dyDescent="0.2">
      <c r="A360" s="43" t="s">
        <v>319</v>
      </c>
      <c r="B360" s="37">
        <v>99.14</v>
      </c>
      <c r="C360" s="37">
        <v>101.6</v>
      </c>
      <c r="D360" s="37">
        <v>-2.4670000000000001</v>
      </c>
      <c r="E360" s="37">
        <v>2.2290000000000001</v>
      </c>
      <c r="F360" s="37">
        <v>12</v>
      </c>
      <c r="G360" s="37">
        <v>12</v>
      </c>
      <c r="H360" s="37">
        <v>1.107</v>
      </c>
      <c r="I360" s="37">
        <v>11</v>
      </c>
    </row>
    <row r="361" spans="1:9" x14ac:dyDescent="0.2">
      <c r="A361" s="43" t="s">
        <v>321</v>
      </c>
      <c r="B361" s="37">
        <v>99.14</v>
      </c>
      <c r="C361" s="37">
        <v>99.9</v>
      </c>
      <c r="D361" s="37">
        <v>-0.75829999999999997</v>
      </c>
      <c r="E361" s="37">
        <v>2.5609999999999999</v>
      </c>
      <c r="F361" s="37">
        <v>12</v>
      </c>
      <c r="G361" s="37">
        <v>12</v>
      </c>
      <c r="H361" s="37">
        <v>0.29620000000000002</v>
      </c>
      <c r="I361" s="37">
        <v>11</v>
      </c>
    </row>
    <row r="362" spans="1:9" x14ac:dyDescent="0.2">
      <c r="A362" s="43" t="s">
        <v>323</v>
      </c>
      <c r="B362" s="37">
        <v>99.14</v>
      </c>
      <c r="C362" s="37">
        <v>99.03</v>
      </c>
      <c r="D362" s="37">
        <v>0.10829999999999999</v>
      </c>
      <c r="E362" s="37">
        <v>2.8340000000000001</v>
      </c>
      <c r="F362" s="37">
        <v>12</v>
      </c>
      <c r="G362" s="37">
        <v>12</v>
      </c>
      <c r="H362" s="37">
        <v>3.823E-2</v>
      </c>
      <c r="I362" s="37">
        <v>11</v>
      </c>
    </row>
    <row r="363" spans="1:9" x14ac:dyDescent="0.2">
      <c r="A363" s="43" t="s">
        <v>325</v>
      </c>
      <c r="B363" s="37">
        <v>99.14</v>
      </c>
      <c r="C363" s="37">
        <v>98.18</v>
      </c>
      <c r="D363" s="37">
        <v>0.9667</v>
      </c>
      <c r="E363" s="37">
        <v>2.3039999999999998</v>
      </c>
      <c r="F363" s="37">
        <v>12</v>
      </c>
      <c r="G363" s="37">
        <v>12</v>
      </c>
      <c r="H363" s="37">
        <v>0.41949999999999998</v>
      </c>
      <c r="I363" s="37">
        <v>11</v>
      </c>
    </row>
    <row r="364" spans="1:9" x14ac:dyDescent="0.2">
      <c r="A364" s="43" t="s">
        <v>327</v>
      </c>
      <c r="B364" s="37">
        <v>99.14</v>
      </c>
      <c r="C364" s="37">
        <v>97.3</v>
      </c>
      <c r="D364" s="37">
        <v>1.8420000000000001</v>
      </c>
      <c r="E364" s="37">
        <v>2.2090000000000001</v>
      </c>
      <c r="F364" s="37">
        <v>12</v>
      </c>
      <c r="G364" s="37">
        <v>12</v>
      </c>
      <c r="H364" s="37">
        <v>0.83360000000000001</v>
      </c>
      <c r="I364" s="37">
        <v>11</v>
      </c>
    </row>
    <row r="365" spans="1:9" x14ac:dyDescent="0.2">
      <c r="A365" s="43" t="s">
        <v>329</v>
      </c>
      <c r="B365" s="37">
        <v>100</v>
      </c>
      <c r="C365" s="37">
        <v>110.1</v>
      </c>
      <c r="D365" s="37">
        <v>-10.08</v>
      </c>
      <c r="E365" s="37">
        <v>3.06</v>
      </c>
      <c r="F365" s="37">
        <v>12</v>
      </c>
      <c r="G365" s="37">
        <v>12</v>
      </c>
      <c r="H365" s="37">
        <v>3.2949999999999999</v>
      </c>
      <c r="I365" s="37">
        <v>11</v>
      </c>
    </row>
    <row r="366" spans="1:9" x14ac:dyDescent="0.2">
      <c r="A366" s="43" t="s">
        <v>331</v>
      </c>
      <c r="B366" s="37">
        <v>100</v>
      </c>
      <c r="C366" s="37">
        <v>104.2</v>
      </c>
      <c r="D366" s="37">
        <v>-4.1580000000000004</v>
      </c>
      <c r="E366" s="37">
        <v>3.12</v>
      </c>
      <c r="F366" s="37">
        <v>12</v>
      </c>
      <c r="G366" s="37">
        <v>12</v>
      </c>
      <c r="H366" s="37">
        <v>1.333</v>
      </c>
      <c r="I366" s="37">
        <v>11</v>
      </c>
    </row>
    <row r="367" spans="1:9" x14ac:dyDescent="0.2">
      <c r="A367" s="43" t="s">
        <v>333</v>
      </c>
      <c r="B367" s="37">
        <v>100</v>
      </c>
      <c r="C367" s="37">
        <v>101.6</v>
      </c>
      <c r="D367" s="37">
        <v>-1.6080000000000001</v>
      </c>
      <c r="E367" s="37">
        <v>1.7609999999999999</v>
      </c>
      <c r="F367" s="37">
        <v>12</v>
      </c>
      <c r="G367" s="37">
        <v>12</v>
      </c>
      <c r="H367" s="37">
        <v>0.91310000000000002</v>
      </c>
      <c r="I367" s="37">
        <v>11</v>
      </c>
    </row>
    <row r="368" spans="1:9" x14ac:dyDescent="0.2">
      <c r="A368" s="43" t="s">
        <v>335</v>
      </c>
      <c r="B368" s="37">
        <v>100</v>
      </c>
      <c r="C368" s="37">
        <v>99.9</v>
      </c>
      <c r="D368" s="37">
        <v>0.1</v>
      </c>
      <c r="E368" s="37">
        <v>1.4770000000000001</v>
      </c>
      <c r="F368" s="37">
        <v>12</v>
      </c>
      <c r="G368" s="37">
        <v>12</v>
      </c>
      <c r="H368" s="37">
        <v>6.7720000000000002E-2</v>
      </c>
      <c r="I368" s="37">
        <v>11</v>
      </c>
    </row>
    <row r="369" spans="1:9" x14ac:dyDescent="0.2">
      <c r="A369" s="43" t="s">
        <v>337</v>
      </c>
      <c r="B369" s="37">
        <v>100</v>
      </c>
      <c r="C369" s="37">
        <v>99.03</v>
      </c>
      <c r="D369" s="37">
        <v>0.9667</v>
      </c>
      <c r="E369" s="37">
        <v>2.5329999999999999</v>
      </c>
      <c r="F369" s="37">
        <v>12</v>
      </c>
      <c r="G369" s="37">
        <v>12</v>
      </c>
      <c r="H369" s="37">
        <v>0.38159999999999999</v>
      </c>
      <c r="I369" s="37">
        <v>11</v>
      </c>
    </row>
    <row r="370" spans="1:9" x14ac:dyDescent="0.2">
      <c r="A370" s="43" t="s">
        <v>339</v>
      </c>
      <c r="B370" s="37">
        <v>100</v>
      </c>
      <c r="C370" s="37">
        <v>98.18</v>
      </c>
      <c r="D370" s="37">
        <v>1.825</v>
      </c>
      <c r="E370" s="37">
        <v>2.3610000000000002</v>
      </c>
      <c r="F370" s="37">
        <v>12</v>
      </c>
      <c r="G370" s="37">
        <v>12</v>
      </c>
      <c r="H370" s="37">
        <v>0.77290000000000003</v>
      </c>
      <c r="I370" s="37">
        <v>11</v>
      </c>
    </row>
    <row r="371" spans="1:9" x14ac:dyDescent="0.2">
      <c r="A371" s="43" t="s">
        <v>341</v>
      </c>
      <c r="B371" s="37">
        <v>100</v>
      </c>
      <c r="C371" s="37">
        <v>97.3</v>
      </c>
      <c r="D371" s="37">
        <v>2.7</v>
      </c>
      <c r="E371" s="37">
        <v>2.2370000000000001</v>
      </c>
      <c r="F371" s="37">
        <v>12</v>
      </c>
      <c r="G371" s="37">
        <v>12</v>
      </c>
      <c r="H371" s="37">
        <v>1.2070000000000001</v>
      </c>
      <c r="I371" s="37">
        <v>11</v>
      </c>
    </row>
    <row r="372" spans="1:9" x14ac:dyDescent="0.2">
      <c r="A372" s="43" t="s">
        <v>343</v>
      </c>
      <c r="B372" s="37">
        <v>110.1</v>
      </c>
      <c r="C372" s="37">
        <v>104.2</v>
      </c>
      <c r="D372" s="37">
        <v>5.9249999999999998</v>
      </c>
      <c r="E372" s="37">
        <v>2.9</v>
      </c>
      <c r="F372" s="37">
        <v>12</v>
      </c>
      <c r="G372" s="37">
        <v>12</v>
      </c>
      <c r="H372" s="37">
        <v>2.0430000000000001</v>
      </c>
      <c r="I372" s="37">
        <v>11</v>
      </c>
    </row>
    <row r="373" spans="1:9" x14ac:dyDescent="0.2">
      <c r="A373" s="43" t="s">
        <v>345</v>
      </c>
      <c r="B373" s="37">
        <v>110.1</v>
      </c>
      <c r="C373" s="37">
        <v>101.6</v>
      </c>
      <c r="D373" s="37">
        <v>8.4749999999999996</v>
      </c>
      <c r="E373" s="37">
        <v>2.83</v>
      </c>
      <c r="F373" s="37">
        <v>12</v>
      </c>
      <c r="G373" s="37">
        <v>12</v>
      </c>
      <c r="H373" s="37">
        <v>2.9940000000000002</v>
      </c>
      <c r="I373" s="37">
        <v>11</v>
      </c>
    </row>
    <row r="374" spans="1:9" x14ac:dyDescent="0.2">
      <c r="A374" s="43" t="s">
        <v>347</v>
      </c>
      <c r="B374" s="37">
        <v>110.1</v>
      </c>
      <c r="C374" s="37">
        <v>99.9</v>
      </c>
      <c r="D374" s="37">
        <v>10.18</v>
      </c>
      <c r="E374" s="37">
        <v>3.5609999999999999</v>
      </c>
      <c r="F374" s="37">
        <v>12</v>
      </c>
      <c r="G374" s="37">
        <v>12</v>
      </c>
      <c r="H374" s="37">
        <v>2.859</v>
      </c>
      <c r="I374" s="37">
        <v>11</v>
      </c>
    </row>
    <row r="375" spans="1:9" x14ac:dyDescent="0.2">
      <c r="A375" s="43" t="s">
        <v>349</v>
      </c>
      <c r="B375" s="37">
        <v>110.1</v>
      </c>
      <c r="C375" s="37">
        <v>99.03</v>
      </c>
      <c r="D375" s="37">
        <v>11.05</v>
      </c>
      <c r="E375" s="37">
        <v>3.855</v>
      </c>
      <c r="F375" s="37">
        <v>12</v>
      </c>
      <c r="G375" s="37">
        <v>12</v>
      </c>
      <c r="H375" s="37">
        <v>2.867</v>
      </c>
      <c r="I375" s="37">
        <v>11</v>
      </c>
    </row>
    <row r="376" spans="1:9" x14ac:dyDescent="0.2">
      <c r="A376" s="43" t="s">
        <v>351</v>
      </c>
      <c r="B376" s="37">
        <v>110.1</v>
      </c>
      <c r="C376" s="37">
        <v>98.18</v>
      </c>
      <c r="D376" s="37">
        <v>11.91</v>
      </c>
      <c r="E376" s="37">
        <v>3.33</v>
      </c>
      <c r="F376" s="37">
        <v>12</v>
      </c>
      <c r="G376" s="37">
        <v>12</v>
      </c>
      <c r="H376" s="37">
        <v>3.5760000000000001</v>
      </c>
      <c r="I376" s="37">
        <v>11</v>
      </c>
    </row>
    <row r="377" spans="1:9" x14ac:dyDescent="0.2">
      <c r="A377" s="43" t="s">
        <v>353</v>
      </c>
      <c r="B377" s="37">
        <v>110.1</v>
      </c>
      <c r="C377" s="37">
        <v>97.3</v>
      </c>
      <c r="D377" s="37">
        <v>12.78</v>
      </c>
      <c r="E377" s="37">
        <v>3.17</v>
      </c>
      <c r="F377" s="37">
        <v>12</v>
      </c>
      <c r="G377" s="37">
        <v>12</v>
      </c>
      <c r="H377" s="37">
        <v>4.032</v>
      </c>
      <c r="I377" s="37">
        <v>11</v>
      </c>
    </row>
    <row r="378" spans="1:9" x14ac:dyDescent="0.2">
      <c r="A378" s="43" t="s">
        <v>355</v>
      </c>
      <c r="B378" s="37">
        <v>104.2</v>
      </c>
      <c r="C378" s="37">
        <v>101.6</v>
      </c>
      <c r="D378" s="37">
        <v>2.5499999999999998</v>
      </c>
      <c r="E378" s="37">
        <v>2.9409999999999998</v>
      </c>
      <c r="F378" s="37">
        <v>12</v>
      </c>
      <c r="G378" s="37">
        <v>12</v>
      </c>
      <c r="H378" s="37">
        <v>0.86709999999999998</v>
      </c>
      <c r="I378" s="37">
        <v>11</v>
      </c>
    </row>
    <row r="379" spans="1:9" x14ac:dyDescent="0.2">
      <c r="A379" s="43" t="s">
        <v>357</v>
      </c>
      <c r="B379" s="37">
        <v>104.2</v>
      </c>
      <c r="C379" s="37">
        <v>99.9</v>
      </c>
      <c r="D379" s="37">
        <v>4.258</v>
      </c>
      <c r="E379" s="37">
        <v>3.5030000000000001</v>
      </c>
      <c r="F379" s="37">
        <v>12</v>
      </c>
      <c r="G379" s="37">
        <v>12</v>
      </c>
      <c r="H379" s="37">
        <v>1.216</v>
      </c>
      <c r="I379" s="37">
        <v>11</v>
      </c>
    </row>
    <row r="380" spans="1:9" x14ac:dyDescent="0.2">
      <c r="A380" s="43" t="s">
        <v>359</v>
      </c>
      <c r="B380" s="37">
        <v>104.2</v>
      </c>
      <c r="C380" s="37">
        <v>99.03</v>
      </c>
      <c r="D380" s="37">
        <v>5.125</v>
      </c>
      <c r="E380" s="37">
        <v>4.2279999999999998</v>
      </c>
      <c r="F380" s="37">
        <v>12</v>
      </c>
      <c r="G380" s="37">
        <v>12</v>
      </c>
      <c r="H380" s="37">
        <v>1.212</v>
      </c>
      <c r="I380" s="37">
        <v>11</v>
      </c>
    </row>
    <row r="381" spans="1:9" x14ac:dyDescent="0.2">
      <c r="A381" s="43" t="s">
        <v>361</v>
      </c>
      <c r="B381" s="37">
        <v>104.2</v>
      </c>
      <c r="C381" s="37">
        <v>98.18</v>
      </c>
      <c r="D381" s="37">
        <v>5.9829999999999997</v>
      </c>
      <c r="E381" s="37">
        <v>3.4209999999999998</v>
      </c>
      <c r="F381" s="37">
        <v>12</v>
      </c>
      <c r="G381" s="37">
        <v>12</v>
      </c>
      <c r="H381" s="37">
        <v>1.7490000000000001</v>
      </c>
      <c r="I381" s="37">
        <v>11</v>
      </c>
    </row>
    <row r="382" spans="1:9" x14ac:dyDescent="0.2">
      <c r="A382" s="43" t="s">
        <v>363</v>
      </c>
      <c r="B382" s="37">
        <v>104.2</v>
      </c>
      <c r="C382" s="37">
        <v>97.3</v>
      </c>
      <c r="D382" s="37">
        <v>6.8579999999999997</v>
      </c>
      <c r="E382" s="37">
        <v>3.5</v>
      </c>
      <c r="F382" s="37">
        <v>12</v>
      </c>
      <c r="G382" s="37">
        <v>12</v>
      </c>
      <c r="H382" s="37">
        <v>1.96</v>
      </c>
      <c r="I382" s="37">
        <v>11</v>
      </c>
    </row>
    <row r="383" spans="1:9" x14ac:dyDescent="0.2">
      <c r="A383" s="43" t="s">
        <v>365</v>
      </c>
      <c r="B383" s="37">
        <v>101.6</v>
      </c>
      <c r="C383" s="37">
        <v>99.9</v>
      </c>
      <c r="D383" s="37">
        <v>1.708</v>
      </c>
      <c r="E383" s="37">
        <v>1.95</v>
      </c>
      <c r="F383" s="37">
        <v>12</v>
      </c>
      <c r="G383" s="37">
        <v>12</v>
      </c>
      <c r="H383" s="37">
        <v>0.87609999999999999</v>
      </c>
      <c r="I383" s="37">
        <v>11</v>
      </c>
    </row>
    <row r="384" spans="1:9" x14ac:dyDescent="0.2">
      <c r="A384" s="43" t="s">
        <v>367</v>
      </c>
      <c r="B384" s="37">
        <v>101.6</v>
      </c>
      <c r="C384" s="37">
        <v>99.03</v>
      </c>
      <c r="D384" s="37">
        <v>2.5750000000000002</v>
      </c>
      <c r="E384" s="37">
        <v>2.802</v>
      </c>
      <c r="F384" s="37">
        <v>12</v>
      </c>
      <c r="G384" s="37">
        <v>12</v>
      </c>
      <c r="H384" s="37">
        <v>0.91910000000000003</v>
      </c>
      <c r="I384" s="37">
        <v>11</v>
      </c>
    </row>
    <row r="385" spans="1:9" x14ac:dyDescent="0.2">
      <c r="A385" s="43" t="s">
        <v>369</v>
      </c>
      <c r="B385" s="37">
        <v>101.6</v>
      </c>
      <c r="C385" s="37">
        <v>98.18</v>
      </c>
      <c r="D385" s="37">
        <v>3.4329999999999998</v>
      </c>
      <c r="E385" s="37">
        <v>2.9039999999999999</v>
      </c>
      <c r="F385" s="37">
        <v>12</v>
      </c>
      <c r="G385" s="37">
        <v>12</v>
      </c>
      <c r="H385" s="37">
        <v>1.1819999999999999</v>
      </c>
      <c r="I385" s="37">
        <v>11</v>
      </c>
    </row>
    <row r="386" spans="1:9" x14ac:dyDescent="0.2">
      <c r="A386" s="43" t="s">
        <v>371</v>
      </c>
      <c r="B386" s="37">
        <v>101.6</v>
      </c>
      <c r="C386" s="37">
        <v>97.3</v>
      </c>
      <c r="D386" s="37">
        <v>4.3079999999999998</v>
      </c>
      <c r="E386" s="37">
        <v>2.5510000000000002</v>
      </c>
      <c r="F386" s="37">
        <v>12</v>
      </c>
      <c r="G386" s="37">
        <v>12</v>
      </c>
      <c r="H386" s="37">
        <v>1.6890000000000001</v>
      </c>
      <c r="I386" s="37">
        <v>11</v>
      </c>
    </row>
    <row r="387" spans="1:9" x14ac:dyDescent="0.2">
      <c r="A387" s="43" t="s">
        <v>373</v>
      </c>
      <c r="B387" s="37">
        <v>99.9</v>
      </c>
      <c r="C387" s="37">
        <v>99.03</v>
      </c>
      <c r="D387" s="37">
        <v>0.86670000000000003</v>
      </c>
      <c r="E387" s="37">
        <v>2.6579999999999999</v>
      </c>
      <c r="F387" s="37">
        <v>12</v>
      </c>
      <c r="G387" s="37">
        <v>12</v>
      </c>
      <c r="H387" s="37">
        <v>0.32600000000000001</v>
      </c>
      <c r="I387" s="37">
        <v>11</v>
      </c>
    </row>
    <row r="388" spans="1:9" x14ac:dyDescent="0.2">
      <c r="A388" s="43" t="s">
        <v>375</v>
      </c>
      <c r="B388" s="37">
        <v>99.9</v>
      </c>
      <c r="C388" s="37">
        <v>98.18</v>
      </c>
      <c r="D388" s="37">
        <v>1.7250000000000001</v>
      </c>
      <c r="E388" s="37">
        <v>3.0990000000000002</v>
      </c>
      <c r="F388" s="37">
        <v>12</v>
      </c>
      <c r="G388" s="37">
        <v>12</v>
      </c>
      <c r="H388" s="37">
        <v>0.55659999999999998</v>
      </c>
      <c r="I388" s="37">
        <v>11</v>
      </c>
    </row>
    <row r="389" spans="1:9" x14ac:dyDescent="0.2">
      <c r="A389" s="43" t="s">
        <v>377</v>
      </c>
      <c r="B389" s="37">
        <v>99.9</v>
      </c>
      <c r="C389" s="37">
        <v>97.3</v>
      </c>
      <c r="D389" s="37">
        <v>2.6</v>
      </c>
      <c r="E389" s="37">
        <v>2.74</v>
      </c>
      <c r="F389" s="37">
        <v>12</v>
      </c>
      <c r="G389" s="37">
        <v>12</v>
      </c>
      <c r="H389" s="37">
        <v>0.94869999999999999</v>
      </c>
      <c r="I389" s="37">
        <v>11</v>
      </c>
    </row>
    <row r="390" spans="1:9" x14ac:dyDescent="0.2">
      <c r="A390" s="43" t="s">
        <v>379</v>
      </c>
      <c r="B390" s="37">
        <v>99.03</v>
      </c>
      <c r="C390" s="37">
        <v>98.18</v>
      </c>
      <c r="D390" s="37">
        <v>0.85829999999999995</v>
      </c>
      <c r="E390" s="37">
        <v>2.9580000000000002</v>
      </c>
      <c r="F390" s="37">
        <v>12</v>
      </c>
      <c r="G390" s="37">
        <v>12</v>
      </c>
      <c r="H390" s="37">
        <v>0.29020000000000001</v>
      </c>
      <c r="I390" s="37">
        <v>11</v>
      </c>
    </row>
    <row r="391" spans="1:9" x14ac:dyDescent="0.2">
      <c r="A391" s="43" t="s">
        <v>381</v>
      </c>
      <c r="B391" s="37">
        <v>99.03</v>
      </c>
      <c r="C391" s="37">
        <v>97.3</v>
      </c>
      <c r="D391" s="37">
        <v>1.7330000000000001</v>
      </c>
      <c r="E391" s="37">
        <v>3.2930000000000001</v>
      </c>
      <c r="F391" s="37">
        <v>12</v>
      </c>
      <c r="G391" s="37">
        <v>12</v>
      </c>
      <c r="H391" s="37">
        <v>0.52639999999999998</v>
      </c>
      <c r="I391" s="37">
        <v>11</v>
      </c>
    </row>
    <row r="392" spans="1:9" x14ac:dyDescent="0.2">
      <c r="A392" s="43" t="s">
        <v>383</v>
      </c>
      <c r="B392" s="37">
        <v>98.18</v>
      </c>
      <c r="C392" s="37">
        <v>97.3</v>
      </c>
      <c r="D392" s="37">
        <v>0.875</v>
      </c>
      <c r="E392" s="37">
        <v>1.472</v>
      </c>
      <c r="F392" s="37">
        <v>12</v>
      </c>
      <c r="G392" s="37">
        <v>12</v>
      </c>
      <c r="H392" s="37">
        <v>0.59450000000000003</v>
      </c>
      <c r="I392" s="37">
        <v>11</v>
      </c>
    </row>
    <row r="393" spans="1:9" x14ac:dyDescent="0.2">
      <c r="A393" s="36"/>
      <c r="B393" s="37"/>
      <c r="C393" s="37"/>
      <c r="D393" s="37"/>
      <c r="E393" s="37"/>
      <c r="F393" s="37"/>
      <c r="G393" s="37"/>
      <c r="H393" s="37"/>
      <c r="I393" s="37"/>
    </row>
    <row r="394" spans="1:9" x14ac:dyDescent="0.2">
      <c r="A394" s="42" t="s">
        <v>170</v>
      </c>
      <c r="B394" s="37"/>
      <c r="C394" s="37"/>
      <c r="D394" s="37"/>
      <c r="E394" s="37"/>
      <c r="F394" s="37"/>
      <c r="G394" s="37"/>
      <c r="H394" s="37"/>
      <c r="I394" s="37"/>
    </row>
    <row r="395" spans="1:9" x14ac:dyDescent="0.2">
      <c r="A395" s="43" t="s">
        <v>313</v>
      </c>
      <c r="B395" s="37">
        <v>100.1</v>
      </c>
      <c r="C395" s="37">
        <v>100</v>
      </c>
      <c r="D395" s="37">
        <v>0.1333</v>
      </c>
      <c r="E395" s="37">
        <v>2.0830000000000002</v>
      </c>
      <c r="F395" s="37">
        <v>12</v>
      </c>
      <c r="G395" s="37">
        <v>12</v>
      </c>
      <c r="H395" s="37">
        <v>6.4000000000000001E-2</v>
      </c>
      <c r="I395" s="37">
        <v>11</v>
      </c>
    </row>
    <row r="396" spans="1:9" x14ac:dyDescent="0.2">
      <c r="A396" s="43" t="s">
        <v>315</v>
      </c>
      <c r="B396" s="37">
        <v>100.1</v>
      </c>
      <c r="C396" s="37">
        <v>104.2</v>
      </c>
      <c r="D396" s="37">
        <v>-4.05</v>
      </c>
      <c r="E396" s="37">
        <v>2.0870000000000002</v>
      </c>
      <c r="F396" s="37">
        <v>12</v>
      </c>
      <c r="G396" s="37">
        <v>12</v>
      </c>
      <c r="H396" s="37">
        <v>1.9410000000000001</v>
      </c>
      <c r="I396" s="37">
        <v>11</v>
      </c>
    </row>
    <row r="397" spans="1:9" x14ac:dyDescent="0.2">
      <c r="A397" s="43" t="s">
        <v>317</v>
      </c>
      <c r="B397" s="37">
        <v>100.1</v>
      </c>
      <c r="C397" s="37">
        <v>102.5</v>
      </c>
      <c r="D397" s="37">
        <v>-2.3919999999999999</v>
      </c>
      <c r="E397" s="37">
        <v>2.96</v>
      </c>
      <c r="F397" s="37">
        <v>12</v>
      </c>
      <c r="G397" s="37">
        <v>12</v>
      </c>
      <c r="H397" s="37">
        <v>0.80789999999999995</v>
      </c>
      <c r="I397" s="37">
        <v>11</v>
      </c>
    </row>
    <row r="398" spans="1:9" x14ac:dyDescent="0.2">
      <c r="A398" s="43" t="s">
        <v>319</v>
      </c>
      <c r="B398" s="37">
        <v>100.1</v>
      </c>
      <c r="C398" s="37">
        <v>100.8</v>
      </c>
      <c r="D398" s="37">
        <v>-0.69169999999999998</v>
      </c>
      <c r="E398" s="37">
        <v>3.2120000000000002</v>
      </c>
      <c r="F398" s="37">
        <v>12</v>
      </c>
      <c r="G398" s="37">
        <v>12</v>
      </c>
      <c r="H398" s="37">
        <v>0.21529999999999999</v>
      </c>
      <c r="I398" s="37">
        <v>11</v>
      </c>
    </row>
    <row r="399" spans="1:9" x14ac:dyDescent="0.2">
      <c r="A399" s="43" t="s">
        <v>321</v>
      </c>
      <c r="B399" s="37">
        <v>100.1</v>
      </c>
      <c r="C399" s="37">
        <v>97.19</v>
      </c>
      <c r="D399" s="37">
        <v>2.9420000000000002</v>
      </c>
      <c r="E399" s="37">
        <v>4.21</v>
      </c>
      <c r="F399" s="37">
        <v>12</v>
      </c>
      <c r="G399" s="37">
        <v>12</v>
      </c>
      <c r="H399" s="37">
        <v>0.69869999999999999</v>
      </c>
      <c r="I399" s="37">
        <v>11</v>
      </c>
    </row>
    <row r="400" spans="1:9" x14ac:dyDescent="0.2">
      <c r="A400" s="43" t="s">
        <v>323</v>
      </c>
      <c r="B400" s="37">
        <v>100.1</v>
      </c>
      <c r="C400" s="37">
        <v>98.48</v>
      </c>
      <c r="D400" s="37">
        <v>1.6579999999999999</v>
      </c>
      <c r="E400" s="37">
        <v>3.5710000000000002</v>
      </c>
      <c r="F400" s="37">
        <v>12</v>
      </c>
      <c r="G400" s="37">
        <v>12</v>
      </c>
      <c r="H400" s="37">
        <v>0.46439999999999998</v>
      </c>
      <c r="I400" s="37">
        <v>11</v>
      </c>
    </row>
    <row r="401" spans="1:9" x14ac:dyDescent="0.2">
      <c r="A401" s="43" t="s">
        <v>325</v>
      </c>
      <c r="B401" s="37">
        <v>100.1</v>
      </c>
      <c r="C401" s="37">
        <v>99.18</v>
      </c>
      <c r="D401" s="37">
        <v>0.95</v>
      </c>
      <c r="E401" s="37">
        <v>2.9460000000000002</v>
      </c>
      <c r="F401" s="37">
        <v>12</v>
      </c>
      <c r="G401" s="37">
        <v>12</v>
      </c>
      <c r="H401" s="37">
        <v>0.32250000000000001</v>
      </c>
      <c r="I401" s="37">
        <v>11</v>
      </c>
    </row>
    <row r="402" spans="1:9" x14ac:dyDescent="0.2">
      <c r="A402" s="43" t="s">
        <v>327</v>
      </c>
      <c r="B402" s="37">
        <v>100.1</v>
      </c>
      <c r="C402" s="37">
        <v>96.68</v>
      </c>
      <c r="D402" s="37">
        <v>3.45</v>
      </c>
      <c r="E402" s="37">
        <v>3.4289999999999998</v>
      </c>
      <c r="F402" s="37">
        <v>12</v>
      </c>
      <c r="G402" s="37">
        <v>12</v>
      </c>
      <c r="H402" s="37">
        <v>1.006</v>
      </c>
      <c r="I402" s="37">
        <v>11</v>
      </c>
    </row>
    <row r="403" spans="1:9" x14ac:dyDescent="0.2">
      <c r="A403" s="43" t="s">
        <v>329</v>
      </c>
      <c r="B403" s="37">
        <v>100</v>
      </c>
      <c r="C403" s="37">
        <v>104.2</v>
      </c>
      <c r="D403" s="37">
        <v>-4.1829999999999998</v>
      </c>
      <c r="E403" s="37">
        <v>2.4329999999999998</v>
      </c>
      <c r="F403" s="37">
        <v>12</v>
      </c>
      <c r="G403" s="37">
        <v>12</v>
      </c>
      <c r="H403" s="37">
        <v>1.7190000000000001</v>
      </c>
      <c r="I403" s="37">
        <v>11</v>
      </c>
    </row>
    <row r="404" spans="1:9" x14ac:dyDescent="0.2">
      <c r="A404" s="43" t="s">
        <v>331</v>
      </c>
      <c r="B404" s="37">
        <v>100</v>
      </c>
      <c r="C404" s="37">
        <v>102.5</v>
      </c>
      <c r="D404" s="37">
        <v>-2.5249999999999999</v>
      </c>
      <c r="E404" s="37">
        <v>3.2770000000000001</v>
      </c>
      <c r="F404" s="37">
        <v>12</v>
      </c>
      <c r="G404" s="37">
        <v>12</v>
      </c>
      <c r="H404" s="37">
        <v>0.77039999999999997</v>
      </c>
      <c r="I404" s="37">
        <v>11</v>
      </c>
    </row>
    <row r="405" spans="1:9" x14ac:dyDescent="0.2">
      <c r="A405" s="43" t="s">
        <v>333</v>
      </c>
      <c r="B405" s="37">
        <v>100</v>
      </c>
      <c r="C405" s="37">
        <v>100.8</v>
      </c>
      <c r="D405" s="37">
        <v>-0.82499999999999996</v>
      </c>
      <c r="E405" s="37">
        <v>2.7080000000000002</v>
      </c>
      <c r="F405" s="37">
        <v>12</v>
      </c>
      <c r="G405" s="37">
        <v>12</v>
      </c>
      <c r="H405" s="37">
        <v>0.30470000000000003</v>
      </c>
      <c r="I405" s="37">
        <v>11</v>
      </c>
    </row>
    <row r="406" spans="1:9" x14ac:dyDescent="0.2">
      <c r="A406" s="43" t="s">
        <v>335</v>
      </c>
      <c r="B406" s="37">
        <v>100</v>
      </c>
      <c r="C406" s="37">
        <v>97.19</v>
      </c>
      <c r="D406" s="37">
        <v>2.8079999999999998</v>
      </c>
      <c r="E406" s="37">
        <v>3.7320000000000002</v>
      </c>
      <c r="F406" s="37">
        <v>12</v>
      </c>
      <c r="G406" s="37">
        <v>12</v>
      </c>
      <c r="H406" s="37">
        <v>0.75249999999999995</v>
      </c>
      <c r="I406" s="37">
        <v>11</v>
      </c>
    </row>
    <row r="407" spans="1:9" x14ac:dyDescent="0.2">
      <c r="A407" s="43" t="s">
        <v>337</v>
      </c>
      <c r="B407" s="37">
        <v>100</v>
      </c>
      <c r="C407" s="37">
        <v>98.48</v>
      </c>
      <c r="D407" s="37">
        <v>1.5249999999999999</v>
      </c>
      <c r="E407" s="37">
        <v>3.8759999999999999</v>
      </c>
      <c r="F407" s="37">
        <v>12</v>
      </c>
      <c r="G407" s="37">
        <v>12</v>
      </c>
      <c r="H407" s="37">
        <v>0.39350000000000002</v>
      </c>
      <c r="I407" s="37">
        <v>11</v>
      </c>
    </row>
    <row r="408" spans="1:9" x14ac:dyDescent="0.2">
      <c r="A408" s="43" t="s">
        <v>339</v>
      </c>
      <c r="B408" s="37">
        <v>100</v>
      </c>
      <c r="C408" s="37">
        <v>99.18</v>
      </c>
      <c r="D408" s="37">
        <v>0.81669999999999998</v>
      </c>
      <c r="E408" s="37">
        <v>2.8410000000000002</v>
      </c>
      <c r="F408" s="37">
        <v>12</v>
      </c>
      <c r="G408" s="37">
        <v>12</v>
      </c>
      <c r="H408" s="37">
        <v>0.28739999999999999</v>
      </c>
      <c r="I408" s="37">
        <v>11</v>
      </c>
    </row>
    <row r="409" spans="1:9" x14ac:dyDescent="0.2">
      <c r="A409" s="43" t="s">
        <v>341</v>
      </c>
      <c r="B409" s="37">
        <v>100</v>
      </c>
      <c r="C409" s="37">
        <v>96.68</v>
      </c>
      <c r="D409" s="37">
        <v>3.3170000000000002</v>
      </c>
      <c r="E409" s="37">
        <v>2.806</v>
      </c>
      <c r="F409" s="37">
        <v>12</v>
      </c>
      <c r="G409" s="37">
        <v>12</v>
      </c>
      <c r="H409" s="37">
        <v>1.1819999999999999</v>
      </c>
      <c r="I409" s="37">
        <v>11</v>
      </c>
    </row>
    <row r="410" spans="1:9" x14ac:dyDescent="0.2">
      <c r="A410" s="43" t="s">
        <v>343</v>
      </c>
      <c r="B410" s="37">
        <v>104.2</v>
      </c>
      <c r="C410" s="37">
        <v>102.5</v>
      </c>
      <c r="D410" s="37">
        <v>1.6579999999999999</v>
      </c>
      <c r="E410" s="37">
        <v>3.2629999999999999</v>
      </c>
      <c r="F410" s="37">
        <v>12</v>
      </c>
      <c r="G410" s="37">
        <v>12</v>
      </c>
      <c r="H410" s="37">
        <v>0.50829999999999997</v>
      </c>
      <c r="I410" s="37">
        <v>11</v>
      </c>
    </row>
    <row r="411" spans="1:9" x14ac:dyDescent="0.2">
      <c r="A411" s="43" t="s">
        <v>345</v>
      </c>
      <c r="B411" s="37">
        <v>104.2</v>
      </c>
      <c r="C411" s="37">
        <v>100.8</v>
      </c>
      <c r="D411" s="37">
        <v>3.3580000000000001</v>
      </c>
      <c r="E411" s="37">
        <v>1.948</v>
      </c>
      <c r="F411" s="37">
        <v>12</v>
      </c>
      <c r="G411" s="37">
        <v>12</v>
      </c>
      <c r="H411" s="37">
        <v>1.724</v>
      </c>
      <c r="I411" s="37">
        <v>11</v>
      </c>
    </row>
    <row r="412" spans="1:9" x14ac:dyDescent="0.2">
      <c r="A412" s="43" t="s">
        <v>347</v>
      </c>
      <c r="B412" s="37">
        <v>104.2</v>
      </c>
      <c r="C412" s="37">
        <v>97.19</v>
      </c>
      <c r="D412" s="37">
        <v>6.992</v>
      </c>
      <c r="E412" s="37">
        <v>3.5790000000000002</v>
      </c>
      <c r="F412" s="37">
        <v>12</v>
      </c>
      <c r="G412" s="37">
        <v>12</v>
      </c>
      <c r="H412" s="37">
        <v>1.9530000000000001</v>
      </c>
      <c r="I412" s="37">
        <v>11</v>
      </c>
    </row>
    <row r="413" spans="1:9" x14ac:dyDescent="0.2">
      <c r="A413" s="43" t="s">
        <v>349</v>
      </c>
      <c r="B413" s="37">
        <v>104.2</v>
      </c>
      <c r="C413" s="37">
        <v>98.48</v>
      </c>
      <c r="D413" s="37">
        <v>5.7080000000000002</v>
      </c>
      <c r="E413" s="37">
        <v>3.9769999999999999</v>
      </c>
      <c r="F413" s="37">
        <v>12</v>
      </c>
      <c r="G413" s="37">
        <v>12</v>
      </c>
      <c r="H413" s="37">
        <v>1.4350000000000001</v>
      </c>
      <c r="I413" s="37">
        <v>11</v>
      </c>
    </row>
    <row r="414" spans="1:9" x14ac:dyDescent="0.2">
      <c r="A414" s="43" t="s">
        <v>351</v>
      </c>
      <c r="B414" s="37">
        <v>104.2</v>
      </c>
      <c r="C414" s="37">
        <v>99.18</v>
      </c>
      <c r="D414" s="37">
        <v>5</v>
      </c>
      <c r="E414" s="37">
        <v>2.3639999999999999</v>
      </c>
      <c r="F414" s="37">
        <v>12</v>
      </c>
      <c r="G414" s="37">
        <v>12</v>
      </c>
      <c r="H414" s="37">
        <v>2.1150000000000002</v>
      </c>
      <c r="I414" s="37">
        <v>11</v>
      </c>
    </row>
    <row r="415" spans="1:9" x14ac:dyDescent="0.2">
      <c r="A415" s="43" t="s">
        <v>353</v>
      </c>
      <c r="B415" s="37">
        <v>104.2</v>
      </c>
      <c r="C415" s="37">
        <v>96.68</v>
      </c>
      <c r="D415" s="37">
        <v>7.5</v>
      </c>
      <c r="E415" s="37">
        <v>3.2589999999999999</v>
      </c>
      <c r="F415" s="37">
        <v>12</v>
      </c>
      <c r="G415" s="37">
        <v>12</v>
      </c>
      <c r="H415" s="37">
        <v>2.302</v>
      </c>
      <c r="I415" s="37">
        <v>11</v>
      </c>
    </row>
    <row r="416" spans="1:9" x14ac:dyDescent="0.2">
      <c r="A416" s="43" t="s">
        <v>355</v>
      </c>
      <c r="B416" s="37">
        <v>102.5</v>
      </c>
      <c r="C416" s="37">
        <v>100.8</v>
      </c>
      <c r="D416" s="37">
        <v>1.7</v>
      </c>
      <c r="E416" s="37">
        <v>3.64</v>
      </c>
      <c r="F416" s="37">
        <v>12</v>
      </c>
      <c r="G416" s="37">
        <v>12</v>
      </c>
      <c r="H416" s="37">
        <v>0.46710000000000002</v>
      </c>
      <c r="I416" s="37">
        <v>11</v>
      </c>
    </row>
    <row r="417" spans="1:9" x14ac:dyDescent="0.2">
      <c r="A417" s="43" t="s">
        <v>357</v>
      </c>
      <c r="B417" s="37">
        <v>102.5</v>
      </c>
      <c r="C417" s="37">
        <v>97.19</v>
      </c>
      <c r="D417" s="37">
        <v>5.3330000000000002</v>
      </c>
      <c r="E417" s="37">
        <v>3.6669999999999998</v>
      </c>
      <c r="F417" s="37">
        <v>12</v>
      </c>
      <c r="G417" s="37">
        <v>12</v>
      </c>
      <c r="H417" s="37">
        <v>1.454</v>
      </c>
      <c r="I417" s="37">
        <v>11</v>
      </c>
    </row>
    <row r="418" spans="1:9" x14ac:dyDescent="0.2">
      <c r="A418" s="43" t="s">
        <v>359</v>
      </c>
      <c r="B418" s="37">
        <v>102.5</v>
      </c>
      <c r="C418" s="37">
        <v>98.48</v>
      </c>
      <c r="D418" s="37">
        <v>4.05</v>
      </c>
      <c r="E418" s="37">
        <v>4.1589999999999998</v>
      </c>
      <c r="F418" s="37">
        <v>12</v>
      </c>
      <c r="G418" s="37">
        <v>12</v>
      </c>
      <c r="H418" s="37">
        <v>0.9738</v>
      </c>
      <c r="I418" s="37">
        <v>11</v>
      </c>
    </row>
    <row r="419" spans="1:9" x14ac:dyDescent="0.2">
      <c r="A419" s="43" t="s">
        <v>361</v>
      </c>
      <c r="B419" s="37">
        <v>102.5</v>
      </c>
      <c r="C419" s="37">
        <v>99.18</v>
      </c>
      <c r="D419" s="37">
        <v>3.3420000000000001</v>
      </c>
      <c r="E419" s="37">
        <v>2.9729999999999999</v>
      </c>
      <c r="F419" s="37">
        <v>12</v>
      </c>
      <c r="G419" s="37">
        <v>12</v>
      </c>
      <c r="H419" s="37">
        <v>1.1240000000000001</v>
      </c>
      <c r="I419" s="37">
        <v>11</v>
      </c>
    </row>
    <row r="420" spans="1:9" x14ac:dyDescent="0.2">
      <c r="A420" s="43" t="s">
        <v>363</v>
      </c>
      <c r="B420" s="37">
        <v>102.5</v>
      </c>
      <c r="C420" s="37">
        <v>96.68</v>
      </c>
      <c r="D420" s="37">
        <v>5.8419999999999996</v>
      </c>
      <c r="E420" s="37">
        <v>2.9220000000000002</v>
      </c>
      <c r="F420" s="37">
        <v>12</v>
      </c>
      <c r="G420" s="37">
        <v>12</v>
      </c>
      <c r="H420" s="37">
        <v>1.9990000000000001</v>
      </c>
      <c r="I420" s="37">
        <v>11</v>
      </c>
    </row>
    <row r="421" spans="1:9" x14ac:dyDescent="0.2">
      <c r="A421" s="43" t="s">
        <v>365</v>
      </c>
      <c r="B421" s="37">
        <v>100.8</v>
      </c>
      <c r="C421" s="37">
        <v>97.19</v>
      </c>
      <c r="D421" s="37">
        <v>3.633</v>
      </c>
      <c r="E421" s="37">
        <v>3.1619999999999999</v>
      </c>
      <c r="F421" s="37">
        <v>12</v>
      </c>
      <c r="G421" s="37">
        <v>12</v>
      </c>
      <c r="H421" s="37">
        <v>1.149</v>
      </c>
      <c r="I421" s="37">
        <v>11</v>
      </c>
    </row>
    <row r="422" spans="1:9" x14ac:dyDescent="0.2">
      <c r="A422" s="43" t="s">
        <v>367</v>
      </c>
      <c r="B422" s="37">
        <v>100.8</v>
      </c>
      <c r="C422" s="37">
        <v>98.48</v>
      </c>
      <c r="D422" s="37">
        <v>2.35</v>
      </c>
      <c r="E422" s="37">
        <v>3.9729999999999999</v>
      </c>
      <c r="F422" s="37">
        <v>12</v>
      </c>
      <c r="G422" s="37">
        <v>12</v>
      </c>
      <c r="H422" s="37">
        <v>0.59140000000000004</v>
      </c>
      <c r="I422" s="37">
        <v>11</v>
      </c>
    </row>
    <row r="423" spans="1:9" x14ac:dyDescent="0.2">
      <c r="A423" s="43" t="s">
        <v>369</v>
      </c>
      <c r="B423" s="37">
        <v>100.8</v>
      </c>
      <c r="C423" s="37">
        <v>99.18</v>
      </c>
      <c r="D423" s="37">
        <v>1.6419999999999999</v>
      </c>
      <c r="E423" s="37">
        <v>2.96</v>
      </c>
      <c r="F423" s="37">
        <v>12</v>
      </c>
      <c r="G423" s="37">
        <v>12</v>
      </c>
      <c r="H423" s="37">
        <v>0.55469999999999997</v>
      </c>
      <c r="I423" s="37">
        <v>11</v>
      </c>
    </row>
    <row r="424" spans="1:9" x14ac:dyDescent="0.2">
      <c r="A424" s="43" t="s">
        <v>371</v>
      </c>
      <c r="B424" s="37">
        <v>100.8</v>
      </c>
      <c r="C424" s="37">
        <v>96.68</v>
      </c>
      <c r="D424" s="37">
        <v>4.1420000000000003</v>
      </c>
      <c r="E424" s="37">
        <v>2.6720000000000002</v>
      </c>
      <c r="F424" s="37">
        <v>12</v>
      </c>
      <c r="G424" s="37">
        <v>12</v>
      </c>
      <c r="H424" s="37">
        <v>1.55</v>
      </c>
      <c r="I424" s="37">
        <v>11</v>
      </c>
    </row>
    <row r="425" spans="1:9" x14ac:dyDescent="0.2">
      <c r="A425" s="43" t="s">
        <v>373</v>
      </c>
      <c r="B425" s="37">
        <v>97.19</v>
      </c>
      <c r="C425" s="37">
        <v>98.48</v>
      </c>
      <c r="D425" s="37">
        <v>-1.2829999999999999</v>
      </c>
      <c r="E425" s="37">
        <v>4.04</v>
      </c>
      <c r="F425" s="37">
        <v>12</v>
      </c>
      <c r="G425" s="37">
        <v>12</v>
      </c>
      <c r="H425" s="37">
        <v>0.31769999999999998</v>
      </c>
      <c r="I425" s="37">
        <v>11</v>
      </c>
    </row>
    <row r="426" spans="1:9" x14ac:dyDescent="0.2">
      <c r="A426" s="43" t="s">
        <v>375</v>
      </c>
      <c r="B426" s="37">
        <v>97.19</v>
      </c>
      <c r="C426" s="37">
        <v>99.18</v>
      </c>
      <c r="D426" s="37">
        <v>-1.992</v>
      </c>
      <c r="E426" s="37">
        <v>2.7879999999999998</v>
      </c>
      <c r="F426" s="37">
        <v>12</v>
      </c>
      <c r="G426" s="37">
        <v>12</v>
      </c>
      <c r="H426" s="37">
        <v>0.71450000000000002</v>
      </c>
      <c r="I426" s="37">
        <v>11</v>
      </c>
    </row>
    <row r="427" spans="1:9" x14ac:dyDescent="0.2">
      <c r="A427" s="43" t="s">
        <v>377</v>
      </c>
      <c r="B427" s="37">
        <v>97.19</v>
      </c>
      <c r="C427" s="37">
        <v>96.68</v>
      </c>
      <c r="D427" s="37">
        <v>0.50829999999999997</v>
      </c>
      <c r="E427" s="37">
        <v>2.0979999999999999</v>
      </c>
      <c r="F427" s="37">
        <v>12</v>
      </c>
      <c r="G427" s="37">
        <v>12</v>
      </c>
      <c r="H427" s="37">
        <v>0.24229999999999999</v>
      </c>
      <c r="I427" s="37">
        <v>11</v>
      </c>
    </row>
    <row r="428" spans="1:9" x14ac:dyDescent="0.2">
      <c r="A428" s="43" t="s">
        <v>379</v>
      </c>
      <c r="B428" s="37">
        <v>98.48</v>
      </c>
      <c r="C428" s="37">
        <v>99.18</v>
      </c>
      <c r="D428" s="37">
        <v>-0.70830000000000004</v>
      </c>
      <c r="E428" s="37">
        <v>3.0739999999999998</v>
      </c>
      <c r="F428" s="37">
        <v>12</v>
      </c>
      <c r="G428" s="37">
        <v>12</v>
      </c>
      <c r="H428" s="37">
        <v>0.23039999999999999</v>
      </c>
      <c r="I428" s="37">
        <v>11</v>
      </c>
    </row>
    <row r="429" spans="1:9" x14ac:dyDescent="0.2">
      <c r="A429" s="43" t="s">
        <v>381</v>
      </c>
      <c r="B429" s="37">
        <v>98.48</v>
      </c>
      <c r="C429" s="37">
        <v>96.68</v>
      </c>
      <c r="D429" s="37">
        <v>1.792</v>
      </c>
      <c r="E429" s="37">
        <v>2.8359999999999999</v>
      </c>
      <c r="F429" s="37">
        <v>12</v>
      </c>
      <c r="G429" s="37">
        <v>12</v>
      </c>
      <c r="H429" s="37">
        <v>0.63170000000000004</v>
      </c>
      <c r="I429" s="37">
        <v>11</v>
      </c>
    </row>
    <row r="430" spans="1:9" x14ac:dyDescent="0.2">
      <c r="A430" s="43" t="s">
        <v>383</v>
      </c>
      <c r="B430" s="37">
        <v>99.18</v>
      </c>
      <c r="C430" s="37">
        <v>96.68</v>
      </c>
      <c r="D430" s="37">
        <v>2.5</v>
      </c>
      <c r="E430" s="37">
        <v>2.1629999999999998</v>
      </c>
      <c r="F430" s="37">
        <v>12</v>
      </c>
      <c r="G430" s="37">
        <v>12</v>
      </c>
      <c r="H430" s="37">
        <v>1.1559999999999999</v>
      </c>
      <c r="I430" s="37">
        <v>11</v>
      </c>
    </row>
    <row r="431" spans="1:9" x14ac:dyDescent="0.2">
      <c r="A431" s="36"/>
      <c r="B431" s="37"/>
      <c r="C431" s="37"/>
      <c r="D431" s="37"/>
      <c r="E431" s="37"/>
      <c r="F431" s="37"/>
      <c r="G431" s="37"/>
      <c r="H431" s="37"/>
      <c r="I431" s="37"/>
    </row>
    <row r="432" spans="1:9" x14ac:dyDescent="0.2">
      <c r="A432" s="42" t="s">
        <v>171</v>
      </c>
      <c r="B432" s="37"/>
      <c r="C432" s="37"/>
      <c r="D432" s="37"/>
      <c r="E432" s="37"/>
      <c r="F432" s="37"/>
      <c r="G432" s="37"/>
      <c r="H432" s="37"/>
      <c r="I432" s="37"/>
    </row>
    <row r="433" spans="1:9" x14ac:dyDescent="0.2">
      <c r="A433" s="43" t="s">
        <v>313</v>
      </c>
      <c r="B433" s="37">
        <v>102.4</v>
      </c>
      <c r="C433" s="37">
        <v>100</v>
      </c>
      <c r="D433" s="37">
        <v>2.35</v>
      </c>
      <c r="E433" s="37">
        <v>2.9780000000000002</v>
      </c>
      <c r="F433" s="37">
        <v>12</v>
      </c>
      <c r="G433" s="37">
        <v>12</v>
      </c>
      <c r="H433" s="37">
        <v>0.78910000000000002</v>
      </c>
      <c r="I433" s="37">
        <v>11</v>
      </c>
    </row>
    <row r="434" spans="1:9" x14ac:dyDescent="0.2">
      <c r="A434" s="43" t="s">
        <v>315</v>
      </c>
      <c r="B434" s="37">
        <v>102.4</v>
      </c>
      <c r="C434" s="37">
        <v>114.9</v>
      </c>
      <c r="D434" s="37">
        <v>-12.54</v>
      </c>
      <c r="E434" s="37">
        <v>4.7830000000000004</v>
      </c>
      <c r="F434" s="37">
        <v>12</v>
      </c>
      <c r="G434" s="37">
        <v>12</v>
      </c>
      <c r="H434" s="37">
        <v>2.6219999999999999</v>
      </c>
      <c r="I434" s="37">
        <v>11</v>
      </c>
    </row>
    <row r="435" spans="1:9" x14ac:dyDescent="0.2">
      <c r="A435" s="43" t="s">
        <v>317</v>
      </c>
      <c r="B435" s="37">
        <v>102.4</v>
      </c>
      <c r="C435" s="37">
        <v>107.5</v>
      </c>
      <c r="D435" s="37">
        <v>-5.1420000000000003</v>
      </c>
      <c r="E435" s="37">
        <v>5.0940000000000003</v>
      </c>
      <c r="F435" s="37">
        <v>12</v>
      </c>
      <c r="G435" s="37">
        <v>12</v>
      </c>
      <c r="H435" s="37">
        <v>1.0089999999999999</v>
      </c>
      <c r="I435" s="37">
        <v>11</v>
      </c>
    </row>
    <row r="436" spans="1:9" x14ac:dyDescent="0.2">
      <c r="A436" s="43" t="s">
        <v>319</v>
      </c>
      <c r="B436" s="37">
        <v>102.4</v>
      </c>
      <c r="C436" s="37">
        <v>105.2</v>
      </c>
      <c r="D436" s="37">
        <v>-2.8079999999999998</v>
      </c>
      <c r="E436" s="37">
        <v>4.5780000000000003</v>
      </c>
      <c r="F436" s="37">
        <v>12</v>
      </c>
      <c r="G436" s="37">
        <v>12</v>
      </c>
      <c r="H436" s="37">
        <v>0.61339999999999995</v>
      </c>
      <c r="I436" s="37">
        <v>11</v>
      </c>
    </row>
    <row r="437" spans="1:9" x14ac:dyDescent="0.2">
      <c r="A437" s="43" t="s">
        <v>321</v>
      </c>
      <c r="B437" s="37">
        <v>102.4</v>
      </c>
      <c r="C437" s="37">
        <v>102.5</v>
      </c>
      <c r="D437" s="37">
        <v>-0.1333</v>
      </c>
      <c r="E437" s="37">
        <v>3.4220000000000002</v>
      </c>
      <c r="F437" s="37">
        <v>12</v>
      </c>
      <c r="G437" s="37">
        <v>12</v>
      </c>
      <c r="H437" s="37">
        <v>3.8969999999999998E-2</v>
      </c>
      <c r="I437" s="37">
        <v>11</v>
      </c>
    </row>
    <row r="438" spans="1:9" x14ac:dyDescent="0.2">
      <c r="A438" s="43" t="s">
        <v>323</v>
      </c>
      <c r="B438" s="37">
        <v>102.4</v>
      </c>
      <c r="C438" s="37">
        <v>101</v>
      </c>
      <c r="D438" s="37">
        <v>1.325</v>
      </c>
      <c r="E438" s="37">
        <v>4.0149999999999997</v>
      </c>
      <c r="F438" s="37">
        <v>12</v>
      </c>
      <c r="G438" s="37">
        <v>12</v>
      </c>
      <c r="H438" s="37">
        <v>0.33</v>
      </c>
      <c r="I438" s="37">
        <v>11</v>
      </c>
    </row>
    <row r="439" spans="1:9" x14ac:dyDescent="0.2">
      <c r="A439" s="43" t="s">
        <v>325</v>
      </c>
      <c r="B439" s="37">
        <v>102.4</v>
      </c>
      <c r="C439" s="37">
        <v>100.3</v>
      </c>
      <c r="D439" s="37">
        <v>2.0499999999999998</v>
      </c>
      <c r="E439" s="37">
        <v>3.5329999999999999</v>
      </c>
      <c r="F439" s="37">
        <v>12</v>
      </c>
      <c r="G439" s="37">
        <v>12</v>
      </c>
      <c r="H439" s="37">
        <v>0.58030000000000004</v>
      </c>
      <c r="I439" s="37">
        <v>11</v>
      </c>
    </row>
    <row r="440" spans="1:9" x14ac:dyDescent="0.2">
      <c r="A440" s="43" t="s">
        <v>327</v>
      </c>
      <c r="B440" s="37">
        <v>102.4</v>
      </c>
      <c r="C440" s="37">
        <v>98.39</v>
      </c>
      <c r="D440" s="37">
        <v>3.9580000000000002</v>
      </c>
      <c r="E440" s="37">
        <v>4.3040000000000003</v>
      </c>
      <c r="F440" s="37">
        <v>12</v>
      </c>
      <c r="G440" s="37">
        <v>12</v>
      </c>
      <c r="H440" s="37">
        <v>0.91979999999999995</v>
      </c>
      <c r="I440" s="37">
        <v>11</v>
      </c>
    </row>
    <row r="441" spans="1:9" x14ac:dyDescent="0.2">
      <c r="A441" s="43" t="s">
        <v>329</v>
      </c>
      <c r="B441" s="37">
        <v>100</v>
      </c>
      <c r="C441" s="37">
        <v>114.9</v>
      </c>
      <c r="D441" s="37">
        <v>-14.89</v>
      </c>
      <c r="E441" s="37">
        <v>4.2539999999999996</v>
      </c>
      <c r="F441" s="37">
        <v>12</v>
      </c>
      <c r="G441" s="37">
        <v>12</v>
      </c>
      <c r="H441" s="37">
        <v>3.5009999999999999</v>
      </c>
      <c r="I441" s="37">
        <v>11</v>
      </c>
    </row>
    <row r="442" spans="1:9" x14ac:dyDescent="0.2">
      <c r="A442" s="43" t="s">
        <v>331</v>
      </c>
      <c r="B442" s="37">
        <v>100</v>
      </c>
      <c r="C442" s="37">
        <v>107.5</v>
      </c>
      <c r="D442" s="37">
        <v>-7.492</v>
      </c>
      <c r="E442" s="37">
        <v>3.5289999999999999</v>
      </c>
      <c r="F442" s="37">
        <v>12</v>
      </c>
      <c r="G442" s="37">
        <v>12</v>
      </c>
      <c r="H442" s="37">
        <v>2.1230000000000002</v>
      </c>
      <c r="I442" s="37">
        <v>11</v>
      </c>
    </row>
    <row r="443" spans="1:9" x14ac:dyDescent="0.2">
      <c r="A443" s="43" t="s">
        <v>333</v>
      </c>
      <c r="B443" s="37">
        <v>100</v>
      </c>
      <c r="C443" s="37">
        <v>105.2</v>
      </c>
      <c r="D443" s="37">
        <v>-5.1580000000000004</v>
      </c>
      <c r="E443" s="37">
        <v>3.3079999999999998</v>
      </c>
      <c r="F443" s="37">
        <v>12</v>
      </c>
      <c r="G443" s="37">
        <v>12</v>
      </c>
      <c r="H443" s="37">
        <v>1.5589999999999999</v>
      </c>
      <c r="I443" s="37">
        <v>11</v>
      </c>
    </row>
    <row r="444" spans="1:9" x14ac:dyDescent="0.2">
      <c r="A444" s="43" t="s">
        <v>335</v>
      </c>
      <c r="B444" s="37">
        <v>100</v>
      </c>
      <c r="C444" s="37">
        <v>102.5</v>
      </c>
      <c r="D444" s="37">
        <v>-2.4830000000000001</v>
      </c>
      <c r="E444" s="37">
        <v>1.514</v>
      </c>
      <c r="F444" s="37">
        <v>12</v>
      </c>
      <c r="G444" s="37">
        <v>12</v>
      </c>
      <c r="H444" s="37">
        <v>1.641</v>
      </c>
      <c r="I444" s="37">
        <v>11</v>
      </c>
    </row>
    <row r="445" spans="1:9" x14ac:dyDescent="0.2">
      <c r="A445" s="43" t="s">
        <v>337</v>
      </c>
      <c r="B445" s="37">
        <v>100</v>
      </c>
      <c r="C445" s="37">
        <v>101</v>
      </c>
      <c r="D445" s="37">
        <v>-1.0249999999999999</v>
      </c>
      <c r="E445" s="37">
        <v>1.9139999999999999</v>
      </c>
      <c r="F445" s="37">
        <v>12</v>
      </c>
      <c r="G445" s="37">
        <v>12</v>
      </c>
      <c r="H445" s="37">
        <v>0.53549999999999998</v>
      </c>
      <c r="I445" s="37">
        <v>11</v>
      </c>
    </row>
    <row r="446" spans="1:9" x14ac:dyDescent="0.2">
      <c r="A446" s="43" t="s">
        <v>339</v>
      </c>
      <c r="B446" s="37">
        <v>100</v>
      </c>
      <c r="C446" s="37">
        <v>100.3</v>
      </c>
      <c r="D446" s="37">
        <v>-0.3</v>
      </c>
      <c r="E446" s="37">
        <v>2.5339999999999998</v>
      </c>
      <c r="F446" s="37">
        <v>12</v>
      </c>
      <c r="G446" s="37">
        <v>12</v>
      </c>
      <c r="H446" s="37">
        <v>0.11840000000000001</v>
      </c>
      <c r="I446" s="37">
        <v>11</v>
      </c>
    </row>
    <row r="447" spans="1:9" x14ac:dyDescent="0.2">
      <c r="A447" s="43" t="s">
        <v>341</v>
      </c>
      <c r="B447" s="37">
        <v>100</v>
      </c>
      <c r="C447" s="37">
        <v>98.39</v>
      </c>
      <c r="D447" s="37">
        <v>1.6080000000000001</v>
      </c>
      <c r="E447" s="37">
        <v>2.2709999999999999</v>
      </c>
      <c r="F447" s="37">
        <v>12</v>
      </c>
      <c r="G447" s="37">
        <v>12</v>
      </c>
      <c r="H447" s="37">
        <v>0.70820000000000005</v>
      </c>
      <c r="I447" s="37">
        <v>11</v>
      </c>
    </row>
    <row r="448" spans="1:9" x14ac:dyDescent="0.2">
      <c r="A448" s="43" t="s">
        <v>343</v>
      </c>
      <c r="B448" s="37">
        <v>114.9</v>
      </c>
      <c r="C448" s="37">
        <v>107.5</v>
      </c>
      <c r="D448" s="37">
        <v>7.4</v>
      </c>
      <c r="E448" s="37">
        <v>3.9940000000000002</v>
      </c>
      <c r="F448" s="37">
        <v>12</v>
      </c>
      <c r="G448" s="37">
        <v>12</v>
      </c>
      <c r="H448" s="37">
        <v>1.853</v>
      </c>
      <c r="I448" s="37">
        <v>11</v>
      </c>
    </row>
    <row r="449" spans="1:9" x14ac:dyDescent="0.2">
      <c r="A449" s="43" t="s">
        <v>345</v>
      </c>
      <c r="B449" s="37">
        <v>114.9</v>
      </c>
      <c r="C449" s="37">
        <v>105.2</v>
      </c>
      <c r="D449" s="37">
        <v>9.7330000000000005</v>
      </c>
      <c r="E449" s="37">
        <v>4.2140000000000004</v>
      </c>
      <c r="F449" s="37">
        <v>12</v>
      </c>
      <c r="G449" s="37">
        <v>12</v>
      </c>
      <c r="H449" s="37">
        <v>2.31</v>
      </c>
      <c r="I449" s="37">
        <v>11</v>
      </c>
    </row>
    <row r="450" spans="1:9" x14ac:dyDescent="0.2">
      <c r="A450" s="43" t="s">
        <v>347</v>
      </c>
      <c r="B450" s="37">
        <v>114.9</v>
      </c>
      <c r="C450" s="37">
        <v>102.5</v>
      </c>
      <c r="D450" s="37">
        <v>12.41</v>
      </c>
      <c r="E450" s="37">
        <v>3.84</v>
      </c>
      <c r="F450" s="37">
        <v>12</v>
      </c>
      <c r="G450" s="37">
        <v>12</v>
      </c>
      <c r="H450" s="37">
        <v>3.2309999999999999</v>
      </c>
      <c r="I450" s="37">
        <v>11</v>
      </c>
    </row>
    <row r="451" spans="1:9" x14ac:dyDescent="0.2">
      <c r="A451" s="43" t="s">
        <v>349</v>
      </c>
      <c r="B451" s="37">
        <v>114.9</v>
      </c>
      <c r="C451" s="37">
        <v>101</v>
      </c>
      <c r="D451" s="37">
        <v>13.87</v>
      </c>
      <c r="E451" s="37">
        <v>3.6560000000000001</v>
      </c>
      <c r="F451" s="37">
        <v>12</v>
      </c>
      <c r="G451" s="37">
        <v>12</v>
      </c>
      <c r="H451" s="37">
        <v>3.7930000000000001</v>
      </c>
      <c r="I451" s="37">
        <v>11</v>
      </c>
    </row>
    <row r="452" spans="1:9" x14ac:dyDescent="0.2">
      <c r="A452" s="43" t="s">
        <v>351</v>
      </c>
      <c r="B452" s="37">
        <v>114.9</v>
      </c>
      <c r="C452" s="37">
        <v>100.3</v>
      </c>
      <c r="D452" s="37">
        <v>14.59</v>
      </c>
      <c r="E452" s="37">
        <v>4.0049999999999999</v>
      </c>
      <c r="F452" s="37">
        <v>12</v>
      </c>
      <c r="G452" s="37">
        <v>12</v>
      </c>
      <c r="H452" s="37">
        <v>3.6440000000000001</v>
      </c>
      <c r="I452" s="37">
        <v>11</v>
      </c>
    </row>
    <row r="453" spans="1:9" x14ac:dyDescent="0.2">
      <c r="A453" s="43" t="s">
        <v>353</v>
      </c>
      <c r="B453" s="37">
        <v>114.9</v>
      </c>
      <c r="C453" s="37">
        <v>98.39</v>
      </c>
      <c r="D453" s="37">
        <v>16.5</v>
      </c>
      <c r="E453" s="37">
        <v>4.0190000000000001</v>
      </c>
      <c r="F453" s="37">
        <v>12</v>
      </c>
      <c r="G453" s="37">
        <v>12</v>
      </c>
      <c r="H453" s="37">
        <v>4.1050000000000004</v>
      </c>
      <c r="I453" s="37">
        <v>11</v>
      </c>
    </row>
    <row r="454" spans="1:9" x14ac:dyDescent="0.2">
      <c r="A454" s="43" t="s">
        <v>355</v>
      </c>
      <c r="B454" s="37">
        <v>107.5</v>
      </c>
      <c r="C454" s="37">
        <v>105.2</v>
      </c>
      <c r="D454" s="37">
        <v>2.3330000000000002</v>
      </c>
      <c r="E454" s="37">
        <v>2.3410000000000002</v>
      </c>
      <c r="F454" s="37">
        <v>12</v>
      </c>
      <c r="G454" s="37">
        <v>12</v>
      </c>
      <c r="H454" s="37">
        <v>0.99680000000000002</v>
      </c>
      <c r="I454" s="37">
        <v>11</v>
      </c>
    </row>
    <row r="455" spans="1:9" x14ac:dyDescent="0.2">
      <c r="A455" s="43" t="s">
        <v>357</v>
      </c>
      <c r="B455" s="37">
        <v>107.5</v>
      </c>
      <c r="C455" s="37">
        <v>102.5</v>
      </c>
      <c r="D455" s="37">
        <v>5.008</v>
      </c>
      <c r="E455" s="37">
        <v>2.6970000000000001</v>
      </c>
      <c r="F455" s="37">
        <v>12</v>
      </c>
      <c r="G455" s="37">
        <v>12</v>
      </c>
      <c r="H455" s="37">
        <v>1.857</v>
      </c>
      <c r="I455" s="37">
        <v>11</v>
      </c>
    </row>
    <row r="456" spans="1:9" x14ac:dyDescent="0.2">
      <c r="A456" s="43" t="s">
        <v>359</v>
      </c>
      <c r="B456" s="37">
        <v>107.5</v>
      </c>
      <c r="C456" s="37">
        <v>101</v>
      </c>
      <c r="D456" s="37">
        <v>6.4669999999999996</v>
      </c>
      <c r="E456" s="37">
        <v>3.1389999999999998</v>
      </c>
      <c r="F456" s="37">
        <v>12</v>
      </c>
      <c r="G456" s="37">
        <v>12</v>
      </c>
      <c r="H456" s="37">
        <v>2.06</v>
      </c>
      <c r="I456" s="37">
        <v>11</v>
      </c>
    </row>
    <row r="457" spans="1:9" x14ac:dyDescent="0.2">
      <c r="A457" s="43" t="s">
        <v>361</v>
      </c>
      <c r="B457" s="37">
        <v>107.5</v>
      </c>
      <c r="C457" s="37">
        <v>100.3</v>
      </c>
      <c r="D457" s="37">
        <v>7.1920000000000002</v>
      </c>
      <c r="E457" s="37">
        <v>2.9279999999999999</v>
      </c>
      <c r="F457" s="37">
        <v>12</v>
      </c>
      <c r="G457" s="37">
        <v>12</v>
      </c>
      <c r="H457" s="37">
        <v>2.4569999999999999</v>
      </c>
      <c r="I457" s="37">
        <v>11</v>
      </c>
    </row>
    <row r="458" spans="1:9" x14ac:dyDescent="0.2">
      <c r="A458" s="43" t="s">
        <v>363</v>
      </c>
      <c r="B458" s="37">
        <v>107.5</v>
      </c>
      <c r="C458" s="37">
        <v>98.39</v>
      </c>
      <c r="D458" s="37">
        <v>9.1</v>
      </c>
      <c r="E458" s="37">
        <v>2.2549999999999999</v>
      </c>
      <c r="F458" s="37">
        <v>12</v>
      </c>
      <c r="G458" s="37">
        <v>12</v>
      </c>
      <c r="H458" s="37">
        <v>4.0359999999999996</v>
      </c>
      <c r="I458" s="37">
        <v>11</v>
      </c>
    </row>
    <row r="459" spans="1:9" x14ac:dyDescent="0.2">
      <c r="A459" s="43" t="s">
        <v>365</v>
      </c>
      <c r="B459" s="37">
        <v>105.2</v>
      </c>
      <c r="C459" s="37">
        <v>102.5</v>
      </c>
      <c r="D459" s="37">
        <v>2.6749999999999998</v>
      </c>
      <c r="E459" s="37">
        <v>2.7109999999999999</v>
      </c>
      <c r="F459" s="37">
        <v>12</v>
      </c>
      <c r="G459" s="37">
        <v>12</v>
      </c>
      <c r="H459" s="37">
        <v>0.98680000000000001</v>
      </c>
      <c r="I459" s="37">
        <v>11</v>
      </c>
    </row>
    <row r="460" spans="1:9" x14ac:dyDescent="0.2">
      <c r="A460" s="43" t="s">
        <v>367</v>
      </c>
      <c r="B460" s="37">
        <v>105.2</v>
      </c>
      <c r="C460" s="37">
        <v>101</v>
      </c>
      <c r="D460" s="37">
        <v>4.133</v>
      </c>
      <c r="E460" s="37">
        <v>2.7189999999999999</v>
      </c>
      <c r="F460" s="37">
        <v>12</v>
      </c>
      <c r="G460" s="37">
        <v>12</v>
      </c>
      <c r="H460" s="37">
        <v>1.52</v>
      </c>
      <c r="I460" s="37">
        <v>11</v>
      </c>
    </row>
    <row r="461" spans="1:9" x14ac:dyDescent="0.2">
      <c r="A461" s="43" t="s">
        <v>369</v>
      </c>
      <c r="B461" s="37">
        <v>105.2</v>
      </c>
      <c r="C461" s="37">
        <v>100.3</v>
      </c>
      <c r="D461" s="37">
        <v>4.8579999999999997</v>
      </c>
      <c r="E461" s="37">
        <v>3.1070000000000002</v>
      </c>
      <c r="F461" s="37">
        <v>12</v>
      </c>
      <c r="G461" s="37">
        <v>12</v>
      </c>
      <c r="H461" s="37">
        <v>1.5640000000000001</v>
      </c>
      <c r="I461" s="37">
        <v>11</v>
      </c>
    </row>
    <row r="462" spans="1:9" x14ac:dyDescent="0.2">
      <c r="A462" s="43" t="s">
        <v>371</v>
      </c>
      <c r="B462" s="37">
        <v>105.2</v>
      </c>
      <c r="C462" s="37">
        <v>98.39</v>
      </c>
      <c r="D462" s="37">
        <v>6.7670000000000003</v>
      </c>
      <c r="E462" s="37">
        <v>1.677</v>
      </c>
      <c r="F462" s="37">
        <v>12</v>
      </c>
      <c r="G462" s="37">
        <v>12</v>
      </c>
      <c r="H462" s="37">
        <v>4.0350000000000001</v>
      </c>
      <c r="I462" s="37">
        <v>11</v>
      </c>
    </row>
    <row r="463" spans="1:9" x14ac:dyDescent="0.2">
      <c r="A463" s="43" t="s">
        <v>373</v>
      </c>
      <c r="B463" s="37">
        <v>102.5</v>
      </c>
      <c r="C463" s="37">
        <v>101</v>
      </c>
      <c r="D463" s="37">
        <v>1.458</v>
      </c>
      <c r="E463" s="37">
        <v>1.7090000000000001</v>
      </c>
      <c r="F463" s="37">
        <v>12</v>
      </c>
      <c r="G463" s="37">
        <v>12</v>
      </c>
      <c r="H463" s="37">
        <v>0.85309999999999997</v>
      </c>
      <c r="I463" s="37">
        <v>11</v>
      </c>
    </row>
    <row r="464" spans="1:9" x14ac:dyDescent="0.2">
      <c r="A464" s="43" t="s">
        <v>375</v>
      </c>
      <c r="B464" s="37">
        <v>102.5</v>
      </c>
      <c r="C464" s="37">
        <v>100.3</v>
      </c>
      <c r="D464" s="37">
        <v>2.1829999999999998</v>
      </c>
      <c r="E464" s="37">
        <v>2.0859999999999999</v>
      </c>
      <c r="F464" s="37">
        <v>12</v>
      </c>
      <c r="G464" s="37">
        <v>12</v>
      </c>
      <c r="H464" s="37">
        <v>1.0469999999999999</v>
      </c>
      <c r="I464" s="37">
        <v>11</v>
      </c>
    </row>
    <row r="465" spans="1:9" x14ac:dyDescent="0.2">
      <c r="A465" s="43" t="s">
        <v>377</v>
      </c>
      <c r="B465" s="37">
        <v>102.5</v>
      </c>
      <c r="C465" s="37">
        <v>98.39</v>
      </c>
      <c r="D465" s="37">
        <v>4.0919999999999996</v>
      </c>
      <c r="E465" s="37">
        <v>1.6919999999999999</v>
      </c>
      <c r="F465" s="37">
        <v>12</v>
      </c>
      <c r="G465" s="37">
        <v>12</v>
      </c>
      <c r="H465" s="37">
        <v>2.4180000000000001</v>
      </c>
      <c r="I465" s="37">
        <v>11</v>
      </c>
    </row>
    <row r="466" spans="1:9" x14ac:dyDescent="0.2">
      <c r="A466" s="43" t="s">
        <v>379</v>
      </c>
      <c r="B466" s="37">
        <v>101</v>
      </c>
      <c r="C466" s="37">
        <v>100.3</v>
      </c>
      <c r="D466" s="37">
        <v>0.72499999999999998</v>
      </c>
      <c r="E466" s="37">
        <v>2.282</v>
      </c>
      <c r="F466" s="37">
        <v>12</v>
      </c>
      <c r="G466" s="37">
        <v>12</v>
      </c>
      <c r="H466" s="37">
        <v>0.31769999999999998</v>
      </c>
      <c r="I466" s="37">
        <v>11</v>
      </c>
    </row>
    <row r="467" spans="1:9" x14ac:dyDescent="0.2">
      <c r="A467" s="43" t="s">
        <v>381</v>
      </c>
      <c r="B467" s="37">
        <v>101</v>
      </c>
      <c r="C467" s="37">
        <v>98.39</v>
      </c>
      <c r="D467" s="37">
        <v>2.633</v>
      </c>
      <c r="E467" s="37">
        <v>1.9430000000000001</v>
      </c>
      <c r="F467" s="37">
        <v>12</v>
      </c>
      <c r="G467" s="37">
        <v>12</v>
      </c>
      <c r="H467" s="37">
        <v>1.355</v>
      </c>
      <c r="I467" s="37">
        <v>11</v>
      </c>
    </row>
    <row r="468" spans="1:9" x14ac:dyDescent="0.2">
      <c r="A468" s="43" t="s">
        <v>383</v>
      </c>
      <c r="B468" s="37">
        <v>100.3</v>
      </c>
      <c r="C468" s="37">
        <v>98.39</v>
      </c>
      <c r="D468" s="37">
        <v>1.9079999999999999</v>
      </c>
      <c r="E468" s="37">
        <v>2.802</v>
      </c>
      <c r="F468" s="37">
        <v>12</v>
      </c>
      <c r="G468" s="37">
        <v>12</v>
      </c>
      <c r="H468" s="37">
        <v>0.68100000000000005</v>
      </c>
      <c r="I468" s="37">
        <v>11</v>
      </c>
    </row>
  </sheetData>
  <mergeCells count="2">
    <mergeCell ref="A1:C1"/>
    <mergeCell ref="A3:D3"/>
  </mergeCells>
  <phoneticPr fontId="3"/>
  <pageMargins left="0.7" right="0.7" top="0.75" bottom="0.75" header="0.3" footer="0.3"/>
  <pageSetup paperSize="9" orientation="portrait" verticalDpi="0"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DFB19E-BDCB-4382-B8C2-CCF1E3A6ACAB}">
  <dimension ref="A1:D38"/>
  <sheetViews>
    <sheetView zoomScale="85" zoomScaleNormal="85" workbookViewId="0">
      <selection activeCell="H17" sqref="H17"/>
    </sheetView>
  </sheetViews>
  <sheetFormatPr defaultColWidth="9.125" defaultRowHeight="14.25" x14ac:dyDescent="0.4"/>
  <cols>
    <col min="1" max="1" width="90.75" style="1" bestFit="1" customWidth="1"/>
    <col min="2" max="2" width="4.875" style="1" bestFit="1" customWidth="1"/>
    <col min="3" max="3" width="16.125" style="1" bestFit="1" customWidth="1"/>
    <col min="4" max="4" width="13.375" style="1" bestFit="1" customWidth="1"/>
    <col min="5" max="16384" width="9.125" style="1"/>
  </cols>
  <sheetData>
    <row r="1" spans="1:4" s="16" customFormat="1" ht="15" x14ac:dyDescent="0.4">
      <c r="A1" s="16" t="s">
        <v>176</v>
      </c>
      <c r="B1" s="16" t="s">
        <v>188</v>
      </c>
      <c r="C1" s="16" t="s">
        <v>211</v>
      </c>
      <c r="D1" s="16" t="s">
        <v>212</v>
      </c>
    </row>
    <row r="2" spans="1:4" x14ac:dyDescent="0.4">
      <c r="A2" s="44" t="s">
        <v>213</v>
      </c>
      <c r="B2" s="1">
        <v>24</v>
      </c>
      <c r="C2" s="1">
        <v>995.9</v>
      </c>
      <c r="D2" s="1">
        <v>41.5</v>
      </c>
    </row>
    <row r="3" spans="1:4" x14ac:dyDescent="0.4">
      <c r="A3" s="44" t="s">
        <v>214</v>
      </c>
      <c r="B3" s="1">
        <v>8</v>
      </c>
      <c r="C3" s="1">
        <v>4056</v>
      </c>
      <c r="D3" s="1">
        <v>506.9</v>
      </c>
    </row>
    <row r="4" spans="1:4" x14ac:dyDescent="0.4">
      <c r="A4" s="44" t="s">
        <v>215</v>
      </c>
      <c r="B4" s="1">
        <v>3</v>
      </c>
      <c r="C4" s="1">
        <v>857.2</v>
      </c>
      <c r="D4" s="1">
        <v>285.7</v>
      </c>
    </row>
    <row r="5" spans="1:4" x14ac:dyDescent="0.4">
      <c r="A5" s="44" t="s">
        <v>216</v>
      </c>
      <c r="B5" s="1">
        <v>44</v>
      </c>
      <c r="C5" s="1">
        <v>11333</v>
      </c>
      <c r="D5" s="1">
        <v>257.60000000000002</v>
      </c>
    </row>
    <row r="6" spans="1:4" x14ac:dyDescent="0.4">
      <c r="A6" s="44" t="s">
        <v>217</v>
      </c>
      <c r="B6" s="1">
        <v>352</v>
      </c>
      <c r="C6" s="1">
        <v>20453</v>
      </c>
      <c r="D6" s="1">
        <v>58.1</v>
      </c>
    </row>
    <row r="7" spans="1:4" x14ac:dyDescent="0.4">
      <c r="A7" s="44" t="s">
        <v>218</v>
      </c>
      <c r="B7" s="1">
        <v>431</v>
      </c>
      <c r="C7" s="1">
        <v>37695</v>
      </c>
    </row>
    <row r="10" spans="1:4" ht="15" x14ac:dyDescent="0.4">
      <c r="A10" s="16" t="s">
        <v>219</v>
      </c>
    </row>
    <row r="11" spans="1:4" x14ac:dyDescent="0.4">
      <c r="A11" s="44" t="s">
        <v>705</v>
      </c>
    </row>
    <row r="12" spans="1:4" x14ac:dyDescent="0.4">
      <c r="A12" s="44" t="s">
        <v>706</v>
      </c>
    </row>
    <row r="13" spans="1:4" x14ac:dyDescent="0.4">
      <c r="A13" s="44" t="s">
        <v>707</v>
      </c>
    </row>
    <row r="14" spans="1:4" x14ac:dyDescent="0.4">
      <c r="A14" s="44" t="s">
        <v>708</v>
      </c>
    </row>
    <row r="15" spans="1:4" x14ac:dyDescent="0.4">
      <c r="A15" s="44" t="s">
        <v>709</v>
      </c>
    </row>
    <row r="18" spans="1:1" s="16" customFormat="1" ht="15" x14ac:dyDescent="0.4">
      <c r="A18" s="16" t="s">
        <v>221</v>
      </c>
    </row>
    <row r="19" spans="1:1" x14ac:dyDescent="0.4">
      <c r="A19" s="44" t="s">
        <v>710</v>
      </c>
    </row>
    <row r="20" spans="1:1" x14ac:dyDescent="0.4">
      <c r="A20" s="44" t="s">
        <v>711</v>
      </c>
    </row>
    <row r="21" spans="1:1" x14ac:dyDescent="0.4">
      <c r="A21" s="44" t="s">
        <v>712</v>
      </c>
    </row>
    <row r="22" spans="1:1" x14ac:dyDescent="0.4">
      <c r="A22" s="44" t="s">
        <v>713</v>
      </c>
    </row>
    <row r="23" spans="1:1" x14ac:dyDescent="0.4">
      <c r="A23" s="44" t="s">
        <v>714</v>
      </c>
    </row>
    <row r="26" spans="1:1" s="16" customFormat="1" ht="15" x14ac:dyDescent="0.4">
      <c r="A26" s="16" t="s">
        <v>223</v>
      </c>
    </row>
    <row r="27" spans="1:1" x14ac:dyDescent="0.4">
      <c r="A27" s="44" t="s">
        <v>715</v>
      </c>
    </row>
    <row r="28" spans="1:1" x14ac:dyDescent="0.4">
      <c r="A28" s="44" t="s">
        <v>716</v>
      </c>
    </row>
    <row r="29" spans="1:1" x14ac:dyDescent="0.4">
      <c r="A29" s="44" t="s">
        <v>220</v>
      </c>
    </row>
    <row r="30" spans="1:1" x14ac:dyDescent="0.4">
      <c r="A30" s="44" t="s">
        <v>224</v>
      </c>
    </row>
    <row r="31" spans="1:1" x14ac:dyDescent="0.4">
      <c r="A31" s="44" t="s">
        <v>222</v>
      </c>
    </row>
    <row r="34" spans="1:1" s="16" customFormat="1" ht="15" x14ac:dyDescent="0.4">
      <c r="A34" s="16" t="s">
        <v>225</v>
      </c>
    </row>
    <row r="35" spans="1:1" x14ac:dyDescent="0.4">
      <c r="A35" s="44" t="s">
        <v>717</v>
      </c>
    </row>
    <row r="36" spans="1:1" x14ac:dyDescent="0.4">
      <c r="A36" s="44" t="s">
        <v>220</v>
      </c>
    </row>
    <row r="37" spans="1:1" x14ac:dyDescent="0.4">
      <c r="A37" s="44" t="s">
        <v>226</v>
      </c>
    </row>
    <row r="38" spans="1:1" x14ac:dyDescent="0.4">
      <c r="A38" s="44" t="s">
        <v>222</v>
      </c>
    </row>
  </sheetData>
  <phoneticPr fontId="3"/>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F80D63-3492-4D6F-926C-270E32707028}">
  <dimension ref="A1:I40"/>
  <sheetViews>
    <sheetView zoomScale="85" zoomScaleNormal="85" workbookViewId="0">
      <selection activeCell="H43" sqref="H43"/>
    </sheetView>
  </sheetViews>
  <sheetFormatPr defaultRowHeight="14.25" x14ac:dyDescent="0.4"/>
  <cols>
    <col min="1" max="2" width="3.125" style="20" customWidth="1"/>
    <col min="3" max="3" width="34.875" style="20" bestFit="1" customWidth="1"/>
    <col min="4" max="7" width="14.875" style="20" bestFit="1" customWidth="1"/>
    <col min="8" max="16384" width="9" style="20"/>
  </cols>
  <sheetData>
    <row r="1" spans="1:9" ht="15" x14ac:dyDescent="0.4">
      <c r="A1" s="53" t="s">
        <v>114</v>
      </c>
      <c r="B1" s="53"/>
      <c r="C1" s="53"/>
    </row>
    <row r="2" spans="1:9" x14ac:dyDescent="0.4">
      <c r="A2" s="21"/>
      <c r="B2" s="21"/>
      <c r="C2" s="21"/>
    </row>
    <row r="3" spans="1:9" s="22" customFormat="1" x14ac:dyDescent="0.4">
      <c r="B3" s="47" t="s">
        <v>141</v>
      </c>
      <c r="C3" s="47"/>
      <c r="E3" s="20"/>
      <c r="F3" s="20"/>
      <c r="G3" s="20"/>
      <c r="H3" s="20"/>
      <c r="I3" s="20"/>
    </row>
    <row r="4" spans="1:9" s="22" customFormat="1" x14ac:dyDescent="0.4">
      <c r="C4" s="22" t="s">
        <v>115</v>
      </c>
      <c r="D4" s="47" t="s">
        <v>123</v>
      </c>
      <c r="E4" s="47"/>
      <c r="F4" s="47"/>
      <c r="G4" s="47"/>
      <c r="H4" s="47"/>
      <c r="I4" s="47"/>
    </row>
    <row r="5" spans="1:9" s="22" customFormat="1" x14ac:dyDescent="0.4">
      <c r="C5" s="22" t="s">
        <v>116</v>
      </c>
      <c r="D5" s="47" t="s">
        <v>124</v>
      </c>
      <c r="E5" s="47"/>
      <c r="F5" s="47"/>
      <c r="G5" s="47"/>
      <c r="H5" s="47"/>
      <c r="I5" s="47"/>
    </row>
    <row r="6" spans="1:9" s="22" customFormat="1" x14ac:dyDescent="0.4">
      <c r="C6" s="22" t="s">
        <v>117</v>
      </c>
      <c r="D6" s="47" t="s">
        <v>125</v>
      </c>
      <c r="E6" s="47"/>
      <c r="F6" s="47"/>
      <c r="G6" s="47"/>
      <c r="H6" s="47"/>
      <c r="I6" s="47"/>
    </row>
    <row r="7" spans="1:9" s="22" customFormat="1" x14ac:dyDescent="0.4">
      <c r="C7" s="22" t="s">
        <v>118</v>
      </c>
      <c r="D7" s="47" t="s">
        <v>126</v>
      </c>
      <c r="E7" s="47"/>
      <c r="F7" s="47"/>
      <c r="G7" s="47"/>
      <c r="H7" s="47"/>
      <c r="I7" s="47"/>
    </row>
    <row r="8" spans="1:9" s="22" customFormat="1" x14ac:dyDescent="0.4">
      <c r="D8" s="23"/>
      <c r="E8" s="23"/>
      <c r="F8" s="23"/>
      <c r="G8" s="23"/>
      <c r="H8" s="23"/>
      <c r="I8" s="23"/>
    </row>
    <row r="9" spans="1:9" ht="15" x14ac:dyDescent="0.4">
      <c r="A9" s="53" t="s">
        <v>119</v>
      </c>
      <c r="B9" s="53"/>
      <c r="C9" s="53"/>
    </row>
    <row r="11" spans="1:9" s="22" customFormat="1" x14ac:dyDescent="0.4">
      <c r="B11" s="47" t="s">
        <v>120</v>
      </c>
      <c r="C11" s="47"/>
      <c r="E11" s="20"/>
      <c r="F11" s="20"/>
      <c r="G11" s="20"/>
      <c r="H11" s="20"/>
      <c r="I11" s="20"/>
    </row>
    <row r="12" spans="1:9" s="22" customFormat="1" x14ac:dyDescent="0.4">
      <c r="C12" s="22" t="s">
        <v>62</v>
      </c>
      <c r="D12" s="22" t="s">
        <v>121</v>
      </c>
      <c r="E12" s="20"/>
      <c r="F12" s="20"/>
      <c r="G12" s="20"/>
      <c r="H12" s="20"/>
      <c r="I12" s="20"/>
    </row>
    <row r="13" spans="1:9" s="22" customFormat="1" x14ac:dyDescent="0.4">
      <c r="C13" s="22" t="s">
        <v>59</v>
      </c>
      <c r="D13" s="22" t="s">
        <v>122</v>
      </c>
      <c r="E13" s="20"/>
      <c r="F13" s="20"/>
      <c r="G13" s="20"/>
      <c r="H13" s="20"/>
      <c r="I13" s="20"/>
    </row>
    <row r="14" spans="1:9" s="22" customFormat="1" x14ac:dyDescent="0.4">
      <c r="E14" s="20"/>
      <c r="F14" s="20"/>
      <c r="G14" s="20"/>
      <c r="H14" s="20"/>
      <c r="I14" s="20"/>
    </row>
    <row r="15" spans="1:9" x14ac:dyDescent="0.4">
      <c r="B15" s="54" t="s">
        <v>57</v>
      </c>
      <c r="C15" s="54"/>
      <c r="D15" s="20" t="s">
        <v>58</v>
      </c>
      <c r="E15" s="20" t="s">
        <v>144</v>
      </c>
      <c r="F15" s="20" t="s">
        <v>147</v>
      </c>
      <c r="G15" s="20" t="s">
        <v>151</v>
      </c>
    </row>
    <row r="17" spans="2:7" x14ac:dyDescent="0.4">
      <c r="B17" s="54" t="s">
        <v>59</v>
      </c>
      <c r="C17" s="54"/>
      <c r="D17" s="20" t="s">
        <v>60</v>
      </c>
      <c r="E17" s="20" t="s">
        <v>60</v>
      </c>
      <c r="F17" s="20" t="s">
        <v>60</v>
      </c>
      <c r="G17" s="20" t="s">
        <v>60</v>
      </c>
    </row>
    <row r="18" spans="2:7" x14ac:dyDescent="0.4">
      <c r="B18" s="54" t="s">
        <v>61</v>
      </c>
      <c r="C18" s="54"/>
      <c r="D18" s="20" t="s">
        <v>61</v>
      </c>
      <c r="E18" s="20" t="s">
        <v>61</v>
      </c>
      <c r="F18" s="20" t="s">
        <v>61</v>
      </c>
      <c r="G18" s="20" t="s">
        <v>61</v>
      </c>
    </row>
    <row r="19" spans="2:7" x14ac:dyDescent="0.4">
      <c r="B19" s="54" t="s">
        <v>62</v>
      </c>
      <c r="C19" s="54"/>
      <c r="D19" s="20" t="s">
        <v>8</v>
      </c>
      <c r="E19" s="20" t="s">
        <v>8</v>
      </c>
      <c r="F19" s="20" t="s">
        <v>8</v>
      </c>
      <c r="G19" s="20" t="s">
        <v>8</v>
      </c>
    </row>
    <row r="21" spans="2:7" x14ac:dyDescent="0.4">
      <c r="B21" s="54" t="s">
        <v>63</v>
      </c>
      <c r="C21" s="54"/>
    </row>
    <row r="22" spans="2:7" x14ac:dyDescent="0.4">
      <c r="C22" s="20" t="s">
        <v>127</v>
      </c>
      <c r="D22" s="20" t="s">
        <v>113</v>
      </c>
      <c r="E22" s="20" t="s">
        <v>113</v>
      </c>
      <c r="F22" s="20" t="s">
        <v>113</v>
      </c>
      <c r="G22" s="20" t="s">
        <v>113</v>
      </c>
    </row>
    <row r="23" spans="2:7" x14ac:dyDescent="0.4">
      <c r="C23" s="20" t="s">
        <v>128</v>
      </c>
      <c r="D23" s="20" t="s">
        <v>112</v>
      </c>
      <c r="E23" s="20" t="s">
        <v>112</v>
      </c>
      <c r="F23" s="20" t="s">
        <v>112</v>
      </c>
      <c r="G23" s="20" t="s">
        <v>112</v>
      </c>
    </row>
    <row r="24" spans="2:7" x14ac:dyDescent="0.4">
      <c r="C24" s="20" t="s">
        <v>129</v>
      </c>
      <c r="D24" s="20" t="s">
        <v>65</v>
      </c>
      <c r="E24" s="20" t="s">
        <v>65</v>
      </c>
      <c r="F24" s="20" t="s">
        <v>65</v>
      </c>
      <c r="G24" s="20" t="s">
        <v>65</v>
      </c>
    </row>
    <row r="25" spans="2:7" x14ac:dyDescent="0.4">
      <c r="C25" s="20" t="s">
        <v>130</v>
      </c>
      <c r="D25" s="20" t="s">
        <v>66</v>
      </c>
      <c r="E25" s="20" t="s">
        <v>66</v>
      </c>
      <c r="F25" s="20" t="s">
        <v>66</v>
      </c>
      <c r="G25" s="20" t="s">
        <v>66</v>
      </c>
    </row>
    <row r="26" spans="2:7" x14ac:dyDescent="0.4">
      <c r="C26" s="20" t="s">
        <v>131</v>
      </c>
      <c r="D26" s="20" t="s">
        <v>111</v>
      </c>
      <c r="E26" s="20" t="s">
        <v>143</v>
      </c>
      <c r="F26" s="20" t="s">
        <v>146</v>
      </c>
      <c r="G26" s="20" t="s">
        <v>150</v>
      </c>
    </row>
    <row r="27" spans="2:7" x14ac:dyDescent="0.4">
      <c r="C27" s="20" t="s">
        <v>132</v>
      </c>
      <c r="D27" s="20">
        <v>12</v>
      </c>
      <c r="E27" s="20">
        <v>12</v>
      </c>
      <c r="F27" s="20">
        <v>12</v>
      </c>
      <c r="G27" s="20">
        <v>12</v>
      </c>
    </row>
    <row r="29" spans="2:7" x14ac:dyDescent="0.4">
      <c r="B29" s="54" t="s">
        <v>67</v>
      </c>
      <c r="C29" s="54"/>
    </row>
    <row r="30" spans="2:7" x14ac:dyDescent="0.4">
      <c r="C30" s="20" t="s">
        <v>133</v>
      </c>
      <c r="D30" s="20">
        <v>-16.32</v>
      </c>
      <c r="E30" s="20">
        <v>-16.46</v>
      </c>
      <c r="F30" s="20">
        <v>-14.68</v>
      </c>
      <c r="G30" s="20">
        <v>-14.04</v>
      </c>
    </row>
    <row r="31" spans="2:7" x14ac:dyDescent="0.4">
      <c r="C31" s="20" t="s">
        <v>134</v>
      </c>
      <c r="D31" s="20">
        <v>3.62</v>
      </c>
      <c r="E31" s="20">
        <v>4.4169999999999998</v>
      </c>
      <c r="F31" s="20">
        <v>2.887</v>
      </c>
      <c r="G31" s="20">
        <v>2.6930000000000001</v>
      </c>
    </row>
    <row r="32" spans="2:7" x14ac:dyDescent="0.4">
      <c r="C32" s="20" t="s">
        <v>135</v>
      </c>
      <c r="D32" s="20">
        <v>1.0449999999999999</v>
      </c>
      <c r="E32" s="20">
        <v>1.2749999999999999</v>
      </c>
      <c r="F32" s="20">
        <v>0.83340000000000003</v>
      </c>
      <c r="G32" s="20">
        <v>0.77749999999999997</v>
      </c>
    </row>
    <row r="33" spans="2:7" x14ac:dyDescent="0.4">
      <c r="C33" s="20" t="s">
        <v>136</v>
      </c>
      <c r="D33" s="20" t="s">
        <v>110</v>
      </c>
      <c r="E33" s="20" t="s">
        <v>142</v>
      </c>
      <c r="F33" s="20" t="s">
        <v>145</v>
      </c>
      <c r="G33" s="20" t="s">
        <v>149</v>
      </c>
    </row>
    <row r="34" spans="2:7" x14ac:dyDescent="0.4">
      <c r="C34" s="20" t="s">
        <v>137</v>
      </c>
      <c r="D34" s="20">
        <v>0.95679999999999998</v>
      </c>
      <c r="E34" s="20">
        <v>0.93810000000000004</v>
      </c>
      <c r="F34" s="20">
        <v>0.9657</v>
      </c>
      <c r="G34" s="20">
        <v>0.96740000000000004</v>
      </c>
    </row>
    <row r="36" spans="2:7" x14ac:dyDescent="0.4">
      <c r="B36" s="54" t="s">
        <v>68</v>
      </c>
      <c r="C36" s="54"/>
    </row>
    <row r="37" spans="2:7" x14ac:dyDescent="0.4">
      <c r="C37" s="20" t="s">
        <v>138</v>
      </c>
      <c r="D37" s="20">
        <v>0.16220000000000001</v>
      </c>
      <c r="E37" s="20">
        <v>0.2918</v>
      </c>
      <c r="F37" s="20">
        <v>0.35149999999999998</v>
      </c>
      <c r="G37" s="20">
        <v>0.51910000000000001</v>
      </c>
    </row>
    <row r="38" spans="2:7" x14ac:dyDescent="0.4">
      <c r="C38" s="20" t="s">
        <v>139</v>
      </c>
      <c r="D38" s="20">
        <v>0.31</v>
      </c>
      <c r="E38" s="20">
        <v>0.18</v>
      </c>
      <c r="F38" s="20">
        <v>0.13</v>
      </c>
      <c r="G38" s="20">
        <v>0.04</v>
      </c>
    </row>
    <row r="39" spans="2:7" x14ac:dyDescent="0.4">
      <c r="C39" s="20" t="s">
        <v>128</v>
      </c>
      <c r="D39" s="20" t="s">
        <v>69</v>
      </c>
      <c r="E39" s="20" t="s">
        <v>69</v>
      </c>
      <c r="F39" s="20" t="s">
        <v>69</v>
      </c>
      <c r="G39" s="20" t="s">
        <v>148</v>
      </c>
    </row>
    <row r="40" spans="2:7" x14ac:dyDescent="0.4">
      <c r="C40" s="20" t="s">
        <v>140</v>
      </c>
      <c r="D40" s="20" t="s">
        <v>70</v>
      </c>
      <c r="E40" s="20" t="s">
        <v>70</v>
      </c>
      <c r="F40" s="20" t="s">
        <v>70</v>
      </c>
      <c r="G40" s="20" t="s">
        <v>65</v>
      </c>
    </row>
  </sheetData>
  <mergeCells count="15">
    <mergeCell ref="A1:C1"/>
    <mergeCell ref="B3:C3"/>
    <mergeCell ref="D5:I5"/>
    <mergeCell ref="D4:I4"/>
    <mergeCell ref="B36:C36"/>
    <mergeCell ref="B29:C29"/>
    <mergeCell ref="B21:C21"/>
    <mergeCell ref="B19:C19"/>
    <mergeCell ref="B18:C18"/>
    <mergeCell ref="B17:C17"/>
    <mergeCell ref="B15:C15"/>
    <mergeCell ref="A9:C9"/>
    <mergeCell ref="B11:C11"/>
    <mergeCell ref="D7:I7"/>
    <mergeCell ref="D6:I6"/>
  </mergeCells>
  <phoneticPr fontId="3"/>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F7576A-437D-4FF9-AC7D-F9FCF888F435}">
  <dimension ref="B1:AK51"/>
  <sheetViews>
    <sheetView showGridLines="0" zoomScale="60" zoomScaleNormal="60" workbookViewId="0">
      <selection activeCell="AM44" sqref="AM44"/>
    </sheetView>
  </sheetViews>
  <sheetFormatPr defaultRowHeight="18" customHeight="1" x14ac:dyDescent="0.4"/>
  <cols>
    <col min="1" max="1" width="3.125" style="4" customWidth="1"/>
    <col min="2" max="2" width="10.75" style="4" customWidth="1"/>
    <col min="3" max="3" width="5.5" style="4" customWidth="1"/>
    <col min="4" max="17" width="9.125" style="4" bestFit="1" customWidth="1"/>
    <col min="18" max="18" width="9" style="4"/>
    <col min="19" max="19" width="10.75" style="4" customWidth="1"/>
    <col min="20" max="20" width="5.5" style="4" customWidth="1"/>
    <col min="21" max="34" width="9.125" style="4" bestFit="1" customWidth="1"/>
    <col min="35" max="16384" width="9" style="4"/>
  </cols>
  <sheetData>
    <row r="1" spans="2:37" s="1" customFormat="1" ht="18" customHeight="1" x14ac:dyDescent="0.4">
      <c r="C1" s="5"/>
      <c r="D1" s="5"/>
      <c r="E1" s="5"/>
      <c r="F1" s="5"/>
      <c r="G1" s="5"/>
      <c r="H1" s="5"/>
      <c r="I1" s="5"/>
      <c r="J1" s="5"/>
      <c r="K1" s="5"/>
      <c r="L1" s="5"/>
      <c r="M1" s="5"/>
      <c r="N1" s="5"/>
      <c r="O1" s="5"/>
      <c r="P1" s="5"/>
      <c r="Q1" s="5"/>
      <c r="R1" s="5"/>
      <c r="T1" s="5"/>
      <c r="U1" s="5"/>
      <c r="V1" s="5"/>
      <c r="W1" s="5"/>
      <c r="X1" s="5"/>
      <c r="Y1" s="5"/>
      <c r="Z1" s="5"/>
      <c r="AA1" s="5"/>
      <c r="AB1" s="5"/>
      <c r="AC1" s="5"/>
      <c r="AD1" s="5"/>
      <c r="AE1" s="5"/>
      <c r="AF1" s="5"/>
      <c r="AG1" s="5"/>
      <c r="AH1" s="5"/>
      <c r="AI1" s="5"/>
    </row>
    <row r="2" spans="2:37" s="1" customFormat="1" ht="18" customHeight="1" x14ac:dyDescent="0.4">
      <c r="B2" s="58" t="s">
        <v>104</v>
      </c>
      <c r="C2" s="58"/>
      <c r="D2" s="58"/>
      <c r="E2" s="58"/>
      <c r="F2" s="58"/>
      <c r="G2" s="58"/>
      <c r="H2" s="58"/>
      <c r="I2" s="58"/>
      <c r="J2" s="58"/>
      <c r="K2" s="58"/>
      <c r="L2" s="58"/>
      <c r="M2" s="58"/>
      <c r="N2" s="58"/>
      <c r="O2" s="58"/>
      <c r="P2" s="58"/>
      <c r="Q2" s="58"/>
      <c r="R2" s="5"/>
      <c r="S2" s="58" t="s">
        <v>95</v>
      </c>
      <c r="T2" s="58"/>
      <c r="U2" s="58"/>
      <c r="V2" s="58"/>
      <c r="W2" s="58"/>
      <c r="X2" s="58"/>
      <c r="Y2" s="58"/>
      <c r="Z2" s="58"/>
      <c r="AA2" s="58"/>
      <c r="AB2" s="58"/>
      <c r="AC2" s="58"/>
      <c r="AD2" s="58"/>
      <c r="AE2" s="58"/>
      <c r="AF2" s="58"/>
      <c r="AG2" s="58"/>
      <c r="AH2" s="58"/>
      <c r="AI2" s="5"/>
    </row>
    <row r="3" spans="2:37" s="1" customFormat="1" ht="18" customHeight="1" x14ac:dyDescent="0.4">
      <c r="B3" s="58"/>
      <c r="C3" s="58"/>
      <c r="D3" s="58"/>
      <c r="E3" s="58"/>
      <c r="F3" s="58"/>
      <c r="G3" s="58"/>
      <c r="H3" s="58"/>
      <c r="I3" s="58"/>
      <c r="J3" s="58"/>
      <c r="K3" s="58"/>
      <c r="L3" s="58"/>
      <c r="M3" s="58"/>
      <c r="N3" s="58"/>
      <c r="O3" s="58"/>
      <c r="P3" s="58"/>
      <c r="Q3" s="58"/>
      <c r="R3" s="5"/>
      <c r="S3" s="58"/>
      <c r="T3" s="58"/>
      <c r="U3" s="58"/>
      <c r="V3" s="58"/>
      <c r="W3" s="58"/>
      <c r="X3" s="58"/>
      <c r="Y3" s="58"/>
      <c r="Z3" s="58"/>
      <c r="AA3" s="58"/>
      <c r="AB3" s="58"/>
      <c r="AC3" s="58"/>
      <c r="AD3" s="58"/>
      <c r="AE3" s="58"/>
      <c r="AF3" s="58"/>
      <c r="AG3" s="58"/>
      <c r="AH3" s="58"/>
      <c r="AI3" s="5"/>
    </row>
    <row r="5" spans="2:37" ht="18" customHeight="1" x14ac:dyDescent="0.4">
      <c r="B5" s="55" t="s">
        <v>56</v>
      </c>
      <c r="C5" s="55"/>
      <c r="D5" s="57" t="s">
        <v>105</v>
      </c>
      <c r="E5" s="57"/>
      <c r="F5" s="57"/>
      <c r="G5" s="57"/>
      <c r="H5" s="57"/>
      <c r="I5" s="57"/>
      <c r="J5" s="57"/>
      <c r="K5" s="57"/>
      <c r="L5" s="57"/>
      <c r="M5" s="57"/>
      <c r="N5" s="57"/>
      <c r="O5" s="57"/>
      <c r="P5" s="57"/>
      <c r="Q5" s="57"/>
      <c r="S5" s="55" t="s">
        <v>56</v>
      </c>
      <c r="T5" s="55"/>
      <c r="U5" s="57" t="s">
        <v>99</v>
      </c>
      <c r="V5" s="57"/>
      <c r="W5" s="57"/>
      <c r="X5" s="57"/>
      <c r="Y5" s="57"/>
      <c r="Z5" s="57"/>
      <c r="AA5" s="57"/>
      <c r="AB5" s="57"/>
      <c r="AC5" s="57"/>
      <c r="AD5" s="57"/>
      <c r="AE5" s="57"/>
      <c r="AF5" s="57"/>
      <c r="AG5" s="57"/>
      <c r="AH5" s="57"/>
    </row>
    <row r="6" spans="2:37" ht="18" customHeight="1" thickBot="1" x14ac:dyDescent="0.45">
      <c r="B6" s="56"/>
      <c r="C6" s="56"/>
      <c r="D6" s="8" t="s">
        <v>0</v>
      </c>
      <c r="E6" s="8" t="s">
        <v>1</v>
      </c>
      <c r="F6" s="8" t="s">
        <v>2</v>
      </c>
      <c r="G6" s="8" t="s">
        <v>3</v>
      </c>
      <c r="H6" s="8" t="s">
        <v>4</v>
      </c>
      <c r="I6" s="8" t="s">
        <v>5</v>
      </c>
      <c r="J6" s="8" t="s">
        <v>6</v>
      </c>
      <c r="K6" s="8" t="s">
        <v>49</v>
      </c>
      <c r="L6" s="8" t="s">
        <v>48</v>
      </c>
      <c r="M6" s="8" t="s">
        <v>47</v>
      </c>
      <c r="N6" s="8" t="s">
        <v>46</v>
      </c>
      <c r="O6" s="8" t="s">
        <v>45</v>
      </c>
      <c r="P6" s="8" t="s">
        <v>7</v>
      </c>
      <c r="Q6" s="8" t="s">
        <v>50</v>
      </c>
      <c r="S6" s="56"/>
      <c r="T6" s="56"/>
      <c r="U6" s="8" t="s">
        <v>0</v>
      </c>
      <c r="V6" s="8" t="s">
        <v>1</v>
      </c>
      <c r="W6" s="8" t="s">
        <v>2</v>
      </c>
      <c r="X6" s="8" t="s">
        <v>3</v>
      </c>
      <c r="Y6" s="8" t="s">
        <v>4</v>
      </c>
      <c r="Z6" s="8" t="s">
        <v>5</v>
      </c>
      <c r="AA6" s="8" t="s">
        <v>6</v>
      </c>
      <c r="AB6" s="8" t="s">
        <v>49</v>
      </c>
      <c r="AC6" s="8" t="s">
        <v>48</v>
      </c>
      <c r="AD6" s="8" t="s">
        <v>47</v>
      </c>
      <c r="AE6" s="8" t="s">
        <v>46</v>
      </c>
      <c r="AF6" s="8" t="s">
        <v>45</v>
      </c>
      <c r="AG6" s="8" t="s">
        <v>7</v>
      </c>
      <c r="AH6" s="8" t="s">
        <v>50</v>
      </c>
    </row>
    <row r="7" spans="2:37" ht="18" customHeight="1" thickTop="1" x14ac:dyDescent="0.4">
      <c r="C7" s="12">
        <v>-30</v>
      </c>
      <c r="D7" s="7">
        <v>1.65</v>
      </c>
      <c r="E7" s="7">
        <v>2.5499999999999998</v>
      </c>
      <c r="F7" s="7">
        <v>2.16</v>
      </c>
      <c r="G7" s="7">
        <v>2.46</v>
      </c>
      <c r="H7" s="7">
        <v>2.61</v>
      </c>
      <c r="I7" s="7">
        <v>2.2599999999999998</v>
      </c>
      <c r="J7" s="7">
        <v>2.44</v>
      </c>
      <c r="K7" s="7">
        <v>1.72</v>
      </c>
      <c r="L7" s="7">
        <v>1.85</v>
      </c>
      <c r="M7" s="7">
        <v>1.75</v>
      </c>
      <c r="N7" s="7">
        <v>3.09</v>
      </c>
      <c r="O7" s="7">
        <v>3</v>
      </c>
      <c r="P7" s="9">
        <f>AVERAGE(D7:O7)</f>
        <v>2.2949999999999999</v>
      </c>
      <c r="Q7" s="9">
        <f>STDEV(D7:O7)</f>
        <v>0.48642480498951751</v>
      </c>
      <c r="T7" s="12">
        <v>-30</v>
      </c>
      <c r="U7" s="9">
        <f>D7/$D$8*100</f>
        <v>101.22699386503066</v>
      </c>
      <c r="V7" s="9">
        <f>E7/$E$8*100</f>
        <v>105.80912863070537</v>
      </c>
      <c r="W7" s="9">
        <f>F7/$F$8*100</f>
        <v>103.84615384615385</v>
      </c>
      <c r="X7" s="9">
        <f>G7/$G$8*100</f>
        <v>92.830188679245282</v>
      </c>
      <c r="Y7" s="9">
        <f>H7/$H$8*100</f>
        <v>85.573770491803288</v>
      </c>
      <c r="Z7" s="9">
        <f>I7/$I$8*100</f>
        <v>107.61904761904762</v>
      </c>
      <c r="AA7" s="9">
        <f>J7/$J$8*100</f>
        <v>102.95358649789029</v>
      </c>
      <c r="AB7" s="9">
        <f>K7/$K$8*100</f>
        <v>102.38095238095238</v>
      </c>
      <c r="AC7" s="9">
        <f>L7/$L$8*100</f>
        <v>94.387755102040828</v>
      </c>
      <c r="AD7" s="9">
        <f>M7/$M$8*100</f>
        <v>98.870056497175142</v>
      </c>
      <c r="AE7" s="9">
        <f>N7/$N$8*100</f>
        <v>108.80281690140845</v>
      </c>
      <c r="AF7" s="9">
        <f>O7/$O$8*100</f>
        <v>116.27906976744187</v>
      </c>
      <c r="AG7" s="9">
        <f>AVERAGE(U7:AF7)</f>
        <v>101.71496002324125</v>
      </c>
      <c r="AH7" s="9">
        <f>STDEV(U7:AF7)</f>
        <v>8.1015592410192756</v>
      </c>
      <c r="AJ7" s="19"/>
      <c r="AK7" s="19"/>
    </row>
    <row r="8" spans="2:37" ht="18" customHeight="1" x14ac:dyDescent="0.4">
      <c r="C8" s="4">
        <v>0</v>
      </c>
      <c r="D8" s="2">
        <v>1.63</v>
      </c>
      <c r="E8" s="2">
        <v>2.41</v>
      </c>
      <c r="F8" s="2">
        <v>2.08</v>
      </c>
      <c r="G8" s="2">
        <v>2.65</v>
      </c>
      <c r="H8" s="2">
        <v>3.05</v>
      </c>
      <c r="I8" s="2">
        <v>2.1</v>
      </c>
      <c r="J8" s="2">
        <v>2.37</v>
      </c>
      <c r="K8" s="2">
        <v>1.68</v>
      </c>
      <c r="L8" s="2">
        <v>1.96</v>
      </c>
      <c r="M8" s="2">
        <v>1.77</v>
      </c>
      <c r="N8" s="2">
        <v>2.84</v>
      </c>
      <c r="O8" s="2">
        <v>2.58</v>
      </c>
      <c r="P8" s="10">
        <f t="shared" ref="P8:P15" si="0">AVERAGE(D8:O8)</f>
        <v>2.2599999999999998</v>
      </c>
      <c r="Q8" s="10">
        <f t="shared" ref="Q8:Q15" si="1">STDEV(D8:O8)</f>
        <v>0.46426873095811161</v>
      </c>
      <c r="T8" s="4">
        <v>0</v>
      </c>
      <c r="U8" s="10">
        <f t="shared" ref="U8:U15" si="2">D8/$D$8*100</f>
        <v>100</v>
      </c>
      <c r="V8" s="10">
        <f t="shared" ref="V8:V15" si="3">E8/$E$8*100</f>
        <v>100</v>
      </c>
      <c r="W8" s="10">
        <f t="shared" ref="W8:W15" si="4">F8/$F$8*100</f>
        <v>100</v>
      </c>
      <c r="X8" s="10">
        <f t="shared" ref="X8:X15" si="5">G8/$G$8*100</f>
        <v>100</v>
      </c>
      <c r="Y8" s="10">
        <f t="shared" ref="Y8:Y15" si="6">H8/$H$8*100</f>
        <v>100</v>
      </c>
      <c r="Z8" s="10">
        <f t="shared" ref="Z8:Z15" si="7">I8/$I$8*100</f>
        <v>100</v>
      </c>
      <c r="AA8" s="10">
        <f t="shared" ref="AA8:AA15" si="8">J8/$J$8*100</f>
        <v>100</v>
      </c>
      <c r="AB8" s="10">
        <f t="shared" ref="AB8:AB15" si="9">K8/$K$8*100</f>
        <v>100</v>
      </c>
      <c r="AC8" s="10">
        <f t="shared" ref="AC8:AC15" si="10">L8/$L$8*100</f>
        <v>100</v>
      </c>
      <c r="AD8" s="10">
        <f t="shared" ref="AD8:AD15" si="11">M8/$M$8*100</f>
        <v>100</v>
      </c>
      <c r="AE8" s="10">
        <f t="shared" ref="AE8:AE15" si="12">N8/$N$8*100</f>
        <v>100</v>
      </c>
      <c r="AF8" s="10">
        <f t="shared" ref="AF8:AF15" si="13">O8/$O$8*100</f>
        <v>100</v>
      </c>
      <c r="AG8" s="10">
        <f t="shared" ref="AG8:AG15" si="14">AVERAGE(U8:AF8)</f>
        <v>100</v>
      </c>
      <c r="AH8" s="10">
        <f t="shared" ref="AH8:AH15" si="15">STDEV(U8:AF8)</f>
        <v>0</v>
      </c>
      <c r="AJ8" s="19"/>
      <c r="AK8" s="19"/>
    </row>
    <row r="9" spans="2:37" ht="18" customHeight="1" x14ac:dyDescent="0.4">
      <c r="B9" s="17" t="s">
        <v>152</v>
      </c>
      <c r="C9" s="18">
        <v>30</v>
      </c>
      <c r="D9" s="2">
        <v>1.59</v>
      </c>
      <c r="E9" s="2">
        <v>2.58</v>
      </c>
      <c r="F9" s="2">
        <v>1.93</v>
      </c>
      <c r="G9" s="2">
        <v>2.68</v>
      </c>
      <c r="H9" s="2">
        <v>3.51</v>
      </c>
      <c r="I9" s="2">
        <v>2.21</v>
      </c>
      <c r="J9" s="2">
        <v>2.4</v>
      </c>
      <c r="K9" s="2">
        <v>1.99</v>
      </c>
      <c r="L9" s="2">
        <v>2.11</v>
      </c>
      <c r="M9" s="2">
        <v>1.58</v>
      </c>
      <c r="N9" s="2">
        <v>3.37</v>
      </c>
      <c r="O9" s="2">
        <v>2.13</v>
      </c>
      <c r="P9" s="10">
        <f t="shared" si="0"/>
        <v>2.34</v>
      </c>
      <c r="Q9" s="10">
        <f t="shared" si="1"/>
        <v>0.61431410384413154</v>
      </c>
      <c r="S9" s="17" t="s">
        <v>55</v>
      </c>
      <c r="T9" s="18">
        <v>30</v>
      </c>
      <c r="U9" s="10">
        <f t="shared" si="2"/>
        <v>97.546012269938672</v>
      </c>
      <c r="V9" s="10">
        <f t="shared" si="3"/>
        <v>107.0539419087137</v>
      </c>
      <c r="W9" s="10">
        <f t="shared" si="4"/>
        <v>92.788461538461533</v>
      </c>
      <c r="X9" s="10">
        <f t="shared" si="5"/>
        <v>101.13207547169812</v>
      </c>
      <c r="Y9" s="10">
        <f t="shared" si="6"/>
        <v>115.08196721311475</v>
      </c>
      <c r="Z9" s="10">
        <f t="shared" si="7"/>
        <v>105.23809523809524</v>
      </c>
      <c r="AA9" s="10">
        <f t="shared" si="8"/>
        <v>101.26582278481011</v>
      </c>
      <c r="AB9" s="10">
        <f t="shared" si="9"/>
        <v>118.45238095238095</v>
      </c>
      <c r="AC9" s="10">
        <f t="shared" si="10"/>
        <v>107.65306122448979</v>
      </c>
      <c r="AD9" s="10">
        <f t="shared" si="11"/>
        <v>89.265536723163848</v>
      </c>
      <c r="AE9" s="10">
        <f t="shared" si="12"/>
        <v>118.66197183098592</v>
      </c>
      <c r="AF9" s="10">
        <f t="shared" si="13"/>
        <v>82.558139534883708</v>
      </c>
      <c r="AG9" s="10">
        <f t="shared" si="14"/>
        <v>103.05812222422803</v>
      </c>
      <c r="AH9" s="10">
        <f t="shared" si="15"/>
        <v>11.36231602333177</v>
      </c>
      <c r="AJ9" s="19"/>
      <c r="AK9" s="19"/>
    </row>
    <row r="10" spans="2:37" ht="18" customHeight="1" x14ac:dyDescent="0.4">
      <c r="C10" s="4">
        <v>60</v>
      </c>
      <c r="D10" s="2">
        <v>1.81</v>
      </c>
      <c r="E10" s="2">
        <v>2.46</v>
      </c>
      <c r="F10" s="2">
        <v>1.42</v>
      </c>
      <c r="G10" s="2">
        <v>2.52</v>
      </c>
      <c r="H10" s="2">
        <v>2.77</v>
      </c>
      <c r="I10" s="2">
        <v>2.12</v>
      </c>
      <c r="J10" s="2">
        <v>2.4900000000000002</v>
      </c>
      <c r="K10" s="2">
        <v>1.86</v>
      </c>
      <c r="L10" s="2">
        <v>1.87</v>
      </c>
      <c r="M10" s="2">
        <v>1.53</v>
      </c>
      <c r="N10" s="2">
        <v>3.04</v>
      </c>
      <c r="O10" s="2">
        <v>2.4700000000000002</v>
      </c>
      <c r="P10" s="10">
        <f t="shared" si="0"/>
        <v>2.1966666666666668</v>
      </c>
      <c r="Q10" s="10">
        <f t="shared" si="1"/>
        <v>0.50431471655438909</v>
      </c>
      <c r="T10" s="4">
        <v>60</v>
      </c>
      <c r="U10" s="10">
        <f t="shared" si="2"/>
        <v>111.04294478527608</v>
      </c>
      <c r="V10" s="10">
        <f t="shared" si="3"/>
        <v>102.07468879668049</v>
      </c>
      <c r="W10" s="10">
        <f t="shared" si="4"/>
        <v>68.269230769230759</v>
      </c>
      <c r="X10" s="10">
        <f t="shared" si="5"/>
        <v>95.094339622641513</v>
      </c>
      <c r="Y10" s="10">
        <f t="shared" si="6"/>
        <v>90.819672131147541</v>
      </c>
      <c r="Z10" s="10">
        <f t="shared" si="7"/>
        <v>100.95238095238095</v>
      </c>
      <c r="AA10" s="10">
        <f t="shared" si="8"/>
        <v>105.0632911392405</v>
      </c>
      <c r="AB10" s="10">
        <f t="shared" si="9"/>
        <v>110.71428571428572</v>
      </c>
      <c r="AC10" s="10">
        <f t="shared" si="10"/>
        <v>95.408163265306129</v>
      </c>
      <c r="AD10" s="10">
        <f t="shared" si="11"/>
        <v>86.440677966101703</v>
      </c>
      <c r="AE10" s="10">
        <f t="shared" si="12"/>
        <v>107.04225352112677</v>
      </c>
      <c r="AF10" s="10">
        <f t="shared" si="13"/>
        <v>95.736434108527135</v>
      </c>
      <c r="AG10" s="10">
        <f t="shared" si="14"/>
        <v>97.388196897662112</v>
      </c>
      <c r="AH10" s="10">
        <f t="shared" si="15"/>
        <v>11.960654397091812</v>
      </c>
      <c r="AJ10" s="19"/>
      <c r="AK10" s="19"/>
    </row>
    <row r="11" spans="2:37" ht="18" customHeight="1" x14ac:dyDescent="0.4">
      <c r="C11" s="4">
        <v>90</v>
      </c>
      <c r="D11" s="2">
        <v>1.65</v>
      </c>
      <c r="E11" s="2">
        <v>2.27</v>
      </c>
      <c r="F11" s="2">
        <v>1.81</v>
      </c>
      <c r="G11" s="2">
        <v>2.56</v>
      </c>
      <c r="H11" s="2">
        <v>2.63</v>
      </c>
      <c r="I11" s="2">
        <v>1.98</v>
      </c>
      <c r="J11" s="2">
        <v>2.27</v>
      </c>
      <c r="K11" s="2">
        <v>1.68</v>
      </c>
      <c r="L11" s="2">
        <v>1.97</v>
      </c>
      <c r="M11" s="2">
        <v>1.6</v>
      </c>
      <c r="N11" s="2">
        <v>2.8</v>
      </c>
      <c r="O11" s="2">
        <v>2.87</v>
      </c>
      <c r="P11" s="10">
        <f t="shared" si="0"/>
        <v>2.1741666666666668</v>
      </c>
      <c r="Q11" s="10">
        <f t="shared" si="1"/>
        <v>0.45840550395976232</v>
      </c>
      <c r="T11" s="4">
        <v>90</v>
      </c>
      <c r="U11" s="10">
        <f t="shared" si="2"/>
        <v>101.22699386503066</v>
      </c>
      <c r="V11" s="10">
        <f t="shared" si="3"/>
        <v>94.190871369294598</v>
      </c>
      <c r="W11" s="10">
        <f t="shared" si="4"/>
        <v>87.019230769230774</v>
      </c>
      <c r="X11" s="10">
        <f t="shared" si="5"/>
        <v>96.603773584905667</v>
      </c>
      <c r="Y11" s="10">
        <f t="shared" si="6"/>
        <v>86.229508196721312</v>
      </c>
      <c r="Z11" s="10">
        <f t="shared" si="7"/>
        <v>94.285714285714278</v>
      </c>
      <c r="AA11" s="10">
        <f t="shared" si="8"/>
        <v>95.780590717299575</v>
      </c>
      <c r="AB11" s="10">
        <f t="shared" si="9"/>
        <v>100</v>
      </c>
      <c r="AC11" s="10">
        <f t="shared" si="10"/>
        <v>100.51020408163265</v>
      </c>
      <c r="AD11" s="10">
        <f t="shared" si="11"/>
        <v>90.395480225988706</v>
      </c>
      <c r="AE11" s="10">
        <f t="shared" si="12"/>
        <v>98.591549295774655</v>
      </c>
      <c r="AF11" s="10">
        <f t="shared" si="13"/>
        <v>111.24031007751938</v>
      </c>
      <c r="AG11" s="10">
        <f t="shared" si="14"/>
        <v>96.339518872426012</v>
      </c>
      <c r="AH11" s="10">
        <f t="shared" si="15"/>
        <v>6.845138160482092</v>
      </c>
      <c r="AJ11" s="19"/>
      <c r="AK11" s="19"/>
    </row>
    <row r="12" spans="2:37" ht="18" customHeight="1" x14ac:dyDescent="0.4">
      <c r="C12" s="4">
        <v>120</v>
      </c>
      <c r="D12" s="2">
        <v>1.63</v>
      </c>
      <c r="E12" s="2">
        <v>2.06</v>
      </c>
      <c r="F12" s="2">
        <v>1.99</v>
      </c>
      <c r="G12" s="2">
        <v>2.4300000000000002</v>
      </c>
      <c r="H12" s="2">
        <v>2.4900000000000002</v>
      </c>
      <c r="I12" s="2">
        <v>1.95</v>
      </c>
      <c r="J12" s="2">
        <v>2.4300000000000002</v>
      </c>
      <c r="K12" s="2">
        <v>1.88</v>
      </c>
      <c r="L12" s="2">
        <v>2.04</v>
      </c>
      <c r="M12" s="2">
        <v>1.41</v>
      </c>
      <c r="N12" s="2">
        <v>3.07</v>
      </c>
      <c r="O12" s="2">
        <v>1.95</v>
      </c>
      <c r="P12" s="10">
        <f t="shared" si="0"/>
        <v>2.1108333333333333</v>
      </c>
      <c r="Q12" s="10">
        <f t="shared" si="1"/>
        <v>0.43870591378266083</v>
      </c>
      <c r="T12" s="4">
        <v>120</v>
      </c>
      <c r="U12" s="10">
        <f t="shared" si="2"/>
        <v>100</v>
      </c>
      <c r="V12" s="10">
        <f t="shared" si="3"/>
        <v>85.477178423236509</v>
      </c>
      <c r="W12" s="10">
        <f t="shared" si="4"/>
        <v>95.67307692307692</v>
      </c>
      <c r="X12" s="10">
        <f t="shared" si="5"/>
        <v>91.698113207547181</v>
      </c>
      <c r="Y12" s="10">
        <f t="shared" si="6"/>
        <v>81.639344262295083</v>
      </c>
      <c r="Z12" s="10">
        <f t="shared" si="7"/>
        <v>92.857142857142847</v>
      </c>
      <c r="AA12" s="10">
        <f t="shared" si="8"/>
        <v>102.53164556962024</v>
      </c>
      <c r="AB12" s="10">
        <f t="shared" si="9"/>
        <v>111.90476190476191</v>
      </c>
      <c r="AC12" s="10">
        <f t="shared" si="10"/>
        <v>104.08163265306123</v>
      </c>
      <c r="AD12" s="10">
        <f t="shared" si="11"/>
        <v>79.66101694915254</v>
      </c>
      <c r="AE12" s="10">
        <f t="shared" si="12"/>
        <v>108.09859154929578</v>
      </c>
      <c r="AF12" s="10">
        <f t="shared" si="13"/>
        <v>75.581395348837205</v>
      </c>
      <c r="AG12" s="10">
        <f t="shared" si="14"/>
        <v>94.100324970668964</v>
      </c>
      <c r="AH12" s="10">
        <f t="shared" si="15"/>
        <v>11.713775946561121</v>
      </c>
      <c r="AJ12" s="19"/>
      <c r="AK12" s="19"/>
    </row>
    <row r="13" spans="2:37" ht="18" customHeight="1" x14ac:dyDescent="0.4">
      <c r="C13" s="4">
        <v>150</v>
      </c>
      <c r="D13" s="2">
        <v>1.58</v>
      </c>
      <c r="E13" s="2">
        <v>2.19</v>
      </c>
      <c r="F13" s="2">
        <v>1.43</v>
      </c>
      <c r="G13" s="2">
        <v>2.65</v>
      </c>
      <c r="H13" s="2">
        <v>2.65</v>
      </c>
      <c r="I13" s="2">
        <v>1.8</v>
      </c>
      <c r="J13" s="2">
        <v>2.4500000000000002</v>
      </c>
      <c r="K13" s="2">
        <v>1.66</v>
      </c>
      <c r="L13" s="2">
        <v>1.92</v>
      </c>
      <c r="M13" s="2">
        <v>1.59</v>
      </c>
      <c r="N13" s="2">
        <v>2.89</v>
      </c>
      <c r="O13" s="2">
        <v>2.5099999999999998</v>
      </c>
      <c r="P13" s="10">
        <f t="shared" si="0"/>
        <v>2.11</v>
      </c>
      <c r="Q13" s="10">
        <f t="shared" si="1"/>
        <v>0.50650316341110324</v>
      </c>
      <c r="T13" s="4">
        <v>150</v>
      </c>
      <c r="U13" s="10">
        <f t="shared" si="2"/>
        <v>96.932515337423325</v>
      </c>
      <c r="V13" s="10">
        <f t="shared" si="3"/>
        <v>90.871369294605799</v>
      </c>
      <c r="W13" s="10">
        <f t="shared" si="4"/>
        <v>68.75</v>
      </c>
      <c r="X13" s="10">
        <f t="shared" si="5"/>
        <v>100</v>
      </c>
      <c r="Y13" s="10">
        <f t="shared" si="6"/>
        <v>86.885245901639351</v>
      </c>
      <c r="Z13" s="10">
        <f t="shared" si="7"/>
        <v>85.714285714285708</v>
      </c>
      <c r="AA13" s="10">
        <f t="shared" si="8"/>
        <v>103.37552742616035</v>
      </c>
      <c r="AB13" s="10">
        <f t="shared" si="9"/>
        <v>98.80952380952381</v>
      </c>
      <c r="AC13" s="10">
        <f t="shared" si="10"/>
        <v>97.959183673469383</v>
      </c>
      <c r="AD13" s="10">
        <f t="shared" si="11"/>
        <v>89.830508474576277</v>
      </c>
      <c r="AE13" s="10">
        <f t="shared" si="12"/>
        <v>101.7605633802817</v>
      </c>
      <c r="AF13" s="10">
        <f t="shared" si="13"/>
        <v>97.286821705426334</v>
      </c>
      <c r="AG13" s="10">
        <f t="shared" si="14"/>
        <v>93.181295393116002</v>
      </c>
      <c r="AH13" s="10">
        <f t="shared" si="15"/>
        <v>9.621478369848699</v>
      </c>
      <c r="AJ13" s="19"/>
      <c r="AK13" s="19"/>
    </row>
    <row r="14" spans="2:37" ht="18" customHeight="1" x14ac:dyDescent="0.4">
      <c r="C14" s="4">
        <v>180</v>
      </c>
      <c r="D14" s="2">
        <v>1.77</v>
      </c>
      <c r="E14" s="2">
        <v>2.2200000000000002</v>
      </c>
      <c r="F14" s="2">
        <v>1.91</v>
      </c>
      <c r="G14" s="2">
        <v>2.5</v>
      </c>
      <c r="H14" s="2">
        <v>2.37</v>
      </c>
      <c r="I14" s="2">
        <v>1.89</v>
      </c>
      <c r="J14" s="2">
        <v>2.44</v>
      </c>
      <c r="K14" s="2">
        <v>1.7</v>
      </c>
      <c r="L14" s="2">
        <v>1.93</v>
      </c>
      <c r="M14" s="2">
        <v>1.66</v>
      </c>
      <c r="N14" s="2">
        <v>2.87</v>
      </c>
      <c r="O14" s="2">
        <v>2.84</v>
      </c>
      <c r="P14" s="10">
        <f t="shared" si="0"/>
        <v>2.1750000000000003</v>
      </c>
      <c r="Q14" s="10">
        <f t="shared" si="1"/>
        <v>0.42720018726587661</v>
      </c>
      <c r="T14" s="4">
        <v>180</v>
      </c>
      <c r="U14" s="10">
        <f t="shared" si="2"/>
        <v>108.58895705521473</v>
      </c>
      <c r="V14" s="10">
        <f t="shared" si="3"/>
        <v>92.116182572614107</v>
      </c>
      <c r="W14" s="10">
        <f t="shared" si="4"/>
        <v>91.826923076923066</v>
      </c>
      <c r="X14" s="10">
        <f t="shared" si="5"/>
        <v>94.339622641509436</v>
      </c>
      <c r="Y14" s="10">
        <f t="shared" si="6"/>
        <v>77.704918032786892</v>
      </c>
      <c r="Z14" s="10">
        <f t="shared" si="7"/>
        <v>89.999999999999986</v>
      </c>
      <c r="AA14" s="10">
        <f t="shared" si="8"/>
        <v>102.95358649789029</v>
      </c>
      <c r="AB14" s="10">
        <f t="shared" si="9"/>
        <v>101.19047619047619</v>
      </c>
      <c r="AC14" s="10">
        <f t="shared" si="10"/>
        <v>98.469387755102048</v>
      </c>
      <c r="AD14" s="10">
        <f t="shared" si="11"/>
        <v>93.785310734463266</v>
      </c>
      <c r="AE14" s="10">
        <f t="shared" si="12"/>
        <v>101.05633802816902</v>
      </c>
      <c r="AF14" s="10">
        <f t="shared" si="13"/>
        <v>110.07751937984496</v>
      </c>
      <c r="AG14" s="10">
        <f t="shared" si="14"/>
        <v>96.842435163749485</v>
      </c>
      <c r="AH14" s="10">
        <f t="shared" si="15"/>
        <v>8.8726863846910007</v>
      </c>
      <c r="AJ14" s="19"/>
      <c r="AK14" s="19"/>
    </row>
    <row r="15" spans="2:37" ht="18" customHeight="1" x14ac:dyDescent="0.4">
      <c r="B15" s="6"/>
      <c r="C15" s="6">
        <v>210</v>
      </c>
      <c r="D15" s="3">
        <v>1.83</v>
      </c>
      <c r="E15" s="3">
        <v>2.21</v>
      </c>
      <c r="F15" s="3">
        <v>1.45</v>
      </c>
      <c r="G15" s="3">
        <v>2.4300000000000002</v>
      </c>
      <c r="H15" s="3">
        <v>2.46</v>
      </c>
      <c r="I15" s="3">
        <v>2.0299999999999998</v>
      </c>
      <c r="J15" s="3">
        <v>2.46</v>
      </c>
      <c r="K15" s="3">
        <v>1.67</v>
      </c>
      <c r="L15" s="3">
        <v>2</v>
      </c>
      <c r="M15" s="3">
        <v>1.63</v>
      </c>
      <c r="N15" s="3">
        <v>2.58</v>
      </c>
      <c r="O15" s="3">
        <v>2.68</v>
      </c>
      <c r="P15" s="11">
        <f t="shared" si="0"/>
        <v>2.1191666666666666</v>
      </c>
      <c r="Q15" s="11">
        <f t="shared" si="1"/>
        <v>0.4110620022538809</v>
      </c>
      <c r="S15" s="6"/>
      <c r="T15" s="6">
        <v>210</v>
      </c>
      <c r="U15" s="11">
        <f t="shared" si="2"/>
        <v>112.26993865030677</v>
      </c>
      <c r="V15" s="11">
        <f t="shared" si="3"/>
        <v>91.701244813278009</v>
      </c>
      <c r="W15" s="11">
        <f t="shared" si="4"/>
        <v>69.711538461538453</v>
      </c>
      <c r="X15" s="11">
        <f t="shared" si="5"/>
        <v>91.698113207547181</v>
      </c>
      <c r="Y15" s="11">
        <f t="shared" si="6"/>
        <v>80.655737704918039</v>
      </c>
      <c r="Z15" s="11">
        <f t="shared" si="7"/>
        <v>96.666666666666657</v>
      </c>
      <c r="AA15" s="11">
        <f t="shared" si="8"/>
        <v>103.79746835443038</v>
      </c>
      <c r="AB15" s="11">
        <f t="shared" si="9"/>
        <v>99.404761904761912</v>
      </c>
      <c r="AC15" s="11">
        <f t="shared" si="10"/>
        <v>102.04081632653062</v>
      </c>
      <c r="AD15" s="11">
        <f t="shared" si="11"/>
        <v>92.090395480225979</v>
      </c>
      <c r="AE15" s="11">
        <f t="shared" si="12"/>
        <v>90.84507042253523</v>
      </c>
      <c r="AF15" s="11">
        <f t="shared" si="13"/>
        <v>103.87596899224806</v>
      </c>
      <c r="AG15" s="11">
        <f t="shared" si="14"/>
        <v>94.56314341541561</v>
      </c>
      <c r="AH15" s="11">
        <f t="shared" si="15"/>
        <v>11.3484855210526</v>
      </c>
      <c r="AJ15" s="19"/>
      <c r="AK15" s="19"/>
    </row>
    <row r="17" spans="2:37" ht="18" customHeight="1" x14ac:dyDescent="0.4">
      <c r="B17" s="55" t="s">
        <v>56</v>
      </c>
      <c r="C17" s="55"/>
      <c r="D17" s="57" t="s">
        <v>106</v>
      </c>
      <c r="E17" s="57"/>
      <c r="F17" s="57"/>
      <c r="G17" s="57"/>
      <c r="H17" s="57"/>
      <c r="I17" s="57"/>
      <c r="J17" s="57"/>
      <c r="K17" s="57"/>
      <c r="L17" s="57"/>
      <c r="M17" s="57"/>
      <c r="N17" s="57"/>
      <c r="O17" s="57"/>
      <c r="P17" s="57"/>
      <c r="Q17" s="57"/>
      <c r="S17" s="55" t="s">
        <v>56</v>
      </c>
      <c r="T17" s="55"/>
      <c r="U17" s="57" t="s">
        <v>100</v>
      </c>
      <c r="V17" s="57"/>
      <c r="W17" s="57"/>
      <c r="X17" s="57"/>
      <c r="Y17" s="57"/>
      <c r="Z17" s="57"/>
      <c r="AA17" s="57"/>
      <c r="AB17" s="57"/>
      <c r="AC17" s="57"/>
      <c r="AD17" s="57"/>
      <c r="AE17" s="57"/>
      <c r="AF17" s="57"/>
      <c r="AG17" s="57"/>
      <c r="AH17" s="57"/>
    </row>
    <row r="18" spans="2:37" ht="18" customHeight="1" thickBot="1" x14ac:dyDescent="0.45">
      <c r="B18" s="56"/>
      <c r="C18" s="56"/>
      <c r="D18" s="8" t="s">
        <v>9</v>
      </c>
      <c r="E18" s="8" t="s">
        <v>10</v>
      </c>
      <c r="F18" s="8" t="s">
        <v>11</v>
      </c>
      <c r="G18" s="8" t="s">
        <v>12</v>
      </c>
      <c r="H18" s="8" t="s">
        <v>13</v>
      </c>
      <c r="I18" s="8" t="s">
        <v>14</v>
      </c>
      <c r="J18" s="8" t="s">
        <v>15</v>
      </c>
      <c r="K18" s="8" t="s">
        <v>44</v>
      </c>
      <c r="L18" s="8" t="s">
        <v>43</v>
      </c>
      <c r="M18" s="8" t="s">
        <v>42</v>
      </c>
      <c r="N18" s="8" t="s">
        <v>41</v>
      </c>
      <c r="O18" s="8" t="s">
        <v>40</v>
      </c>
      <c r="P18" s="8" t="s">
        <v>7</v>
      </c>
      <c r="Q18" s="8" t="s">
        <v>50</v>
      </c>
      <c r="S18" s="56"/>
      <c r="T18" s="56"/>
      <c r="U18" s="8" t="s">
        <v>101</v>
      </c>
      <c r="V18" s="8" t="s">
        <v>10</v>
      </c>
      <c r="W18" s="8" t="s">
        <v>11</v>
      </c>
      <c r="X18" s="8" t="s">
        <v>12</v>
      </c>
      <c r="Y18" s="8" t="s">
        <v>13</v>
      </c>
      <c r="Z18" s="8" t="s">
        <v>14</v>
      </c>
      <c r="AA18" s="8" t="s">
        <v>15</v>
      </c>
      <c r="AB18" s="8" t="s">
        <v>44</v>
      </c>
      <c r="AC18" s="8" t="s">
        <v>43</v>
      </c>
      <c r="AD18" s="8" t="s">
        <v>42</v>
      </c>
      <c r="AE18" s="8" t="s">
        <v>41</v>
      </c>
      <c r="AF18" s="8" t="s">
        <v>40</v>
      </c>
      <c r="AG18" s="8" t="s">
        <v>7</v>
      </c>
      <c r="AH18" s="8" t="s">
        <v>50</v>
      </c>
    </row>
    <row r="19" spans="2:37" ht="18" customHeight="1" thickTop="1" x14ac:dyDescent="0.4">
      <c r="C19" s="12">
        <v>-30</v>
      </c>
      <c r="D19" s="7">
        <v>1.19</v>
      </c>
      <c r="E19" s="7">
        <v>1.7</v>
      </c>
      <c r="F19" s="7">
        <v>2.91</v>
      </c>
      <c r="G19" s="7">
        <v>1.8</v>
      </c>
      <c r="H19" s="7">
        <v>2.17</v>
      </c>
      <c r="I19" s="7">
        <v>3.39</v>
      </c>
      <c r="J19" s="7">
        <v>1.75</v>
      </c>
      <c r="K19" s="7">
        <v>2.0499999999999998</v>
      </c>
      <c r="L19" s="7">
        <v>1.54</v>
      </c>
      <c r="M19" s="7">
        <v>1.97</v>
      </c>
      <c r="N19" s="7">
        <v>1.75</v>
      </c>
      <c r="O19" s="7">
        <v>2.81</v>
      </c>
      <c r="P19" s="9">
        <f>AVERAGE(D19:O19)</f>
        <v>2.085833333333333</v>
      </c>
      <c r="Q19" s="9">
        <f>STDEV(D19:O19)</f>
        <v>0.63838515495005577</v>
      </c>
      <c r="T19" s="12">
        <v>-30</v>
      </c>
      <c r="U19" s="9">
        <f t="shared" ref="U19:U27" si="16">D19/$D$20*100</f>
        <v>91.538461538461533</v>
      </c>
      <c r="V19" s="9">
        <f t="shared" ref="V19:V27" si="17">E19/$E$20*100</f>
        <v>94.444444444444443</v>
      </c>
      <c r="W19" s="9">
        <f t="shared" ref="W19:W27" si="18">F19/$F$20*100</f>
        <v>115.47619047619048</v>
      </c>
      <c r="X19" s="9">
        <f t="shared" ref="X19:X27" si="19">G19/$G$20*100</f>
        <v>95.238095238095241</v>
      </c>
      <c r="Y19" s="9">
        <f t="shared" ref="Y19:Y27" si="20">H19/$H$20*100</f>
        <v>91.949152542372886</v>
      </c>
      <c r="Z19" s="9">
        <f t="shared" ref="Z19:Z27" si="21">I19/$I$20*100</f>
        <v>121.50537634408603</v>
      </c>
      <c r="AA19" s="9">
        <f t="shared" ref="AA19:AA27" si="22">J19/$J$20*100</f>
        <v>112.17948717948718</v>
      </c>
      <c r="AB19" s="9">
        <f t="shared" ref="AB19:AB27" si="23">K19/$K$20*100</f>
        <v>101.48514851485149</v>
      </c>
      <c r="AC19" s="9">
        <f t="shared" ref="AC19:AC27" si="24">L19/$L$20*100</f>
        <v>92.215568862275461</v>
      </c>
      <c r="AD19" s="9">
        <f t="shared" ref="AD19:AD27" si="25">M19/$M$20*100</f>
        <v>102.60416666666667</v>
      </c>
      <c r="AE19" s="9">
        <f t="shared" ref="AE19:AE27" si="26">N19/$N$20*100</f>
        <v>97.765363128491629</v>
      </c>
      <c r="AF19" s="9">
        <f t="shared" ref="AF19:AF27" si="27">O19/$O$20*100</f>
        <v>96.232876712328775</v>
      </c>
      <c r="AG19" s="9">
        <f>AVERAGE(U19:AF19)</f>
        <v>101.05286097064599</v>
      </c>
      <c r="AH19" s="9">
        <f>STDEV(U19:AF19)</f>
        <v>10.071357438221481</v>
      </c>
      <c r="AJ19" s="19"/>
      <c r="AK19" s="19"/>
    </row>
    <row r="20" spans="2:37" ht="18" customHeight="1" x14ac:dyDescent="0.4">
      <c r="C20" s="4">
        <v>0</v>
      </c>
      <c r="D20" s="2">
        <v>1.3</v>
      </c>
      <c r="E20" s="2">
        <v>1.8</v>
      </c>
      <c r="F20" s="2">
        <v>2.52</v>
      </c>
      <c r="G20" s="2">
        <v>1.89</v>
      </c>
      <c r="H20" s="2">
        <v>2.36</v>
      </c>
      <c r="I20" s="2">
        <v>2.79</v>
      </c>
      <c r="J20" s="2">
        <v>1.56</v>
      </c>
      <c r="K20" s="2">
        <v>2.02</v>
      </c>
      <c r="L20" s="2">
        <v>1.67</v>
      </c>
      <c r="M20" s="2">
        <v>1.92</v>
      </c>
      <c r="N20" s="2">
        <v>1.79</v>
      </c>
      <c r="O20" s="2">
        <v>2.92</v>
      </c>
      <c r="P20" s="10">
        <f t="shared" ref="P20:P27" si="28">AVERAGE(D20:O20)</f>
        <v>2.0450000000000004</v>
      </c>
      <c r="Q20" s="10">
        <f t="shared" ref="Q20:Q27" si="29">STDEV(D20:O20)</f>
        <v>0.49924488434579956</v>
      </c>
      <c r="T20" s="4">
        <v>0</v>
      </c>
      <c r="U20" s="10">
        <f t="shared" si="16"/>
        <v>100</v>
      </c>
      <c r="V20" s="10">
        <f t="shared" si="17"/>
        <v>100</v>
      </c>
      <c r="W20" s="10">
        <f t="shared" si="18"/>
        <v>100</v>
      </c>
      <c r="X20" s="10">
        <f t="shared" si="19"/>
        <v>100</v>
      </c>
      <c r="Y20" s="10">
        <f t="shared" si="20"/>
        <v>100</v>
      </c>
      <c r="Z20" s="10">
        <f t="shared" si="21"/>
        <v>100</v>
      </c>
      <c r="AA20" s="10">
        <f t="shared" si="22"/>
        <v>100</v>
      </c>
      <c r="AB20" s="10">
        <f t="shared" si="23"/>
        <v>100</v>
      </c>
      <c r="AC20" s="10">
        <f t="shared" si="24"/>
        <v>100</v>
      </c>
      <c r="AD20" s="10">
        <f t="shared" si="25"/>
        <v>100</v>
      </c>
      <c r="AE20" s="10">
        <f t="shared" si="26"/>
        <v>100</v>
      </c>
      <c r="AF20" s="10">
        <f t="shared" si="27"/>
        <v>100</v>
      </c>
      <c r="AG20" s="10">
        <f t="shared" ref="AG20:AG27" si="30">AVERAGE(U20:AF20)</f>
        <v>100</v>
      </c>
      <c r="AH20" s="10">
        <f t="shared" ref="AH20:AH27" si="31">STDEV(U20:AF20)</f>
        <v>0</v>
      </c>
      <c r="AJ20" s="19"/>
      <c r="AK20" s="19"/>
    </row>
    <row r="21" spans="2:37" ht="18" customHeight="1" x14ac:dyDescent="0.4">
      <c r="B21" s="17" t="s">
        <v>55</v>
      </c>
      <c r="C21" s="18">
        <v>30</v>
      </c>
      <c r="D21" s="2">
        <v>1.77</v>
      </c>
      <c r="E21" s="2">
        <v>2.5299999999999998</v>
      </c>
      <c r="F21" s="2">
        <v>2.8</v>
      </c>
      <c r="G21" s="2">
        <v>1.67</v>
      </c>
      <c r="H21" s="2">
        <v>2.2999999999999998</v>
      </c>
      <c r="I21" s="2">
        <v>3.21</v>
      </c>
      <c r="J21" s="2">
        <v>1.61</v>
      </c>
      <c r="K21" s="2">
        <v>1.98</v>
      </c>
      <c r="L21" s="2">
        <v>1.96</v>
      </c>
      <c r="M21" s="2">
        <v>2.61</v>
      </c>
      <c r="N21" s="2">
        <v>2.34</v>
      </c>
      <c r="O21" s="2">
        <v>3.41</v>
      </c>
      <c r="P21" s="10">
        <f t="shared" si="28"/>
        <v>2.3491666666666666</v>
      </c>
      <c r="Q21" s="10">
        <f t="shared" si="29"/>
        <v>0.58803924317612632</v>
      </c>
      <c r="S21" s="17" t="s">
        <v>55</v>
      </c>
      <c r="T21" s="18">
        <v>30</v>
      </c>
      <c r="U21" s="10">
        <f t="shared" si="16"/>
        <v>136.15384615384616</v>
      </c>
      <c r="V21" s="10">
        <f t="shared" si="17"/>
        <v>140.55555555555554</v>
      </c>
      <c r="W21" s="10">
        <f t="shared" si="18"/>
        <v>111.1111111111111</v>
      </c>
      <c r="X21" s="10">
        <f t="shared" si="19"/>
        <v>88.359788359788354</v>
      </c>
      <c r="Y21" s="10">
        <f t="shared" si="20"/>
        <v>97.457627118644069</v>
      </c>
      <c r="Z21" s="10">
        <f t="shared" si="21"/>
        <v>115.05376344086019</v>
      </c>
      <c r="AA21" s="10">
        <f t="shared" si="22"/>
        <v>103.20512820512822</v>
      </c>
      <c r="AB21" s="10">
        <f t="shared" si="23"/>
        <v>98.019801980198025</v>
      </c>
      <c r="AC21" s="10">
        <f t="shared" si="24"/>
        <v>117.36526946107784</v>
      </c>
      <c r="AD21" s="10">
        <f t="shared" si="25"/>
        <v>135.9375</v>
      </c>
      <c r="AE21" s="10">
        <f t="shared" si="26"/>
        <v>130.72625698324021</v>
      </c>
      <c r="AF21" s="10">
        <f t="shared" si="27"/>
        <v>116.78082191780823</v>
      </c>
      <c r="AG21" s="10">
        <f t="shared" si="30"/>
        <v>115.89387252393817</v>
      </c>
      <c r="AH21" s="10">
        <f t="shared" si="31"/>
        <v>17.176759183043639</v>
      </c>
      <c r="AJ21" s="19"/>
      <c r="AK21" s="19"/>
    </row>
    <row r="22" spans="2:37" ht="18" customHeight="1" x14ac:dyDescent="0.4">
      <c r="C22" s="4">
        <v>60</v>
      </c>
      <c r="D22" s="2">
        <v>1.61</v>
      </c>
      <c r="E22" s="2">
        <v>1.96</v>
      </c>
      <c r="F22" s="2">
        <v>2.68</v>
      </c>
      <c r="G22" s="2">
        <v>1.71</v>
      </c>
      <c r="H22" s="2">
        <v>2.36</v>
      </c>
      <c r="I22" s="2">
        <v>2.61</v>
      </c>
      <c r="J22" s="2">
        <v>1.7</v>
      </c>
      <c r="K22" s="2">
        <v>1.94</v>
      </c>
      <c r="L22" s="2">
        <v>1.81</v>
      </c>
      <c r="M22" s="2">
        <v>2.2999999999999998</v>
      </c>
      <c r="N22" s="2">
        <v>2.19</v>
      </c>
      <c r="O22" s="2">
        <v>3.12</v>
      </c>
      <c r="P22" s="10">
        <f t="shared" si="28"/>
        <v>2.1658333333333335</v>
      </c>
      <c r="Q22" s="10">
        <f t="shared" si="29"/>
        <v>0.46535340106072859</v>
      </c>
      <c r="T22" s="4">
        <v>60</v>
      </c>
      <c r="U22" s="10">
        <f t="shared" si="16"/>
        <v>123.84615384615385</v>
      </c>
      <c r="V22" s="10">
        <f t="shared" si="17"/>
        <v>108.88888888888889</v>
      </c>
      <c r="W22" s="10">
        <f t="shared" si="18"/>
        <v>106.34920634920636</v>
      </c>
      <c r="X22" s="10">
        <f t="shared" si="19"/>
        <v>90.476190476190482</v>
      </c>
      <c r="Y22" s="10">
        <f t="shared" si="20"/>
        <v>100</v>
      </c>
      <c r="Z22" s="10">
        <f t="shared" si="21"/>
        <v>93.548387096774192</v>
      </c>
      <c r="AA22" s="10">
        <f t="shared" si="22"/>
        <v>108.97435897435896</v>
      </c>
      <c r="AB22" s="10">
        <f t="shared" si="23"/>
        <v>96.039603960396036</v>
      </c>
      <c r="AC22" s="10">
        <f t="shared" si="24"/>
        <v>108.38323353293413</v>
      </c>
      <c r="AD22" s="10">
        <f t="shared" si="25"/>
        <v>119.79166666666666</v>
      </c>
      <c r="AE22" s="10">
        <f t="shared" si="26"/>
        <v>122.3463687150838</v>
      </c>
      <c r="AF22" s="10">
        <f t="shared" si="27"/>
        <v>106.84931506849315</v>
      </c>
      <c r="AG22" s="10">
        <f t="shared" si="30"/>
        <v>107.12444779792888</v>
      </c>
      <c r="AH22" s="10">
        <f t="shared" si="31"/>
        <v>10.936522803530009</v>
      </c>
      <c r="AJ22" s="19"/>
      <c r="AK22" s="19"/>
    </row>
    <row r="23" spans="2:37" ht="18" customHeight="1" x14ac:dyDescent="0.4">
      <c r="C23" s="4">
        <v>90</v>
      </c>
      <c r="D23" s="2">
        <v>1.36</v>
      </c>
      <c r="E23" s="2">
        <v>1.55</v>
      </c>
      <c r="F23" s="2">
        <v>2.41</v>
      </c>
      <c r="G23" s="2">
        <v>1.91</v>
      </c>
      <c r="H23" s="2">
        <v>2.31</v>
      </c>
      <c r="I23" s="2">
        <v>2.9</v>
      </c>
      <c r="J23" s="2">
        <v>1.63</v>
      </c>
      <c r="K23" s="2">
        <v>1.99</v>
      </c>
      <c r="L23" s="2">
        <v>1.76</v>
      </c>
      <c r="M23" s="2">
        <v>2.06</v>
      </c>
      <c r="N23" s="2">
        <v>1.68</v>
      </c>
      <c r="O23" s="2">
        <v>3.1</v>
      </c>
      <c r="P23" s="10">
        <f t="shared" si="28"/>
        <v>2.0550000000000002</v>
      </c>
      <c r="Q23" s="10">
        <f t="shared" si="29"/>
        <v>0.53671560100637761</v>
      </c>
      <c r="T23" s="4">
        <v>90</v>
      </c>
      <c r="U23" s="10">
        <f t="shared" si="16"/>
        <v>104.61538461538463</v>
      </c>
      <c r="V23" s="10">
        <f t="shared" si="17"/>
        <v>86.111111111111114</v>
      </c>
      <c r="W23" s="10">
        <f t="shared" si="18"/>
        <v>95.634920634920633</v>
      </c>
      <c r="X23" s="10">
        <f t="shared" si="19"/>
        <v>101.05820105820106</v>
      </c>
      <c r="Y23" s="10">
        <f t="shared" si="20"/>
        <v>97.881355932203391</v>
      </c>
      <c r="Z23" s="10">
        <f t="shared" si="21"/>
        <v>103.94265232974911</v>
      </c>
      <c r="AA23" s="10">
        <f t="shared" si="22"/>
        <v>104.48717948717947</v>
      </c>
      <c r="AB23" s="10">
        <f t="shared" si="23"/>
        <v>98.514851485148512</v>
      </c>
      <c r="AC23" s="10">
        <f t="shared" si="24"/>
        <v>105.38922155688624</v>
      </c>
      <c r="AD23" s="10">
        <f t="shared" si="25"/>
        <v>107.29166666666667</v>
      </c>
      <c r="AE23" s="10">
        <f t="shared" si="26"/>
        <v>93.85474860335195</v>
      </c>
      <c r="AF23" s="10">
        <f t="shared" si="27"/>
        <v>106.16438356164383</v>
      </c>
      <c r="AG23" s="10">
        <f t="shared" si="30"/>
        <v>100.41213975353723</v>
      </c>
      <c r="AH23" s="10">
        <f t="shared" si="31"/>
        <v>6.2717828701412657</v>
      </c>
      <c r="AJ23" s="19"/>
      <c r="AK23" s="19"/>
    </row>
    <row r="24" spans="2:37" ht="18" customHeight="1" x14ac:dyDescent="0.4">
      <c r="C24" s="4">
        <v>120</v>
      </c>
      <c r="D24" s="2">
        <v>1</v>
      </c>
      <c r="E24" s="2">
        <v>1.42</v>
      </c>
      <c r="F24" s="2">
        <v>2.38</v>
      </c>
      <c r="G24" s="2">
        <v>1.86</v>
      </c>
      <c r="H24" s="2">
        <v>2.34</v>
      </c>
      <c r="I24" s="2">
        <v>2.9</v>
      </c>
      <c r="J24" s="2">
        <v>1.77</v>
      </c>
      <c r="K24" s="2">
        <v>1.88</v>
      </c>
      <c r="L24" s="2">
        <v>1.52</v>
      </c>
      <c r="M24" s="2">
        <v>2</v>
      </c>
      <c r="N24" s="2">
        <v>1.61</v>
      </c>
      <c r="O24" s="2">
        <v>2.75</v>
      </c>
      <c r="P24" s="10">
        <f t="shared" si="28"/>
        <v>1.9524999999999999</v>
      </c>
      <c r="Q24" s="10">
        <f t="shared" si="29"/>
        <v>0.55687643480072346</v>
      </c>
      <c r="T24" s="4">
        <v>120</v>
      </c>
      <c r="U24" s="10">
        <f t="shared" si="16"/>
        <v>76.92307692307692</v>
      </c>
      <c r="V24" s="10">
        <f t="shared" si="17"/>
        <v>78.888888888888886</v>
      </c>
      <c r="W24" s="10">
        <f t="shared" si="18"/>
        <v>94.444444444444443</v>
      </c>
      <c r="X24" s="10">
        <f t="shared" si="19"/>
        <v>98.412698412698418</v>
      </c>
      <c r="Y24" s="10">
        <f t="shared" si="20"/>
        <v>99.152542372881356</v>
      </c>
      <c r="Z24" s="10">
        <f t="shared" si="21"/>
        <v>103.94265232974911</v>
      </c>
      <c r="AA24" s="10">
        <f t="shared" si="22"/>
        <v>113.46153846153845</v>
      </c>
      <c r="AB24" s="10">
        <f t="shared" si="23"/>
        <v>93.06930693069306</v>
      </c>
      <c r="AC24" s="10">
        <f t="shared" si="24"/>
        <v>91.017964071856298</v>
      </c>
      <c r="AD24" s="10">
        <f t="shared" si="25"/>
        <v>104.16666666666667</v>
      </c>
      <c r="AE24" s="10">
        <f t="shared" si="26"/>
        <v>89.944134078212286</v>
      </c>
      <c r="AF24" s="10">
        <f t="shared" si="27"/>
        <v>94.178082191780817</v>
      </c>
      <c r="AG24" s="10">
        <f t="shared" si="30"/>
        <v>94.800166314373882</v>
      </c>
      <c r="AH24" s="10">
        <f t="shared" si="31"/>
        <v>10.294355618181529</v>
      </c>
      <c r="AJ24" s="19"/>
      <c r="AK24" s="19"/>
    </row>
    <row r="25" spans="2:37" ht="18" customHeight="1" x14ac:dyDescent="0.4">
      <c r="C25" s="4">
        <v>150</v>
      </c>
      <c r="D25" s="2">
        <v>1</v>
      </c>
      <c r="E25" s="2">
        <v>1.76</v>
      </c>
      <c r="F25" s="2">
        <v>2.5</v>
      </c>
      <c r="G25" s="2">
        <v>1.88</v>
      </c>
      <c r="H25" s="2">
        <v>2.2400000000000002</v>
      </c>
      <c r="I25" s="2">
        <v>2.41</v>
      </c>
      <c r="J25" s="2">
        <v>1.61</v>
      </c>
      <c r="K25" s="2">
        <v>1.94</v>
      </c>
      <c r="L25" s="2">
        <v>1.54</v>
      </c>
      <c r="M25" s="2">
        <v>1.83</v>
      </c>
      <c r="N25" s="2">
        <v>1.66</v>
      </c>
      <c r="O25" s="2">
        <v>2.86</v>
      </c>
      <c r="P25" s="10">
        <f t="shared" si="28"/>
        <v>1.9358333333333333</v>
      </c>
      <c r="Q25" s="10">
        <f t="shared" si="29"/>
        <v>0.49997196891122686</v>
      </c>
      <c r="T25" s="4">
        <v>150</v>
      </c>
      <c r="U25" s="10">
        <f t="shared" si="16"/>
        <v>76.92307692307692</v>
      </c>
      <c r="V25" s="10">
        <f t="shared" si="17"/>
        <v>97.777777777777771</v>
      </c>
      <c r="W25" s="10">
        <f t="shared" si="18"/>
        <v>99.206349206349216</v>
      </c>
      <c r="X25" s="10">
        <f t="shared" si="19"/>
        <v>99.470899470899468</v>
      </c>
      <c r="Y25" s="10">
        <f t="shared" si="20"/>
        <v>94.915254237288153</v>
      </c>
      <c r="Z25" s="10">
        <f t="shared" si="21"/>
        <v>86.379928315412187</v>
      </c>
      <c r="AA25" s="10">
        <f t="shared" si="22"/>
        <v>103.20512820512822</v>
      </c>
      <c r="AB25" s="10">
        <f t="shared" si="23"/>
        <v>96.039603960396036</v>
      </c>
      <c r="AC25" s="10">
        <f t="shared" si="24"/>
        <v>92.215568862275461</v>
      </c>
      <c r="AD25" s="10">
        <f t="shared" si="25"/>
        <v>95.312500000000014</v>
      </c>
      <c r="AE25" s="10">
        <f t="shared" si="26"/>
        <v>92.737430167597751</v>
      </c>
      <c r="AF25" s="10">
        <f t="shared" si="27"/>
        <v>97.945205479452056</v>
      </c>
      <c r="AG25" s="10">
        <f t="shared" si="30"/>
        <v>94.344060217137738</v>
      </c>
      <c r="AH25" s="10">
        <f t="shared" si="31"/>
        <v>6.9502931434166593</v>
      </c>
      <c r="AJ25" s="19"/>
      <c r="AK25" s="19"/>
    </row>
    <row r="26" spans="2:37" ht="18" customHeight="1" x14ac:dyDescent="0.4">
      <c r="C26" s="4">
        <v>180</v>
      </c>
      <c r="D26" s="2">
        <v>1.43</v>
      </c>
      <c r="E26" s="2">
        <v>1.3</v>
      </c>
      <c r="F26" s="2">
        <v>2.29</v>
      </c>
      <c r="G26" s="2">
        <v>1.94</v>
      </c>
      <c r="H26" s="2">
        <v>2.42</v>
      </c>
      <c r="I26" s="2">
        <v>2.36</v>
      </c>
      <c r="J26" s="2">
        <v>1.66</v>
      </c>
      <c r="K26" s="2">
        <v>2.1</v>
      </c>
      <c r="L26" s="2">
        <v>1.61</v>
      </c>
      <c r="M26" s="2">
        <v>2.1</v>
      </c>
      <c r="N26" s="2">
        <v>1.64</v>
      </c>
      <c r="O26" s="2">
        <v>2.82</v>
      </c>
      <c r="P26" s="10">
        <f t="shared" si="28"/>
        <v>1.9725000000000001</v>
      </c>
      <c r="Q26" s="10">
        <f t="shared" si="29"/>
        <v>0.45619224416506965</v>
      </c>
      <c r="T26" s="4">
        <v>180</v>
      </c>
      <c r="U26" s="10">
        <f t="shared" si="16"/>
        <v>109.99999999999999</v>
      </c>
      <c r="V26" s="10">
        <f t="shared" si="17"/>
        <v>72.222222222222214</v>
      </c>
      <c r="W26" s="10">
        <f t="shared" si="18"/>
        <v>90.873015873015873</v>
      </c>
      <c r="X26" s="10">
        <f t="shared" si="19"/>
        <v>102.64550264550265</v>
      </c>
      <c r="Y26" s="10">
        <f t="shared" si="20"/>
        <v>102.54237288135593</v>
      </c>
      <c r="Z26" s="10">
        <f t="shared" si="21"/>
        <v>84.587813620071685</v>
      </c>
      <c r="AA26" s="10">
        <f t="shared" si="22"/>
        <v>106.41025641025641</v>
      </c>
      <c r="AB26" s="10">
        <f t="shared" si="23"/>
        <v>103.96039603960396</v>
      </c>
      <c r="AC26" s="10">
        <f t="shared" si="24"/>
        <v>96.407185628742525</v>
      </c>
      <c r="AD26" s="10">
        <f t="shared" si="25"/>
        <v>109.375</v>
      </c>
      <c r="AE26" s="10">
        <f t="shared" si="26"/>
        <v>91.620111731843565</v>
      </c>
      <c r="AF26" s="10">
        <f t="shared" si="27"/>
        <v>96.575342465753423</v>
      </c>
      <c r="AG26" s="10">
        <f t="shared" si="30"/>
        <v>97.268268293197352</v>
      </c>
      <c r="AH26" s="10">
        <f t="shared" si="31"/>
        <v>11.102342848536701</v>
      </c>
      <c r="AJ26" s="19"/>
      <c r="AK26" s="19"/>
    </row>
    <row r="27" spans="2:37" ht="18" customHeight="1" x14ac:dyDescent="0.4">
      <c r="B27" s="6"/>
      <c r="C27" s="6">
        <v>210</v>
      </c>
      <c r="D27" s="3">
        <v>1.1399999999999999</v>
      </c>
      <c r="E27" s="3">
        <v>1.64</v>
      </c>
      <c r="F27" s="3">
        <v>2.4500000000000002</v>
      </c>
      <c r="G27" s="3">
        <v>1.76</v>
      </c>
      <c r="H27" s="3">
        <v>2.37</v>
      </c>
      <c r="I27" s="3">
        <v>2.42</v>
      </c>
      <c r="J27" s="3">
        <v>1.59</v>
      </c>
      <c r="K27" s="3">
        <v>1.99</v>
      </c>
      <c r="L27" s="3">
        <v>1.5</v>
      </c>
      <c r="M27" s="3">
        <v>2</v>
      </c>
      <c r="N27" s="3">
        <v>1.87</v>
      </c>
      <c r="O27" s="3">
        <v>2.88</v>
      </c>
      <c r="P27" s="11">
        <f t="shared" si="28"/>
        <v>1.9675</v>
      </c>
      <c r="Q27" s="11">
        <f t="shared" si="29"/>
        <v>0.48984459502247119</v>
      </c>
      <c r="S27" s="6"/>
      <c r="T27" s="6">
        <v>210</v>
      </c>
      <c r="U27" s="11">
        <f t="shared" si="16"/>
        <v>87.692307692307679</v>
      </c>
      <c r="V27" s="11">
        <f t="shared" si="17"/>
        <v>91.1111111111111</v>
      </c>
      <c r="W27" s="11">
        <f t="shared" si="18"/>
        <v>97.222222222222229</v>
      </c>
      <c r="X27" s="11">
        <f t="shared" si="19"/>
        <v>93.121693121693127</v>
      </c>
      <c r="Y27" s="11">
        <f t="shared" si="20"/>
        <v>100.42372881355932</v>
      </c>
      <c r="Z27" s="11">
        <f t="shared" si="21"/>
        <v>86.738351254480278</v>
      </c>
      <c r="AA27" s="11">
        <f t="shared" si="22"/>
        <v>101.92307692307692</v>
      </c>
      <c r="AB27" s="11">
        <f t="shared" si="23"/>
        <v>98.514851485148512</v>
      </c>
      <c r="AC27" s="11">
        <f t="shared" si="24"/>
        <v>89.820359281437135</v>
      </c>
      <c r="AD27" s="11">
        <f t="shared" si="25"/>
        <v>104.16666666666667</v>
      </c>
      <c r="AE27" s="11">
        <f t="shared" si="26"/>
        <v>104.46927374301676</v>
      </c>
      <c r="AF27" s="11">
        <f t="shared" si="27"/>
        <v>98.630136986301366</v>
      </c>
      <c r="AG27" s="11">
        <f t="shared" si="30"/>
        <v>96.152814941751743</v>
      </c>
      <c r="AH27" s="11">
        <f t="shared" si="31"/>
        <v>6.2718758198984332</v>
      </c>
      <c r="AJ27" s="19"/>
      <c r="AK27" s="19"/>
    </row>
    <row r="29" spans="2:37" ht="18" customHeight="1" x14ac:dyDescent="0.4">
      <c r="B29" s="55" t="s">
        <v>56</v>
      </c>
      <c r="C29" s="55"/>
      <c r="D29" s="57" t="s">
        <v>107</v>
      </c>
      <c r="E29" s="57"/>
      <c r="F29" s="57"/>
      <c r="G29" s="57"/>
      <c r="H29" s="57"/>
      <c r="I29" s="57"/>
      <c r="J29" s="57"/>
      <c r="K29" s="57"/>
      <c r="L29" s="57"/>
      <c r="M29" s="57"/>
      <c r="N29" s="57"/>
      <c r="O29" s="57"/>
      <c r="P29" s="57"/>
      <c r="Q29" s="57"/>
      <c r="S29" s="55" t="s">
        <v>56</v>
      </c>
      <c r="T29" s="55"/>
      <c r="U29" s="57" t="s">
        <v>102</v>
      </c>
      <c r="V29" s="57"/>
      <c r="W29" s="57"/>
      <c r="X29" s="57"/>
      <c r="Y29" s="57"/>
      <c r="Z29" s="57"/>
      <c r="AA29" s="57"/>
      <c r="AB29" s="57"/>
      <c r="AC29" s="57"/>
      <c r="AD29" s="57"/>
      <c r="AE29" s="57"/>
      <c r="AF29" s="57"/>
      <c r="AG29" s="57"/>
      <c r="AH29" s="57"/>
    </row>
    <row r="30" spans="2:37" ht="18" customHeight="1" thickBot="1" x14ac:dyDescent="0.45">
      <c r="B30" s="56"/>
      <c r="C30" s="56"/>
      <c r="D30" s="8" t="s">
        <v>16</v>
      </c>
      <c r="E30" s="8" t="s">
        <v>17</v>
      </c>
      <c r="F30" s="8" t="s">
        <v>18</v>
      </c>
      <c r="G30" s="8" t="s">
        <v>19</v>
      </c>
      <c r="H30" s="8" t="s">
        <v>20</v>
      </c>
      <c r="I30" s="8" t="s">
        <v>21</v>
      </c>
      <c r="J30" s="8" t="s">
        <v>22</v>
      </c>
      <c r="K30" s="8" t="s">
        <v>39</v>
      </c>
      <c r="L30" s="8" t="s">
        <v>38</v>
      </c>
      <c r="M30" s="8" t="s">
        <v>37</v>
      </c>
      <c r="N30" s="8" t="s">
        <v>36</v>
      </c>
      <c r="O30" s="8" t="s">
        <v>35</v>
      </c>
      <c r="P30" s="8" t="s">
        <v>7</v>
      </c>
      <c r="Q30" s="8" t="s">
        <v>50</v>
      </c>
      <c r="S30" s="56"/>
      <c r="T30" s="56"/>
      <c r="U30" s="8" t="s">
        <v>16</v>
      </c>
      <c r="V30" s="8" t="s">
        <v>17</v>
      </c>
      <c r="W30" s="8" t="s">
        <v>18</v>
      </c>
      <c r="X30" s="8" t="s">
        <v>19</v>
      </c>
      <c r="Y30" s="8" t="s">
        <v>20</v>
      </c>
      <c r="Z30" s="8" t="s">
        <v>21</v>
      </c>
      <c r="AA30" s="8" t="s">
        <v>22</v>
      </c>
      <c r="AB30" s="8" t="s">
        <v>39</v>
      </c>
      <c r="AC30" s="8" t="s">
        <v>38</v>
      </c>
      <c r="AD30" s="8" t="s">
        <v>37</v>
      </c>
      <c r="AE30" s="8" t="s">
        <v>36</v>
      </c>
      <c r="AF30" s="8" t="s">
        <v>35</v>
      </c>
      <c r="AG30" s="8" t="s">
        <v>7</v>
      </c>
      <c r="AH30" s="8" t="s">
        <v>50</v>
      </c>
    </row>
    <row r="31" spans="2:37" ht="18" customHeight="1" thickTop="1" x14ac:dyDescent="0.4">
      <c r="C31" s="12">
        <v>-30</v>
      </c>
      <c r="D31" s="7">
        <v>3.98</v>
      </c>
      <c r="E31" s="7">
        <v>1.99</v>
      </c>
      <c r="F31" s="7">
        <v>2.63</v>
      </c>
      <c r="G31" s="7">
        <v>2.98</v>
      </c>
      <c r="H31" s="7">
        <v>2.66</v>
      </c>
      <c r="I31" s="7">
        <v>2.52</v>
      </c>
      <c r="J31" s="7">
        <v>2.5299999999999998</v>
      </c>
      <c r="K31" s="7">
        <v>1.76</v>
      </c>
      <c r="L31" s="7">
        <v>2.25</v>
      </c>
      <c r="M31" s="7">
        <v>2.08</v>
      </c>
      <c r="N31" s="7">
        <v>2.27</v>
      </c>
      <c r="O31" s="7">
        <v>2.37</v>
      </c>
      <c r="P31" s="9">
        <f>AVERAGE(D31:O31)</f>
        <v>2.5016666666666669</v>
      </c>
      <c r="Q31" s="9">
        <f>STDEV(D31:O31)</f>
        <v>0.57056325174552247</v>
      </c>
      <c r="T31" s="12">
        <v>-30</v>
      </c>
      <c r="U31" s="9">
        <f t="shared" ref="U31:U39" si="32">D31/$D$32*100</f>
        <v>116.37426900584795</v>
      </c>
      <c r="V31" s="9">
        <f t="shared" ref="V31:V39" si="33">E31/$E$32*100</f>
        <v>92.129629629629633</v>
      </c>
      <c r="W31" s="9">
        <f t="shared" ref="W31:W39" si="34">F31/$F$32*100</f>
        <v>98.134328358208947</v>
      </c>
      <c r="X31" s="9">
        <f t="shared" ref="X31:X39" si="35">G31/$G$32*100</f>
        <v>96.753246753246742</v>
      </c>
      <c r="Y31" s="9">
        <f t="shared" ref="Y31:Y39" si="36">H31/$H$32*100</f>
        <v>98.884758364312276</v>
      </c>
      <c r="Z31" s="9">
        <f t="shared" ref="Z31:Z39" si="37">I31/$I$32*100</f>
        <v>92.647058823529406</v>
      </c>
      <c r="AA31" s="9">
        <f t="shared" ref="AA31:AA39" si="38">J31/$J$32*100</f>
        <v>101.2</v>
      </c>
      <c r="AB31" s="9">
        <f t="shared" ref="AB31:AB39" si="39">K31/$K$32*100</f>
        <v>96.174863387978135</v>
      </c>
      <c r="AC31" s="9">
        <f t="shared" ref="AC31:AC39" si="40">L31/$L$32*100</f>
        <v>97.402597402597408</v>
      </c>
      <c r="AD31" s="9">
        <f t="shared" ref="AD31:AD39" si="41">M31/$M$32*100</f>
        <v>94.117647058823536</v>
      </c>
      <c r="AE31" s="9">
        <f t="shared" ref="AE31:AE39" si="42">N31/$N$32*100</f>
        <v>122.70270270270269</v>
      </c>
      <c r="AF31" s="9">
        <f t="shared" ref="AF31:AF39" si="43">O31/$O$32*100</f>
        <v>110.74766355140187</v>
      </c>
      <c r="AG31" s="9">
        <f>AVERAGE(U31:AF31)</f>
        <v>101.43906375318988</v>
      </c>
      <c r="AH31" s="9">
        <f>STDEV(U31:AF31)</f>
        <v>9.8298498780928369</v>
      </c>
      <c r="AJ31" s="19"/>
      <c r="AK31" s="19"/>
    </row>
    <row r="32" spans="2:37" ht="18" customHeight="1" x14ac:dyDescent="0.4">
      <c r="C32" s="4">
        <v>0</v>
      </c>
      <c r="D32" s="2">
        <v>3.42</v>
      </c>
      <c r="E32" s="2">
        <v>2.16</v>
      </c>
      <c r="F32" s="2">
        <v>2.68</v>
      </c>
      <c r="G32" s="2">
        <v>3.08</v>
      </c>
      <c r="H32" s="2">
        <v>2.69</v>
      </c>
      <c r="I32" s="2">
        <v>2.72</v>
      </c>
      <c r="J32" s="2">
        <v>2.5</v>
      </c>
      <c r="K32" s="2">
        <v>1.83</v>
      </c>
      <c r="L32" s="2">
        <v>2.31</v>
      </c>
      <c r="M32" s="2">
        <v>2.21</v>
      </c>
      <c r="N32" s="2">
        <v>1.85</v>
      </c>
      <c r="O32" s="2">
        <v>2.14</v>
      </c>
      <c r="P32" s="10">
        <f t="shared" ref="P32:P39" si="44">AVERAGE(D32:O32)</f>
        <v>2.4658333333333333</v>
      </c>
      <c r="Q32" s="10">
        <f t="shared" ref="Q32:Q39" si="45">STDEV(D32:O32)</f>
        <v>0.47887098914261406</v>
      </c>
      <c r="T32" s="4">
        <v>0</v>
      </c>
      <c r="U32" s="10">
        <f t="shared" si="32"/>
        <v>100</v>
      </c>
      <c r="V32" s="10">
        <f t="shared" si="33"/>
        <v>100</v>
      </c>
      <c r="W32" s="10">
        <f t="shared" si="34"/>
        <v>100</v>
      </c>
      <c r="X32" s="10">
        <f t="shared" si="35"/>
        <v>100</v>
      </c>
      <c r="Y32" s="10">
        <f t="shared" si="36"/>
        <v>100</v>
      </c>
      <c r="Z32" s="10">
        <f t="shared" si="37"/>
        <v>100</v>
      </c>
      <c r="AA32" s="10">
        <f t="shared" si="38"/>
        <v>100</v>
      </c>
      <c r="AB32" s="10">
        <f t="shared" si="39"/>
        <v>100</v>
      </c>
      <c r="AC32" s="10">
        <f t="shared" si="40"/>
        <v>100</v>
      </c>
      <c r="AD32" s="10">
        <f t="shared" si="41"/>
        <v>100</v>
      </c>
      <c r="AE32" s="10">
        <f t="shared" si="42"/>
        <v>100</v>
      </c>
      <c r="AF32" s="10">
        <f t="shared" si="43"/>
        <v>100</v>
      </c>
      <c r="AG32" s="10">
        <f t="shared" ref="AG32:AG39" si="46">AVERAGE(U32:AF32)</f>
        <v>100</v>
      </c>
      <c r="AH32" s="10">
        <f t="shared" ref="AH32:AH39" si="47">STDEV(U32:AF32)</f>
        <v>0</v>
      </c>
      <c r="AJ32" s="19"/>
      <c r="AK32" s="19"/>
    </row>
    <row r="33" spans="2:37" ht="18" customHeight="1" x14ac:dyDescent="0.4">
      <c r="B33" s="17" t="s">
        <v>55</v>
      </c>
      <c r="C33" s="18">
        <v>30</v>
      </c>
      <c r="D33" s="2">
        <v>3.95</v>
      </c>
      <c r="E33" s="2">
        <v>1.99</v>
      </c>
      <c r="F33" s="2">
        <v>2.79</v>
      </c>
      <c r="G33" s="2">
        <v>3.02</v>
      </c>
      <c r="H33" s="2">
        <v>2.73</v>
      </c>
      <c r="I33" s="2">
        <v>2.58</v>
      </c>
      <c r="J33" s="2">
        <v>2.59</v>
      </c>
      <c r="K33" s="2">
        <v>1.93</v>
      </c>
      <c r="L33" s="2">
        <v>2.4300000000000002</v>
      </c>
      <c r="M33" s="2">
        <v>2.2000000000000002</v>
      </c>
      <c r="N33" s="2">
        <v>2.06</v>
      </c>
      <c r="O33" s="2">
        <v>2.1</v>
      </c>
      <c r="P33" s="10">
        <f t="shared" si="44"/>
        <v>2.5308333333333333</v>
      </c>
      <c r="Q33" s="10">
        <f t="shared" si="45"/>
        <v>0.56781012084440119</v>
      </c>
      <c r="S33" s="17" t="s">
        <v>55</v>
      </c>
      <c r="T33" s="18">
        <v>30</v>
      </c>
      <c r="U33" s="10">
        <f t="shared" si="32"/>
        <v>115.49707602339183</v>
      </c>
      <c r="V33" s="10">
        <f t="shared" si="33"/>
        <v>92.129629629629633</v>
      </c>
      <c r="W33" s="10">
        <f t="shared" si="34"/>
        <v>104.10447761194028</v>
      </c>
      <c r="X33" s="10">
        <f t="shared" si="35"/>
        <v>98.051948051948045</v>
      </c>
      <c r="Y33" s="10">
        <f t="shared" si="36"/>
        <v>101.48698884758365</v>
      </c>
      <c r="Z33" s="10">
        <f t="shared" si="37"/>
        <v>94.85294117647058</v>
      </c>
      <c r="AA33" s="10">
        <f t="shared" si="38"/>
        <v>103.60000000000001</v>
      </c>
      <c r="AB33" s="10">
        <f t="shared" si="39"/>
        <v>105.46448087431692</v>
      </c>
      <c r="AC33" s="10">
        <f t="shared" si="40"/>
        <v>105.1948051948052</v>
      </c>
      <c r="AD33" s="10">
        <f t="shared" si="41"/>
        <v>99.54751131221721</v>
      </c>
      <c r="AE33" s="10">
        <f t="shared" si="42"/>
        <v>111.35135135135134</v>
      </c>
      <c r="AF33" s="10">
        <f t="shared" si="43"/>
        <v>98.130841121495322</v>
      </c>
      <c r="AG33" s="10">
        <f t="shared" si="46"/>
        <v>102.45100426626249</v>
      </c>
      <c r="AH33" s="10">
        <f t="shared" si="47"/>
        <v>6.6175816509227543</v>
      </c>
      <c r="AJ33" s="19"/>
      <c r="AK33" s="19"/>
    </row>
    <row r="34" spans="2:37" ht="18" customHeight="1" x14ac:dyDescent="0.4">
      <c r="C34" s="4">
        <v>60</v>
      </c>
      <c r="D34" s="2">
        <v>3.02</v>
      </c>
      <c r="E34" s="2">
        <v>2.0299999999999998</v>
      </c>
      <c r="F34" s="2">
        <v>2.4900000000000002</v>
      </c>
      <c r="G34" s="2">
        <v>3.24</v>
      </c>
      <c r="H34" s="2">
        <v>2.73</v>
      </c>
      <c r="I34" s="2">
        <v>2.67</v>
      </c>
      <c r="J34" s="2">
        <v>2.62</v>
      </c>
      <c r="K34" s="2">
        <v>1.86</v>
      </c>
      <c r="L34" s="2">
        <v>2.2999999999999998</v>
      </c>
      <c r="M34" s="2">
        <v>2.09</v>
      </c>
      <c r="N34" s="2">
        <v>2.02</v>
      </c>
      <c r="O34" s="2">
        <v>1.81</v>
      </c>
      <c r="P34" s="10">
        <f t="shared" si="44"/>
        <v>2.4066666666666667</v>
      </c>
      <c r="Q34" s="10">
        <f t="shared" si="45"/>
        <v>0.46268648983819394</v>
      </c>
      <c r="T34" s="4">
        <v>60</v>
      </c>
      <c r="U34" s="10">
        <f t="shared" si="32"/>
        <v>88.304093567251456</v>
      </c>
      <c r="V34" s="10">
        <f t="shared" si="33"/>
        <v>93.981481481481467</v>
      </c>
      <c r="W34" s="10">
        <f t="shared" si="34"/>
        <v>92.910447761194035</v>
      </c>
      <c r="X34" s="10">
        <f t="shared" si="35"/>
        <v>105.1948051948052</v>
      </c>
      <c r="Y34" s="10">
        <f t="shared" si="36"/>
        <v>101.48698884758365</v>
      </c>
      <c r="Z34" s="10">
        <f t="shared" si="37"/>
        <v>98.161764705882348</v>
      </c>
      <c r="AA34" s="10">
        <f t="shared" si="38"/>
        <v>104.80000000000001</v>
      </c>
      <c r="AB34" s="10">
        <f t="shared" si="39"/>
        <v>101.63934426229508</v>
      </c>
      <c r="AC34" s="10">
        <f t="shared" si="40"/>
        <v>99.567099567099561</v>
      </c>
      <c r="AD34" s="10">
        <f t="shared" si="41"/>
        <v>94.570135746606326</v>
      </c>
      <c r="AE34" s="10">
        <f t="shared" si="42"/>
        <v>109.18918918918918</v>
      </c>
      <c r="AF34" s="10">
        <f t="shared" si="43"/>
        <v>84.579439252336442</v>
      </c>
      <c r="AG34" s="10">
        <f t="shared" si="46"/>
        <v>97.865399131310411</v>
      </c>
      <c r="AH34" s="10">
        <f t="shared" si="47"/>
        <v>7.2538999462900025</v>
      </c>
      <c r="AJ34" s="19"/>
      <c r="AK34" s="19"/>
    </row>
    <row r="35" spans="2:37" ht="18" customHeight="1" x14ac:dyDescent="0.4">
      <c r="C35" s="4">
        <v>90</v>
      </c>
      <c r="D35" s="2">
        <v>2.7</v>
      </c>
      <c r="E35" s="2">
        <v>2.06</v>
      </c>
      <c r="F35" s="2">
        <v>2.48</v>
      </c>
      <c r="G35" s="2">
        <v>2.83</v>
      </c>
      <c r="H35" s="2">
        <v>2.5299999999999998</v>
      </c>
      <c r="I35" s="2">
        <v>2.98</v>
      </c>
      <c r="J35" s="2">
        <v>2.6</v>
      </c>
      <c r="K35" s="2">
        <v>1.84</v>
      </c>
      <c r="L35" s="2">
        <v>2.33</v>
      </c>
      <c r="M35" s="2">
        <v>2.12</v>
      </c>
      <c r="N35" s="2">
        <v>1.8</v>
      </c>
      <c r="O35" s="2">
        <v>2.14</v>
      </c>
      <c r="P35" s="10">
        <f t="shared" si="44"/>
        <v>2.3675000000000002</v>
      </c>
      <c r="Q35" s="10">
        <f t="shared" si="45"/>
        <v>0.38162630460128605</v>
      </c>
      <c r="T35" s="4">
        <v>90</v>
      </c>
      <c r="U35" s="10">
        <f t="shared" si="32"/>
        <v>78.947368421052644</v>
      </c>
      <c r="V35" s="10">
        <f t="shared" si="33"/>
        <v>95.370370370370367</v>
      </c>
      <c r="W35" s="10">
        <f t="shared" si="34"/>
        <v>92.537313432835816</v>
      </c>
      <c r="X35" s="10">
        <f t="shared" si="35"/>
        <v>91.883116883116884</v>
      </c>
      <c r="Y35" s="10">
        <f t="shared" si="36"/>
        <v>94.052044609665415</v>
      </c>
      <c r="Z35" s="10">
        <f t="shared" si="37"/>
        <v>109.55882352941175</v>
      </c>
      <c r="AA35" s="10">
        <f t="shared" si="38"/>
        <v>104</v>
      </c>
      <c r="AB35" s="10">
        <f t="shared" si="39"/>
        <v>100.5464480874317</v>
      </c>
      <c r="AC35" s="10">
        <f t="shared" si="40"/>
        <v>100.86580086580086</v>
      </c>
      <c r="AD35" s="10">
        <f t="shared" si="41"/>
        <v>95.927601809954751</v>
      </c>
      <c r="AE35" s="10">
        <f t="shared" si="42"/>
        <v>97.297297297297291</v>
      </c>
      <c r="AF35" s="10">
        <f t="shared" si="43"/>
        <v>100</v>
      </c>
      <c r="AG35" s="10">
        <f t="shared" si="46"/>
        <v>96.748848775578139</v>
      </c>
      <c r="AH35" s="10">
        <f t="shared" si="47"/>
        <v>7.550249628572784</v>
      </c>
      <c r="AJ35" s="19"/>
      <c r="AK35" s="19"/>
    </row>
    <row r="36" spans="2:37" ht="18" customHeight="1" x14ac:dyDescent="0.4">
      <c r="C36" s="4">
        <v>120</v>
      </c>
      <c r="D36" s="2">
        <v>3.01</v>
      </c>
      <c r="E36" s="2">
        <v>2.04</v>
      </c>
      <c r="F36" s="2">
        <v>2.5299999999999998</v>
      </c>
      <c r="G36" s="2">
        <v>3.01</v>
      </c>
      <c r="H36" s="2">
        <v>2.72</v>
      </c>
      <c r="I36" s="2">
        <v>2.76</v>
      </c>
      <c r="J36" s="2">
        <v>2.59</v>
      </c>
      <c r="K36" s="2">
        <v>1.72</v>
      </c>
      <c r="L36" s="2">
        <v>2.38</v>
      </c>
      <c r="M36" s="2">
        <v>2.12</v>
      </c>
      <c r="N36" s="2">
        <v>1.74</v>
      </c>
      <c r="O36" s="2">
        <v>2.06</v>
      </c>
      <c r="P36" s="10">
        <f t="shared" si="44"/>
        <v>2.3899999999999997</v>
      </c>
      <c r="Q36" s="10">
        <f t="shared" si="45"/>
        <v>0.45226701686664689</v>
      </c>
      <c r="T36" s="4">
        <v>120</v>
      </c>
      <c r="U36" s="10">
        <f t="shared" si="32"/>
        <v>88.011695906432735</v>
      </c>
      <c r="V36" s="10">
        <f t="shared" si="33"/>
        <v>94.444444444444443</v>
      </c>
      <c r="W36" s="10">
        <f t="shared" si="34"/>
        <v>94.402985074626855</v>
      </c>
      <c r="X36" s="10">
        <f t="shared" si="35"/>
        <v>97.72727272727272</v>
      </c>
      <c r="Y36" s="10">
        <f t="shared" si="36"/>
        <v>101.11524163568775</v>
      </c>
      <c r="Z36" s="10">
        <f t="shared" si="37"/>
        <v>101.47058823529412</v>
      </c>
      <c r="AA36" s="10">
        <f t="shared" si="38"/>
        <v>103.60000000000001</v>
      </c>
      <c r="AB36" s="10">
        <f t="shared" si="39"/>
        <v>93.989071038251353</v>
      </c>
      <c r="AC36" s="10">
        <f t="shared" si="40"/>
        <v>103.03030303030303</v>
      </c>
      <c r="AD36" s="10">
        <f t="shared" si="41"/>
        <v>95.927601809954751</v>
      </c>
      <c r="AE36" s="10">
        <f t="shared" si="42"/>
        <v>94.054054054054049</v>
      </c>
      <c r="AF36" s="10">
        <f t="shared" si="43"/>
        <v>96.261682242990659</v>
      </c>
      <c r="AG36" s="10">
        <f t="shared" si="46"/>
        <v>97.002911683276025</v>
      </c>
      <c r="AH36" s="10">
        <f t="shared" si="47"/>
        <v>4.5813768705291134</v>
      </c>
      <c r="AJ36" s="19"/>
      <c r="AK36" s="19"/>
    </row>
    <row r="37" spans="2:37" ht="18" customHeight="1" x14ac:dyDescent="0.4">
      <c r="C37" s="4">
        <v>150</v>
      </c>
      <c r="D37" s="2">
        <v>2.62</v>
      </c>
      <c r="E37" s="2">
        <v>1.96</v>
      </c>
      <c r="F37" s="2">
        <v>2.62</v>
      </c>
      <c r="G37" s="2">
        <v>3.04</v>
      </c>
      <c r="H37" s="2">
        <v>2.67</v>
      </c>
      <c r="I37" s="2">
        <v>2.74</v>
      </c>
      <c r="J37" s="2">
        <v>2.4700000000000002</v>
      </c>
      <c r="K37" s="2">
        <v>1.76</v>
      </c>
      <c r="L37" s="2">
        <v>2.34</v>
      </c>
      <c r="M37" s="2">
        <v>2.19</v>
      </c>
      <c r="N37" s="2">
        <v>1.61</v>
      </c>
      <c r="O37" s="2">
        <v>2.09</v>
      </c>
      <c r="P37" s="10">
        <f t="shared" si="44"/>
        <v>2.3425000000000002</v>
      </c>
      <c r="Q37" s="10">
        <f t="shared" si="45"/>
        <v>0.42971713740764256</v>
      </c>
      <c r="T37" s="4">
        <v>150</v>
      </c>
      <c r="U37" s="10">
        <f t="shared" si="32"/>
        <v>76.608187134502927</v>
      </c>
      <c r="V37" s="10">
        <f t="shared" si="33"/>
        <v>90.740740740740733</v>
      </c>
      <c r="W37" s="10">
        <f t="shared" si="34"/>
        <v>97.761194029850742</v>
      </c>
      <c r="X37" s="10">
        <f t="shared" si="35"/>
        <v>98.701298701298697</v>
      </c>
      <c r="Y37" s="10">
        <f t="shared" si="36"/>
        <v>99.25650557620817</v>
      </c>
      <c r="Z37" s="10">
        <f t="shared" si="37"/>
        <v>100.73529411764706</v>
      </c>
      <c r="AA37" s="10">
        <f t="shared" si="38"/>
        <v>98.800000000000011</v>
      </c>
      <c r="AB37" s="10">
        <f t="shared" si="39"/>
        <v>96.174863387978135</v>
      </c>
      <c r="AC37" s="10">
        <f t="shared" si="40"/>
        <v>101.29870129870129</v>
      </c>
      <c r="AD37" s="10">
        <f t="shared" si="41"/>
        <v>99.095022624434392</v>
      </c>
      <c r="AE37" s="10">
        <f t="shared" si="42"/>
        <v>87.027027027027032</v>
      </c>
      <c r="AF37" s="10">
        <f t="shared" si="43"/>
        <v>97.663551401869142</v>
      </c>
      <c r="AG37" s="10">
        <f t="shared" si="46"/>
        <v>95.321865503354857</v>
      </c>
      <c r="AH37" s="10">
        <f t="shared" si="47"/>
        <v>7.2011242834109321</v>
      </c>
      <c r="AJ37" s="19"/>
      <c r="AK37" s="19"/>
    </row>
    <row r="38" spans="2:37" ht="18" customHeight="1" x14ac:dyDescent="0.4">
      <c r="C38" s="4">
        <v>180</v>
      </c>
      <c r="D38" s="2">
        <v>2.39</v>
      </c>
      <c r="E38" s="2">
        <v>2.02</v>
      </c>
      <c r="F38" s="2">
        <v>2.38</v>
      </c>
      <c r="G38" s="2">
        <v>3.33</v>
      </c>
      <c r="H38" s="2">
        <v>2.87</v>
      </c>
      <c r="I38" s="2">
        <v>2.5099999999999998</v>
      </c>
      <c r="J38" s="2">
        <v>2.31</v>
      </c>
      <c r="K38" s="2">
        <v>1.69</v>
      </c>
      <c r="L38" s="2">
        <v>2.0299999999999998</v>
      </c>
      <c r="M38" s="2">
        <v>2.23</v>
      </c>
      <c r="N38" s="2">
        <v>2</v>
      </c>
      <c r="O38" s="2">
        <v>2.11</v>
      </c>
      <c r="P38" s="10">
        <f t="shared" si="44"/>
        <v>2.3225000000000002</v>
      </c>
      <c r="Q38" s="10">
        <f t="shared" si="45"/>
        <v>0.43618438553187117</v>
      </c>
      <c r="T38" s="4">
        <v>180</v>
      </c>
      <c r="U38" s="10">
        <f t="shared" si="32"/>
        <v>69.883040935672526</v>
      </c>
      <c r="V38" s="10">
        <f t="shared" si="33"/>
        <v>93.518518518518505</v>
      </c>
      <c r="W38" s="10">
        <f t="shared" si="34"/>
        <v>88.805970149253724</v>
      </c>
      <c r="X38" s="10">
        <f t="shared" si="35"/>
        <v>108.11688311688312</v>
      </c>
      <c r="Y38" s="10">
        <f t="shared" si="36"/>
        <v>106.6914498141264</v>
      </c>
      <c r="Z38" s="10">
        <f t="shared" si="37"/>
        <v>92.27941176470587</v>
      </c>
      <c r="AA38" s="10">
        <f t="shared" si="38"/>
        <v>92.4</v>
      </c>
      <c r="AB38" s="10">
        <f t="shared" si="39"/>
        <v>92.34972677595627</v>
      </c>
      <c r="AC38" s="10">
        <f t="shared" si="40"/>
        <v>87.878787878787861</v>
      </c>
      <c r="AD38" s="10">
        <f t="shared" si="41"/>
        <v>100.90497737556561</v>
      </c>
      <c r="AE38" s="10">
        <f t="shared" si="42"/>
        <v>108.1081081081081</v>
      </c>
      <c r="AF38" s="10">
        <f t="shared" si="43"/>
        <v>98.598130841121474</v>
      </c>
      <c r="AG38" s="10">
        <f t="shared" si="46"/>
        <v>94.961250439891614</v>
      </c>
      <c r="AH38" s="10">
        <f t="shared" si="47"/>
        <v>10.752090879288842</v>
      </c>
      <c r="AJ38" s="19"/>
      <c r="AK38" s="19"/>
    </row>
    <row r="39" spans="2:37" ht="18" customHeight="1" x14ac:dyDescent="0.4">
      <c r="B39" s="6"/>
      <c r="C39" s="6">
        <v>210</v>
      </c>
      <c r="D39" s="3">
        <v>3</v>
      </c>
      <c r="E39" s="3">
        <v>1.8</v>
      </c>
      <c r="F39" s="3">
        <v>2.64</v>
      </c>
      <c r="G39" s="3">
        <v>3.12</v>
      </c>
      <c r="H39" s="3">
        <v>2.56</v>
      </c>
      <c r="I39" s="3">
        <v>2.75</v>
      </c>
      <c r="J39" s="3">
        <v>2.14</v>
      </c>
      <c r="K39" s="3">
        <v>1.86</v>
      </c>
      <c r="L39" s="3">
        <v>2.27</v>
      </c>
      <c r="M39" s="3">
        <v>2.13</v>
      </c>
      <c r="N39" s="3">
        <v>2.02</v>
      </c>
      <c r="O39" s="3">
        <v>2.37</v>
      </c>
      <c r="P39" s="11">
        <f t="shared" si="44"/>
        <v>2.3883333333333332</v>
      </c>
      <c r="Q39" s="11">
        <f t="shared" si="45"/>
        <v>0.43030292360220751</v>
      </c>
      <c r="S39" s="6"/>
      <c r="T39" s="6">
        <v>210</v>
      </c>
      <c r="U39" s="11">
        <f t="shared" si="32"/>
        <v>87.719298245614041</v>
      </c>
      <c r="V39" s="11">
        <f t="shared" si="33"/>
        <v>83.333333333333329</v>
      </c>
      <c r="W39" s="11">
        <f t="shared" si="34"/>
        <v>98.507462686567166</v>
      </c>
      <c r="X39" s="11">
        <f t="shared" si="35"/>
        <v>101.2987012987013</v>
      </c>
      <c r="Y39" s="11">
        <f t="shared" si="36"/>
        <v>95.167286245353168</v>
      </c>
      <c r="Z39" s="11">
        <f t="shared" si="37"/>
        <v>101.10294117647058</v>
      </c>
      <c r="AA39" s="11">
        <f t="shared" si="38"/>
        <v>85.600000000000009</v>
      </c>
      <c r="AB39" s="11">
        <f t="shared" si="39"/>
        <v>101.63934426229508</v>
      </c>
      <c r="AC39" s="11">
        <f t="shared" si="40"/>
        <v>98.268398268398272</v>
      </c>
      <c r="AD39" s="11">
        <f t="shared" si="41"/>
        <v>96.380090497737555</v>
      </c>
      <c r="AE39" s="11">
        <f t="shared" si="42"/>
        <v>109.18918918918918</v>
      </c>
      <c r="AF39" s="11">
        <f t="shared" si="43"/>
        <v>110.74766355140187</v>
      </c>
      <c r="AG39" s="11">
        <f t="shared" si="46"/>
        <v>97.412809062921795</v>
      </c>
      <c r="AH39" s="11">
        <f t="shared" si="47"/>
        <v>8.5432574845904874</v>
      </c>
      <c r="AJ39" s="19"/>
      <c r="AK39" s="19"/>
    </row>
    <row r="41" spans="2:37" ht="18" customHeight="1" x14ac:dyDescent="0.4">
      <c r="B41" s="55" t="s">
        <v>56</v>
      </c>
      <c r="C41" s="55"/>
      <c r="D41" s="57" t="s">
        <v>108</v>
      </c>
      <c r="E41" s="57"/>
      <c r="F41" s="57"/>
      <c r="G41" s="57"/>
      <c r="H41" s="57"/>
      <c r="I41" s="57"/>
      <c r="J41" s="57"/>
      <c r="K41" s="57"/>
      <c r="L41" s="57"/>
      <c r="M41" s="57"/>
      <c r="N41" s="57"/>
      <c r="O41" s="57"/>
      <c r="P41" s="57"/>
      <c r="Q41" s="57"/>
      <c r="S41" s="55" t="s">
        <v>56</v>
      </c>
      <c r="T41" s="55"/>
      <c r="U41" s="57" t="s">
        <v>103</v>
      </c>
      <c r="V41" s="57"/>
      <c r="W41" s="57"/>
      <c r="X41" s="57"/>
      <c r="Y41" s="57"/>
      <c r="Z41" s="57"/>
      <c r="AA41" s="57"/>
      <c r="AB41" s="57"/>
      <c r="AC41" s="57"/>
      <c r="AD41" s="57"/>
      <c r="AE41" s="57"/>
      <c r="AF41" s="57"/>
      <c r="AG41" s="57"/>
      <c r="AH41" s="57"/>
    </row>
    <row r="42" spans="2:37" ht="18" customHeight="1" thickBot="1" x14ac:dyDescent="0.45">
      <c r="B42" s="56"/>
      <c r="C42" s="56"/>
      <c r="D42" s="8" t="s">
        <v>23</v>
      </c>
      <c r="E42" s="8" t="s">
        <v>24</v>
      </c>
      <c r="F42" s="8" t="s">
        <v>25</v>
      </c>
      <c r="G42" s="8" t="s">
        <v>26</v>
      </c>
      <c r="H42" s="8" t="s">
        <v>27</v>
      </c>
      <c r="I42" s="8" t="s">
        <v>28</v>
      </c>
      <c r="J42" s="8" t="s">
        <v>29</v>
      </c>
      <c r="K42" s="8" t="s">
        <v>34</v>
      </c>
      <c r="L42" s="8" t="s">
        <v>33</v>
      </c>
      <c r="M42" s="8" t="s">
        <v>32</v>
      </c>
      <c r="N42" s="8" t="s">
        <v>31</v>
      </c>
      <c r="O42" s="8" t="s">
        <v>30</v>
      </c>
      <c r="P42" s="8" t="s">
        <v>7</v>
      </c>
      <c r="Q42" s="8" t="s">
        <v>50</v>
      </c>
      <c r="S42" s="56"/>
      <c r="T42" s="56"/>
      <c r="U42" s="8" t="s">
        <v>23</v>
      </c>
      <c r="V42" s="8" t="s">
        <v>24</v>
      </c>
      <c r="W42" s="8" t="s">
        <v>25</v>
      </c>
      <c r="X42" s="8" t="s">
        <v>26</v>
      </c>
      <c r="Y42" s="8" t="s">
        <v>27</v>
      </c>
      <c r="Z42" s="8" t="s">
        <v>28</v>
      </c>
      <c r="AA42" s="8" t="s">
        <v>29</v>
      </c>
      <c r="AB42" s="8" t="s">
        <v>34</v>
      </c>
      <c r="AC42" s="8" t="s">
        <v>33</v>
      </c>
      <c r="AD42" s="8" t="s">
        <v>32</v>
      </c>
      <c r="AE42" s="8" t="s">
        <v>31</v>
      </c>
      <c r="AF42" s="8" t="s">
        <v>30</v>
      </c>
      <c r="AG42" s="8" t="s">
        <v>7</v>
      </c>
      <c r="AH42" s="8" t="s">
        <v>50</v>
      </c>
    </row>
    <row r="43" spans="2:37" ht="18" customHeight="1" thickTop="1" x14ac:dyDescent="0.4">
      <c r="C43" s="12">
        <v>-30</v>
      </c>
      <c r="D43" s="7">
        <v>2.11</v>
      </c>
      <c r="E43" s="7">
        <v>4.28</v>
      </c>
      <c r="F43" s="7">
        <v>2.2599999999999998</v>
      </c>
      <c r="G43" s="7">
        <v>2.23</v>
      </c>
      <c r="H43" s="7">
        <v>2.34</v>
      </c>
      <c r="I43" s="7">
        <v>2.4900000000000002</v>
      </c>
      <c r="J43" s="7">
        <v>1.87</v>
      </c>
      <c r="K43" s="7">
        <v>2.11</v>
      </c>
      <c r="L43" s="7">
        <v>1.74</v>
      </c>
      <c r="M43" s="7">
        <v>1.94</v>
      </c>
      <c r="N43" s="7">
        <v>2.2000000000000002</v>
      </c>
      <c r="O43" s="7">
        <v>1.69</v>
      </c>
      <c r="P43" s="9">
        <f>AVERAGE(D43:O43)</f>
        <v>2.2716666666666669</v>
      </c>
      <c r="Q43" s="9">
        <f>STDEV(D43:O43)</f>
        <v>0.67671443330434689</v>
      </c>
      <c r="T43" s="12">
        <v>-30</v>
      </c>
      <c r="U43" s="9">
        <f t="shared" ref="U43:U51" si="48">D43/$D$44*100</f>
        <v>119.88636363636363</v>
      </c>
      <c r="V43" s="9">
        <f t="shared" ref="V43:V51" si="49">E43/$E$44*100</f>
        <v>133.75</v>
      </c>
      <c r="W43" s="9">
        <f t="shared" ref="W43:W51" si="50">F43/$F$44*100</f>
        <v>100.44444444444443</v>
      </c>
      <c r="X43" s="9">
        <f t="shared" ref="X43:X51" si="51">G43/$G$44*100</f>
        <v>86.770428015564207</v>
      </c>
      <c r="Y43" s="9">
        <f t="shared" ref="Y43:Y51" si="52">H43/$H$44*100</f>
        <v>90.34749034749035</v>
      </c>
      <c r="Z43" s="9">
        <f t="shared" ref="Z43:Z51" si="53">I43/$I$44*100</f>
        <v>103.31950207468881</v>
      </c>
      <c r="AA43" s="9">
        <f t="shared" ref="AA43:AA51" si="54">J43/$J$44*100</f>
        <v>101.08108108108109</v>
      </c>
      <c r="AB43" s="9">
        <f t="shared" ref="AB43:AB51" si="55">K43/$K$44*100</f>
        <v>102.92682926829269</v>
      </c>
      <c r="AC43" s="9">
        <f t="shared" ref="AC43:AC51" si="56">L43/$L$44*100</f>
        <v>98.305084745762699</v>
      </c>
      <c r="AD43" s="9">
        <f t="shared" ref="AD43:AD51" si="57">M43/$M$44*100</f>
        <v>101.04166666666667</v>
      </c>
      <c r="AE43" s="9">
        <f t="shared" ref="AE43:AE51" si="58">N43/$N$44*100</f>
        <v>95.652173913043498</v>
      </c>
      <c r="AF43" s="9">
        <f t="shared" ref="AF43:AF51" si="59">O43/$O$44*100</f>
        <v>97.687861271676297</v>
      </c>
      <c r="AG43" s="9">
        <f>AVERAGE(U43:AF43)</f>
        <v>102.60107712208954</v>
      </c>
      <c r="AH43" s="9">
        <f>STDEV(U43:AF43)</f>
        <v>12.687482467243536</v>
      </c>
      <c r="AJ43" s="19"/>
      <c r="AK43" s="19"/>
    </row>
    <row r="44" spans="2:37" ht="18" customHeight="1" x14ac:dyDescent="0.4">
      <c r="C44" s="4">
        <v>0</v>
      </c>
      <c r="D44" s="2">
        <v>1.76</v>
      </c>
      <c r="E44" s="2">
        <v>3.2</v>
      </c>
      <c r="F44" s="2">
        <v>2.25</v>
      </c>
      <c r="G44" s="2">
        <v>2.57</v>
      </c>
      <c r="H44" s="2">
        <v>2.59</v>
      </c>
      <c r="I44" s="2">
        <v>2.41</v>
      </c>
      <c r="J44" s="2">
        <v>1.85</v>
      </c>
      <c r="K44" s="2">
        <v>2.0499999999999998</v>
      </c>
      <c r="L44" s="2">
        <v>1.77</v>
      </c>
      <c r="M44" s="2">
        <v>1.92</v>
      </c>
      <c r="N44" s="2">
        <v>2.2999999999999998</v>
      </c>
      <c r="O44" s="2">
        <v>1.73</v>
      </c>
      <c r="P44" s="10">
        <f t="shared" ref="P44:P51" si="60">AVERAGE(D44:O44)</f>
        <v>2.1999999999999997</v>
      </c>
      <c r="Q44" s="10">
        <f t="shared" ref="Q44:Q51" si="61">STDEV(D44:O44)</f>
        <v>0.44399017188139789</v>
      </c>
      <c r="T44" s="4">
        <v>0</v>
      </c>
      <c r="U44" s="10">
        <f t="shared" si="48"/>
        <v>100</v>
      </c>
      <c r="V44" s="10">
        <f t="shared" si="49"/>
        <v>100</v>
      </c>
      <c r="W44" s="10">
        <f t="shared" si="50"/>
        <v>100</v>
      </c>
      <c r="X44" s="10">
        <f t="shared" si="51"/>
        <v>100</v>
      </c>
      <c r="Y44" s="10">
        <f t="shared" si="52"/>
        <v>100</v>
      </c>
      <c r="Z44" s="10">
        <f t="shared" si="53"/>
        <v>100</v>
      </c>
      <c r="AA44" s="10">
        <f t="shared" si="54"/>
        <v>100</v>
      </c>
      <c r="AB44" s="10">
        <f t="shared" si="55"/>
        <v>100</v>
      </c>
      <c r="AC44" s="10">
        <f t="shared" si="56"/>
        <v>100</v>
      </c>
      <c r="AD44" s="10">
        <f t="shared" si="57"/>
        <v>100</v>
      </c>
      <c r="AE44" s="10">
        <f t="shared" si="58"/>
        <v>100</v>
      </c>
      <c r="AF44" s="10">
        <f t="shared" si="59"/>
        <v>100</v>
      </c>
      <c r="AG44" s="10">
        <f t="shared" ref="AG44:AG51" si="62">AVERAGE(U44:AF44)</f>
        <v>100</v>
      </c>
      <c r="AH44" s="10">
        <f t="shared" ref="AH44:AH51" si="63">STDEV(U44:AF44)</f>
        <v>0</v>
      </c>
      <c r="AJ44" s="19"/>
      <c r="AK44" s="19"/>
    </row>
    <row r="45" spans="2:37" ht="18" customHeight="1" x14ac:dyDescent="0.4">
      <c r="B45" s="17" t="s">
        <v>55</v>
      </c>
      <c r="C45" s="18">
        <v>30</v>
      </c>
      <c r="D45" s="2">
        <v>2.42</v>
      </c>
      <c r="E45" s="2">
        <v>4.18</v>
      </c>
      <c r="F45" s="2">
        <v>2.46</v>
      </c>
      <c r="G45" s="2">
        <v>2.62</v>
      </c>
      <c r="H45" s="2">
        <v>2.91</v>
      </c>
      <c r="I45" s="2">
        <v>2.46</v>
      </c>
      <c r="J45" s="2">
        <v>1.83</v>
      </c>
      <c r="K45" s="2">
        <v>2.2200000000000002</v>
      </c>
      <c r="L45" s="2">
        <v>2.04</v>
      </c>
      <c r="M45" s="2">
        <v>2.77</v>
      </c>
      <c r="N45" s="2">
        <v>2.77</v>
      </c>
      <c r="O45" s="2">
        <v>2.09</v>
      </c>
      <c r="P45" s="10">
        <f t="shared" si="60"/>
        <v>2.5641666666666665</v>
      </c>
      <c r="Q45" s="10">
        <f t="shared" si="61"/>
        <v>0.60436981955411961</v>
      </c>
      <c r="S45" s="17" t="s">
        <v>55</v>
      </c>
      <c r="T45" s="18">
        <v>30</v>
      </c>
      <c r="U45" s="10">
        <f t="shared" si="48"/>
        <v>137.5</v>
      </c>
      <c r="V45" s="10">
        <f t="shared" si="49"/>
        <v>130.625</v>
      </c>
      <c r="W45" s="10">
        <f t="shared" si="50"/>
        <v>109.33333333333333</v>
      </c>
      <c r="X45" s="10">
        <f t="shared" si="51"/>
        <v>101.94552529182882</v>
      </c>
      <c r="Y45" s="10">
        <f t="shared" si="52"/>
        <v>112.35521235521237</v>
      </c>
      <c r="Z45" s="10">
        <f t="shared" si="53"/>
        <v>102.07468879668049</v>
      </c>
      <c r="AA45" s="10">
        <f t="shared" si="54"/>
        <v>98.918918918918919</v>
      </c>
      <c r="AB45" s="10">
        <f t="shared" si="55"/>
        <v>108.2926829268293</v>
      </c>
      <c r="AC45" s="10">
        <f t="shared" si="56"/>
        <v>115.2542372881356</v>
      </c>
      <c r="AD45" s="10">
        <f t="shared" si="57"/>
        <v>144.27083333333334</v>
      </c>
      <c r="AE45" s="10">
        <f t="shared" si="58"/>
        <v>120.43478260869567</v>
      </c>
      <c r="AF45" s="10">
        <f t="shared" si="59"/>
        <v>120.80924855491328</v>
      </c>
      <c r="AG45" s="10">
        <f t="shared" si="62"/>
        <v>116.81787195065677</v>
      </c>
      <c r="AH45" s="10">
        <f t="shared" si="63"/>
        <v>14.494649604462463</v>
      </c>
      <c r="AJ45" s="19"/>
      <c r="AK45" s="19"/>
    </row>
    <row r="46" spans="2:37" ht="18" customHeight="1" x14ac:dyDescent="0.4">
      <c r="C46" s="4">
        <v>60</v>
      </c>
      <c r="D46" s="2">
        <v>2.34</v>
      </c>
      <c r="E46" s="2">
        <v>3.78</v>
      </c>
      <c r="F46" s="2">
        <v>2.35</v>
      </c>
      <c r="G46" s="2">
        <v>2.63</v>
      </c>
      <c r="H46" s="2">
        <v>2.4900000000000002</v>
      </c>
      <c r="I46" s="2">
        <v>2.44</v>
      </c>
      <c r="J46" s="2">
        <v>1.73</v>
      </c>
      <c r="K46" s="2">
        <v>2.29</v>
      </c>
      <c r="L46" s="2">
        <v>1.91</v>
      </c>
      <c r="M46" s="2">
        <v>2.37</v>
      </c>
      <c r="N46" s="2">
        <v>2.75</v>
      </c>
      <c r="O46" s="2">
        <v>1.85</v>
      </c>
      <c r="P46" s="10">
        <f t="shared" si="60"/>
        <v>2.4108333333333332</v>
      </c>
      <c r="Q46" s="10">
        <f t="shared" si="61"/>
        <v>0.53075346670958612</v>
      </c>
      <c r="T46" s="4">
        <v>60</v>
      </c>
      <c r="U46" s="10">
        <f t="shared" si="48"/>
        <v>132.95454545454544</v>
      </c>
      <c r="V46" s="10">
        <f t="shared" si="49"/>
        <v>118.12499999999999</v>
      </c>
      <c r="W46" s="10">
        <f t="shared" si="50"/>
        <v>104.44444444444446</v>
      </c>
      <c r="X46" s="10">
        <f t="shared" si="51"/>
        <v>102.33463035019454</v>
      </c>
      <c r="Y46" s="10">
        <f t="shared" si="52"/>
        <v>96.138996138996163</v>
      </c>
      <c r="Z46" s="10">
        <f t="shared" si="53"/>
        <v>101.24481327800829</v>
      </c>
      <c r="AA46" s="10">
        <f t="shared" si="54"/>
        <v>93.513513513513516</v>
      </c>
      <c r="AB46" s="10">
        <f t="shared" si="55"/>
        <v>111.70731707317074</v>
      </c>
      <c r="AC46" s="10">
        <f t="shared" si="56"/>
        <v>107.90960451977401</v>
      </c>
      <c r="AD46" s="10">
        <f t="shared" si="57"/>
        <v>123.4375</v>
      </c>
      <c r="AE46" s="10">
        <f t="shared" si="58"/>
        <v>119.56521739130437</v>
      </c>
      <c r="AF46" s="10">
        <f t="shared" si="59"/>
        <v>106.93641618497109</v>
      </c>
      <c r="AG46" s="10">
        <f t="shared" si="62"/>
        <v>109.85933319574355</v>
      </c>
      <c r="AH46" s="10">
        <f t="shared" si="63"/>
        <v>11.722652529120868</v>
      </c>
      <c r="AJ46" s="19"/>
      <c r="AK46" s="19"/>
    </row>
    <row r="47" spans="2:37" ht="18" customHeight="1" x14ac:dyDescent="0.4">
      <c r="C47" s="4">
        <v>90</v>
      </c>
      <c r="D47" s="2">
        <v>2.27</v>
      </c>
      <c r="E47" s="2">
        <v>3.03</v>
      </c>
      <c r="F47" s="2">
        <v>2.12</v>
      </c>
      <c r="G47" s="2">
        <v>2.2200000000000002</v>
      </c>
      <c r="H47" s="2">
        <v>2.84</v>
      </c>
      <c r="I47" s="2">
        <v>1.94</v>
      </c>
      <c r="J47" s="2">
        <v>1.92</v>
      </c>
      <c r="K47" s="2">
        <v>2.06</v>
      </c>
      <c r="L47" s="2">
        <v>1.99</v>
      </c>
      <c r="M47" s="2">
        <v>1.99</v>
      </c>
      <c r="N47" s="2">
        <v>2.21</v>
      </c>
      <c r="O47" s="2">
        <v>1.89</v>
      </c>
      <c r="P47" s="10">
        <f t="shared" si="60"/>
        <v>2.2066666666666666</v>
      </c>
      <c r="Q47" s="10">
        <f t="shared" si="61"/>
        <v>0.36427595267457707</v>
      </c>
      <c r="T47" s="4">
        <v>90</v>
      </c>
      <c r="U47" s="10">
        <f t="shared" si="48"/>
        <v>128.97727272727272</v>
      </c>
      <c r="V47" s="10">
        <f t="shared" si="49"/>
        <v>94.687499999999986</v>
      </c>
      <c r="W47" s="10">
        <f t="shared" si="50"/>
        <v>94.222222222222229</v>
      </c>
      <c r="X47" s="10">
        <f t="shared" si="51"/>
        <v>86.381322957198464</v>
      </c>
      <c r="Y47" s="10">
        <f t="shared" si="52"/>
        <v>109.65250965250965</v>
      </c>
      <c r="Z47" s="10">
        <f t="shared" si="53"/>
        <v>80.497925311203318</v>
      </c>
      <c r="AA47" s="10">
        <f t="shared" si="54"/>
        <v>103.78378378378376</v>
      </c>
      <c r="AB47" s="10">
        <f t="shared" si="55"/>
        <v>100.48780487804878</v>
      </c>
      <c r="AC47" s="10">
        <f t="shared" si="56"/>
        <v>112.42937853107344</v>
      </c>
      <c r="AD47" s="10">
        <f t="shared" si="57"/>
        <v>103.64583333333333</v>
      </c>
      <c r="AE47" s="10">
        <f t="shared" si="58"/>
        <v>96.086956521739125</v>
      </c>
      <c r="AF47" s="10">
        <f t="shared" si="59"/>
        <v>109.2485549132948</v>
      </c>
      <c r="AG47" s="10">
        <f t="shared" si="62"/>
        <v>101.6750887359733</v>
      </c>
      <c r="AH47" s="10">
        <f t="shared" si="63"/>
        <v>12.826715961108208</v>
      </c>
      <c r="AJ47" s="19"/>
      <c r="AK47" s="19"/>
    </row>
    <row r="48" spans="2:37" ht="18" customHeight="1" x14ac:dyDescent="0.4">
      <c r="C48" s="4">
        <v>120</v>
      </c>
      <c r="D48" s="2">
        <v>2.23</v>
      </c>
      <c r="E48" s="2">
        <v>2.61</v>
      </c>
      <c r="F48" s="2">
        <v>2.2000000000000002</v>
      </c>
      <c r="G48" s="2">
        <v>2.63</v>
      </c>
      <c r="H48" s="2">
        <v>2.54</v>
      </c>
      <c r="I48" s="2">
        <v>1.91</v>
      </c>
      <c r="J48" s="2">
        <v>1.7</v>
      </c>
      <c r="K48" s="2">
        <v>2.12</v>
      </c>
      <c r="L48" s="2">
        <v>1.73</v>
      </c>
      <c r="M48" s="2">
        <v>2.06</v>
      </c>
      <c r="N48" s="2">
        <v>2.61</v>
      </c>
      <c r="O48" s="2">
        <v>1.95</v>
      </c>
      <c r="P48" s="10">
        <f t="shared" si="60"/>
        <v>2.1908333333333334</v>
      </c>
      <c r="Q48" s="10">
        <f t="shared" si="61"/>
        <v>0.34113336057467331</v>
      </c>
      <c r="T48" s="4">
        <v>120</v>
      </c>
      <c r="U48" s="10">
        <f t="shared" si="48"/>
        <v>126.70454545454545</v>
      </c>
      <c r="V48" s="10">
        <f t="shared" si="49"/>
        <v>81.5625</v>
      </c>
      <c r="W48" s="10">
        <f t="shared" si="50"/>
        <v>97.777777777777786</v>
      </c>
      <c r="X48" s="10">
        <f t="shared" si="51"/>
        <v>102.33463035019454</v>
      </c>
      <c r="Y48" s="10">
        <f t="shared" si="52"/>
        <v>98.069498069498067</v>
      </c>
      <c r="Z48" s="10">
        <f t="shared" si="53"/>
        <v>79.253112033195023</v>
      </c>
      <c r="AA48" s="10">
        <f t="shared" si="54"/>
        <v>91.891891891891888</v>
      </c>
      <c r="AB48" s="10">
        <f t="shared" si="55"/>
        <v>103.41463414634148</v>
      </c>
      <c r="AC48" s="10">
        <f t="shared" si="56"/>
        <v>97.740112994350284</v>
      </c>
      <c r="AD48" s="10">
        <f t="shared" si="57"/>
        <v>107.29166666666667</v>
      </c>
      <c r="AE48" s="10">
        <f t="shared" si="58"/>
        <v>113.47826086956523</v>
      </c>
      <c r="AF48" s="10">
        <f t="shared" si="59"/>
        <v>112.71676300578035</v>
      </c>
      <c r="AG48" s="10">
        <f t="shared" si="62"/>
        <v>101.01961610498388</v>
      </c>
      <c r="AH48" s="10">
        <f t="shared" si="63"/>
        <v>13.362783908264403</v>
      </c>
      <c r="AJ48" s="19"/>
      <c r="AK48" s="19"/>
    </row>
    <row r="49" spans="2:37" ht="18" customHeight="1" x14ac:dyDescent="0.4">
      <c r="C49" s="4">
        <v>150</v>
      </c>
      <c r="D49" s="2">
        <v>2.2599999999999998</v>
      </c>
      <c r="E49" s="2">
        <v>2.65</v>
      </c>
      <c r="F49" s="2">
        <v>2.19</v>
      </c>
      <c r="G49" s="2">
        <v>2.41</v>
      </c>
      <c r="H49" s="2">
        <v>2.56</v>
      </c>
      <c r="I49" s="2">
        <v>2.19</v>
      </c>
      <c r="J49" s="2">
        <v>1.69</v>
      </c>
      <c r="K49" s="2">
        <v>2.2999999999999998</v>
      </c>
      <c r="L49" s="2">
        <v>1.83</v>
      </c>
      <c r="M49" s="2">
        <v>2.0299999999999998</v>
      </c>
      <c r="N49" s="2">
        <v>2.5</v>
      </c>
      <c r="O49" s="2">
        <v>1.7</v>
      </c>
      <c r="P49" s="10">
        <f t="shared" si="60"/>
        <v>2.1924999999999999</v>
      </c>
      <c r="Q49" s="10">
        <f t="shared" si="61"/>
        <v>0.32406859543228506</v>
      </c>
      <c r="T49" s="4">
        <v>150</v>
      </c>
      <c r="U49" s="10">
        <f t="shared" si="48"/>
        <v>128.40909090909091</v>
      </c>
      <c r="V49" s="10">
        <f t="shared" si="49"/>
        <v>82.812499999999986</v>
      </c>
      <c r="W49" s="10">
        <f t="shared" si="50"/>
        <v>97.333333333333329</v>
      </c>
      <c r="X49" s="10">
        <f t="shared" si="51"/>
        <v>93.774319066147868</v>
      </c>
      <c r="Y49" s="10">
        <f t="shared" si="52"/>
        <v>98.841698841698843</v>
      </c>
      <c r="Z49" s="10">
        <f t="shared" si="53"/>
        <v>90.871369294605799</v>
      </c>
      <c r="AA49" s="10">
        <f t="shared" si="54"/>
        <v>91.35135135135134</v>
      </c>
      <c r="AB49" s="10">
        <f t="shared" si="55"/>
        <v>112.19512195121952</v>
      </c>
      <c r="AC49" s="10">
        <f t="shared" si="56"/>
        <v>103.38983050847459</v>
      </c>
      <c r="AD49" s="10">
        <f t="shared" si="57"/>
        <v>105.72916666666666</v>
      </c>
      <c r="AE49" s="10">
        <f t="shared" si="58"/>
        <v>108.69565217391306</v>
      </c>
      <c r="AF49" s="10">
        <f t="shared" si="59"/>
        <v>98.265895953757223</v>
      </c>
      <c r="AG49" s="10">
        <f t="shared" si="62"/>
        <v>100.97244417085493</v>
      </c>
      <c r="AH49" s="10">
        <f t="shared" si="63"/>
        <v>11.939767444332979</v>
      </c>
      <c r="AJ49" s="19"/>
      <c r="AK49" s="19"/>
    </row>
    <row r="50" spans="2:37" ht="18" customHeight="1" x14ac:dyDescent="0.4">
      <c r="C50" s="4">
        <v>180</v>
      </c>
      <c r="D50" s="2">
        <v>2.3199999999999998</v>
      </c>
      <c r="E50" s="2">
        <v>2.63</v>
      </c>
      <c r="F50" s="2">
        <v>2.15</v>
      </c>
      <c r="G50" s="2">
        <v>2.2000000000000002</v>
      </c>
      <c r="H50" s="2">
        <v>2.34</v>
      </c>
      <c r="I50" s="2">
        <v>2.31</v>
      </c>
      <c r="J50" s="2">
        <v>1.5</v>
      </c>
      <c r="K50" s="2">
        <v>2.14</v>
      </c>
      <c r="L50" s="2">
        <v>1.79</v>
      </c>
      <c r="M50" s="2">
        <v>2.09</v>
      </c>
      <c r="N50" s="2">
        <v>2.64</v>
      </c>
      <c r="O50" s="2">
        <v>1.46</v>
      </c>
      <c r="P50" s="10">
        <f t="shared" si="60"/>
        <v>2.1308333333333334</v>
      </c>
      <c r="Q50" s="10">
        <f t="shared" si="61"/>
        <v>0.38032183341177694</v>
      </c>
      <c r="T50" s="4">
        <v>180</v>
      </c>
      <c r="U50" s="10">
        <f t="shared" si="48"/>
        <v>131.81818181818181</v>
      </c>
      <c r="V50" s="10">
        <f t="shared" si="49"/>
        <v>82.187499999999986</v>
      </c>
      <c r="W50" s="10">
        <f t="shared" si="50"/>
        <v>95.555555555555543</v>
      </c>
      <c r="X50" s="10">
        <f t="shared" si="51"/>
        <v>85.603112840466935</v>
      </c>
      <c r="Y50" s="10">
        <f t="shared" si="52"/>
        <v>90.34749034749035</v>
      </c>
      <c r="Z50" s="10">
        <f t="shared" si="53"/>
        <v>95.85062240663899</v>
      </c>
      <c r="AA50" s="10">
        <f t="shared" si="54"/>
        <v>81.081081081081081</v>
      </c>
      <c r="AB50" s="10">
        <f t="shared" si="55"/>
        <v>104.39024390243905</v>
      </c>
      <c r="AC50" s="10">
        <f t="shared" si="56"/>
        <v>101.12994350282487</v>
      </c>
      <c r="AD50" s="10">
        <f t="shared" si="57"/>
        <v>108.85416666666667</v>
      </c>
      <c r="AE50" s="10">
        <f t="shared" si="58"/>
        <v>114.78260869565217</v>
      </c>
      <c r="AF50" s="10">
        <f t="shared" si="59"/>
        <v>84.393063583815035</v>
      </c>
      <c r="AG50" s="10">
        <f t="shared" si="62"/>
        <v>97.999464200067692</v>
      </c>
      <c r="AH50" s="10">
        <f t="shared" si="63"/>
        <v>15.189836944313527</v>
      </c>
      <c r="AJ50" s="19"/>
      <c r="AK50" s="19"/>
    </row>
    <row r="51" spans="2:37" ht="18" customHeight="1" x14ac:dyDescent="0.4">
      <c r="B51" s="6"/>
      <c r="C51" s="6">
        <v>210</v>
      </c>
      <c r="D51" s="3">
        <v>1.93</v>
      </c>
      <c r="E51" s="3">
        <v>3.33</v>
      </c>
      <c r="F51" s="3">
        <v>2.2799999999999998</v>
      </c>
      <c r="G51" s="3">
        <v>2.3199999999999998</v>
      </c>
      <c r="H51" s="3">
        <v>2.39</v>
      </c>
      <c r="I51" s="3">
        <v>2.11</v>
      </c>
      <c r="J51" s="3">
        <v>1.61</v>
      </c>
      <c r="K51" s="3">
        <v>2.13</v>
      </c>
      <c r="L51" s="3">
        <v>1.79</v>
      </c>
      <c r="M51" s="3">
        <v>2</v>
      </c>
      <c r="N51" s="3">
        <v>2.25</v>
      </c>
      <c r="O51" s="3">
        <v>1.56</v>
      </c>
      <c r="P51" s="11">
        <f t="shared" si="60"/>
        <v>2.1416666666666662</v>
      </c>
      <c r="Q51" s="11">
        <f t="shared" si="61"/>
        <v>0.46192941871977422</v>
      </c>
      <c r="S51" s="6"/>
      <c r="T51" s="6">
        <v>210</v>
      </c>
      <c r="U51" s="11">
        <f t="shared" si="48"/>
        <v>109.65909090909089</v>
      </c>
      <c r="V51" s="11">
        <f t="shared" si="49"/>
        <v>104.06249999999999</v>
      </c>
      <c r="W51" s="11">
        <f t="shared" si="50"/>
        <v>101.33333333333331</v>
      </c>
      <c r="X51" s="11">
        <f t="shared" si="51"/>
        <v>90.272373540856037</v>
      </c>
      <c r="Y51" s="11">
        <f t="shared" si="52"/>
        <v>92.277992277992283</v>
      </c>
      <c r="Z51" s="11">
        <f t="shared" si="53"/>
        <v>87.551867219917</v>
      </c>
      <c r="AA51" s="11">
        <f t="shared" si="54"/>
        <v>87.027027027027032</v>
      </c>
      <c r="AB51" s="11">
        <f t="shared" si="55"/>
        <v>103.90243902439025</v>
      </c>
      <c r="AC51" s="11">
        <f t="shared" si="56"/>
        <v>101.12994350282487</v>
      </c>
      <c r="AD51" s="11">
        <f t="shared" si="57"/>
        <v>104.16666666666667</v>
      </c>
      <c r="AE51" s="11">
        <f t="shared" si="58"/>
        <v>97.826086956521749</v>
      </c>
      <c r="AF51" s="11">
        <f t="shared" si="59"/>
        <v>90.173410404624278</v>
      </c>
      <c r="AG51" s="11">
        <f t="shared" si="62"/>
        <v>97.448560905270355</v>
      </c>
      <c r="AH51" s="11">
        <f t="shared" si="63"/>
        <v>7.6641221746658541</v>
      </c>
      <c r="AJ51" s="19"/>
      <c r="AK51" s="19"/>
    </row>
  </sheetData>
  <mergeCells count="18">
    <mergeCell ref="S2:AH3"/>
    <mergeCell ref="S5:T6"/>
    <mergeCell ref="S17:T18"/>
    <mergeCell ref="S29:T30"/>
    <mergeCell ref="S41:T42"/>
    <mergeCell ref="U5:AH5"/>
    <mergeCell ref="U17:AH17"/>
    <mergeCell ref="U29:AH29"/>
    <mergeCell ref="U41:AH41"/>
    <mergeCell ref="B29:C30"/>
    <mergeCell ref="D29:Q29"/>
    <mergeCell ref="B41:C42"/>
    <mergeCell ref="D41:Q41"/>
    <mergeCell ref="B2:Q3"/>
    <mergeCell ref="B5:C6"/>
    <mergeCell ref="D5:Q5"/>
    <mergeCell ref="B17:C18"/>
    <mergeCell ref="D17:Q17"/>
  </mergeCells>
  <phoneticPr fontId="3"/>
  <pageMargins left="0.7" right="0.7" top="0.75" bottom="0.75" header="0.3" footer="0.3"/>
  <pageSetup paperSize="9" orientation="portrait" r:id="rId1"/>
  <ignoredErrors>
    <ignoredError sqref="AG7:AH15 AG19:AH27 AG31:AH39 AG43:AH51 P7:Q15 P19:Q27 P31:Q39 P43:Q51" formulaRange="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170206-CE6E-461F-A1EA-BDE9CCC0F359}">
  <dimension ref="A1:J37"/>
  <sheetViews>
    <sheetView zoomScale="85" zoomScaleNormal="85" workbookViewId="0">
      <selection activeCell="E41" sqref="E41"/>
    </sheetView>
  </sheetViews>
  <sheetFormatPr defaultRowHeight="14.25" x14ac:dyDescent="0.4"/>
  <cols>
    <col min="1" max="2" width="3.125" style="20" customWidth="1"/>
    <col min="3" max="3" width="37.75" style="20" bestFit="1" customWidth="1"/>
    <col min="4" max="4" width="25.25" style="20" bestFit="1" customWidth="1"/>
    <col min="5" max="7" width="29.875" style="20" bestFit="1" customWidth="1"/>
    <col min="8" max="10" width="30.875" style="20" bestFit="1" customWidth="1"/>
    <col min="11" max="16384" width="9" style="20"/>
  </cols>
  <sheetData>
    <row r="1" spans="1:10" ht="15" x14ac:dyDescent="0.4">
      <c r="A1" s="53" t="s">
        <v>114</v>
      </c>
      <c r="B1" s="53"/>
      <c r="C1" s="53"/>
    </row>
    <row r="2" spans="1:10" x14ac:dyDescent="0.4">
      <c r="A2" s="21"/>
      <c r="B2" s="21"/>
      <c r="C2" s="21"/>
    </row>
    <row r="3" spans="1:10" s="31" customFormat="1" x14ac:dyDescent="0.4">
      <c r="B3" s="59" t="s">
        <v>141</v>
      </c>
      <c r="C3" s="59"/>
      <c r="E3" s="20"/>
      <c r="F3" s="20"/>
      <c r="G3" s="20"/>
      <c r="H3" s="20"/>
      <c r="I3" s="20"/>
    </row>
    <row r="4" spans="1:10" s="31" customFormat="1" x14ac:dyDescent="0.4">
      <c r="C4" s="31" t="s">
        <v>115</v>
      </c>
      <c r="D4" s="59" t="s">
        <v>123</v>
      </c>
      <c r="E4" s="59"/>
      <c r="F4" s="59"/>
      <c r="G4" s="59"/>
      <c r="H4" s="59"/>
      <c r="I4" s="59"/>
    </row>
    <row r="5" spans="1:10" s="31" customFormat="1" x14ac:dyDescent="0.4">
      <c r="C5" s="31" t="s">
        <v>116</v>
      </c>
      <c r="D5" s="59" t="s">
        <v>124</v>
      </c>
      <c r="E5" s="59"/>
      <c r="F5" s="59"/>
      <c r="G5" s="59"/>
      <c r="H5" s="59"/>
      <c r="I5" s="59"/>
    </row>
    <row r="6" spans="1:10" s="31" customFormat="1" x14ac:dyDescent="0.4">
      <c r="D6" s="30"/>
      <c r="E6" s="30"/>
      <c r="F6" s="30"/>
      <c r="G6" s="30"/>
      <c r="H6" s="30"/>
      <c r="I6" s="30"/>
    </row>
    <row r="7" spans="1:10" ht="15" x14ac:dyDescent="0.4">
      <c r="A7" s="53" t="s">
        <v>719</v>
      </c>
      <c r="B7" s="53"/>
      <c r="C7" s="53"/>
    </row>
    <row r="9" spans="1:10" x14ac:dyDescent="0.4">
      <c r="B9" s="54" t="s">
        <v>57</v>
      </c>
      <c r="C9" s="54"/>
      <c r="D9" s="20" t="s">
        <v>720</v>
      </c>
      <c r="E9" s="45" t="s">
        <v>721</v>
      </c>
      <c r="F9" s="45" t="s">
        <v>722</v>
      </c>
      <c r="G9" s="45" t="s">
        <v>723</v>
      </c>
      <c r="H9" s="45" t="s">
        <v>724</v>
      </c>
      <c r="I9" s="20" t="s">
        <v>725</v>
      </c>
      <c r="J9" s="20" t="s">
        <v>726</v>
      </c>
    </row>
    <row r="11" spans="1:10" x14ac:dyDescent="0.4">
      <c r="B11" s="54" t="s">
        <v>62</v>
      </c>
      <c r="C11" s="54"/>
      <c r="D11" s="20" t="s">
        <v>727</v>
      </c>
      <c r="E11" s="20" t="s">
        <v>727</v>
      </c>
      <c r="F11" s="20" t="s">
        <v>727</v>
      </c>
      <c r="G11" s="20" t="s">
        <v>727</v>
      </c>
      <c r="H11" s="20" t="s">
        <v>727</v>
      </c>
      <c r="I11" s="20" t="s">
        <v>727</v>
      </c>
      <c r="J11" s="20" t="s">
        <v>727</v>
      </c>
    </row>
    <row r="12" spans="1:10" x14ac:dyDescent="0.4">
      <c r="B12" s="54" t="s">
        <v>61</v>
      </c>
      <c r="C12" s="54"/>
      <c r="D12" s="20" t="s">
        <v>61</v>
      </c>
      <c r="E12" s="20" t="s">
        <v>61</v>
      </c>
      <c r="F12" s="20" t="s">
        <v>61</v>
      </c>
      <c r="G12" s="20" t="s">
        <v>61</v>
      </c>
      <c r="H12" s="20" t="s">
        <v>61</v>
      </c>
      <c r="I12" s="20" t="s">
        <v>61</v>
      </c>
      <c r="J12" s="20" t="s">
        <v>61</v>
      </c>
    </row>
    <row r="13" spans="1:10" x14ac:dyDescent="0.4">
      <c r="B13" s="54" t="s">
        <v>59</v>
      </c>
      <c r="C13" s="54"/>
      <c r="D13" s="20" t="s">
        <v>728</v>
      </c>
      <c r="E13" s="20" t="s">
        <v>728</v>
      </c>
      <c r="F13" s="20" t="s">
        <v>728</v>
      </c>
      <c r="G13" s="20" t="s">
        <v>728</v>
      </c>
      <c r="H13" s="20" t="s">
        <v>728</v>
      </c>
      <c r="I13" s="20" t="s">
        <v>728</v>
      </c>
      <c r="J13" s="20" t="s">
        <v>728</v>
      </c>
    </row>
    <row r="15" spans="1:10" x14ac:dyDescent="0.4">
      <c r="B15" s="54" t="s">
        <v>729</v>
      </c>
      <c r="C15" s="54"/>
    </row>
    <row r="16" spans="1:10" x14ac:dyDescent="0.4">
      <c r="C16" s="20" t="s">
        <v>127</v>
      </c>
      <c r="D16" s="20">
        <v>0.04</v>
      </c>
      <c r="E16" s="20">
        <v>0.05</v>
      </c>
      <c r="F16" s="20">
        <v>0.14000000000000001</v>
      </c>
      <c r="G16" s="20">
        <v>0.88</v>
      </c>
      <c r="H16" s="20">
        <v>0.74</v>
      </c>
      <c r="I16" s="20">
        <v>0.92</v>
      </c>
      <c r="J16" s="20">
        <v>0.68</v>
      </c>
    </row>
    <row r="17" spans="2:10" x14ac:dyDescent="0.4">
      <c r="C17" s="20" t="s">
        <v>128</v>
      </c>
      <c r="D17" s="20" t="s">
        <v>148</v>
      </c>
      <c r="E17" s="20" t="s">
        <v>148</v>
      </c>
      <c r="F17" s="20" t="s">
        <v>69</v>
      </c>
      <c r="G17" s="20" t="s">
        <v>69</v>
      </c>
      <c r="H17" s="20" t="s">
        <v>69</v>
      </c>
      <c r="I17" s="20" t="s">
        <v>69</v>
      </c>
      <c r="J17" s="20" t="s">
        <v>69</v>
      </c>
    </row>
    <row r="18" spans="2:10" x14ac:dyDescent="0.4">
      <c r="C18" s="20" t="s">
        <v>129</v>
      </c>
      <c r="D18" s="20" t="s">
        <v>65</v>
      </c>
      <c r="E18" s="20" t="s">
        <v>65</v>
      </c>
      <c r="F18" s="20" t="s">
        <v>70</v>
      </c>
      <c r="G18" s="20" t="s">
        <v>70</v>
      </c>
      <c r="H18" s="20" t="s">
        <v>70</v>
      </c>
      <c r="I18" s="20" t="s">
        <v>70</v>
      </c>
      <c r="J18" s="20" t="s">
        <v>70</v>
      </c>
    </row>
    <row r="19" spans="2:10" x14ac:dyDescent="0.4">
      <c r="C19" s="20" t="s">
        <v>130</v>
      </c>
      <c r="D19" s="20" t="s">
        <v>66</v>
      </c>
      <c r="E19" s="20" t="s">
        <v>66</v>
      </c>
      <c r="F19" s="20" t="s">
        <v>66</v>
      </c>
      <c r="G19" s="20" t="s">
        <v>66</v>
      </c>
      <c r="H19" s="20" t="s">
        <v>66</v>
      </c>
      <c r="I19" s="20" t="s">
        <v>66</v>
      </c>
      <c r="J19" s="20" t="s">
        <v>66</v>
      </c>
    </row>
    <row r="20" spans="2:10" x14ac:dyDescent="0.4">
      <c r="C20" s="20" t="s">
        <v>131</v>
      </c>
      <c r="D20" s="20" t="s">
        <v>730</v>
      </c>
      <c r="E20" s="20" t="s">
        <v>731</v>
      </c>
      <c r="F20" s="20" t="s">
        <v>732</v>
      </c>
      <c r="G20" s="20" t="s">
        <v>733</v>
      </c>
      <c r="H20" s="20" t="s">
        <v>734</v>
      </c>
      <c r="I20" s="20" t="s">
        <v>735</v>
      </c>
      <c r="J20" s="20" t="s">
        <v>736</v>
      </c>
    </row>
    <row r="22" spans="2:10" x14ac:dyDescent="0.4">
      <c r="B22" s="54" t="s">
        <v>67</v>
      </c>
      <c r="C22" s="54"/>
    </row>
    <row r="23" spans="2:10" x14ac:dyDescent="0.4">
      <c r="C23" s="20" t="s">
        <v>737</v>
      </c>
      <c r="D23" s="20">
        <v>103.1</v>
      </c>
      <c r="E23" s="20">
        <v>97.38</v>
      </c>
      <c r="F23" s="20">
        <v>96.33</v>
      </c>
      <c r="G23" s="20">
        <v>94.11</v>
      </c>
      <c r="H23" s="20">
        <v>93.19</v>
      </c>
      <c r="I23" s="20">
        <v>96.85</v>
      </c>
      <c r="J23" s="20">
        <v>94.57</v>
      </c>
    </row>
    <row r="24" spans="2:10" x14ac:dyDescent="0.4">
      <c r="C24" s="20" t="s">
        <v>738</v>
      </c>
      <c r="D24" s="20">
        <v>115.9</v>
      </c>
      <c r="E24" s="20">
        <v>107.1</v>
      </c>
      <c r="F24" s="20">
        <v>100.4</v>
      </c>
      <c r="G24" s="20">
        <v>94.8</v>
      </c>
      <c r="H24" s="20">
        <v>94.33</v>
      </c>
      <c r="I24" s="20">
        <v>97.27</v>
      </c>
      <c r="J24" s="20">
        <v>96.14</v>
      </c>
    </row>
    <row r="25" spans="2:10" x14ac:dyDescent="0.4">
      <c r="C25" s="20" t="s">
        <v>739</v>
      </c>
      <c r="D25" s="20" t="s">
        <v>740</v>
      </c>
      <c r="E25" s="20" t="s">
        <v>741</v>
      </c>
      <c r="F25" s="20" t="s">
        <v>742</v>
      </c>
      <c r="G25" s="20" t="s">
        <v>743</v>
      </c>
      <c r="H25" s="20" t="s">
        <v>744</v>
      </c>
      <c r="I25" s="20" t="s">
        <v>745</v>
      </c>
      <c r="J25" s="20" t="s">
        <v>746</v>
      </c>
    </row>
    <row r="26" spans="2:10" x14ac:dyDescent="0.4">
      <c r="C26" s="20" t="s">
        <v>136</v>
      </c>
      <c r="D26" s="20" t="s">
        <v>747</v>
      </c>
      <c r="E26" s="20" t="s">
        <v>748</v>
      </c>
      <c r="F26" s="20" t="s">
        <v>749</v>
      </c>
      <c r="G26" s="20" t="s">
        <v>750</v>
      </c>
      <c r="H26" s="20" t="s">
        <v>751</v>
      </c>
      <c r="I26" s="20" t="s">
        <v>752</v>
      </c>
      <c r="J26" s="20" t="s">
        <v>753</v>
      </c>
    </row>
    <row r="27" spans="2:10" x14ac:dyDescent="0.4">
      <c r="C27" s="20" t="s">
        <v>754</v>
      </c>
      <c r="D27" s="20">
        <v>0.17480000000000001</v>
      </c>
      <c r="E27" s="20">
        <v>0.1643</v>
      </c>
      <c r="F27" s="20">
        <v>9.5479999999999995E-2</v>
      </c>
      <c r="G27" s="20">
        <v>1.0709999999999999E-3</v>
      </c>
      <c r="H27" s="20">
        <v>5.0229999999999997E-3</v>
      </c>
      <c r="I27" s="20">
        <v>4.6789999999999999E-4</v>
      </c>
      <c r="J27" s="20">
        <v>7.9749999999999995E-3</v>
      </c>
    </row>
    <row r="29" spans="2:10" x14ac:dyDescent="0.4">
      <c r="B29" s="54" t="s">
        <v>755</v>
      </c>
      <c r="C29" s="54"/>
    </row>
    <row r="30" spans="2:10" x14ac:dyDescent="0.4">
      <c r="C30" s="20" t="s">
        <v>756</v>
      </c>
      <c r="D30" s="20" t="s">
        <v>757</v>
      </c>
      <c r="E30" s="20" t="s">
        <v>758</v>
      </c>
      <c r="F30" s="20" t="s">
        <v>759</v>
      </c>
      <c r="G30" s="20" t="s">
        <v>760</v>
      </c>
      <c r="H30" s="20" t="s">
        <v>761</v>
      </c>
      <c r="I30" s="20" t="s">
        <v>762</v>
      </c>
      <c r="J30" s="20" t="s">
        <v>763</v>
      </c>
    </row>
    <row r="31" spans="2:10" x14ac:dyDescent="0.4">
      <c r="C31" s="20" t="s">
        <v>127</v>
      </c>
      <c r="D31" s="20">
        <v>0.19</v>
      </c>
      <c r="E31" s="20">
        <v>0.77</v>
      </c>
      <c r="F31" s="20">
        <v>0.78</v>
      </c>
      <c r="G31" s="20">
        <v>0.68</v>
      </c>
      <c r="H31" s="20">
        <v>0.3</v>
      </c>
      <c r="I31" s="20">
        <v>0.47</v>
      </c>
      <c r="J31" s="20">
        <v>0.06</v>
      </c>
    </row>
    <row r="32" spans="2:10" x14ac:dyDescent="0.4">
      <c r="C32" s="20" t="s">
        <v>128</v>
      </c>
      <c r="D32" s="20" t="s">
        <v>69</v>
      </c>
      <c r="E32" s="20" t="s">
        <v>69</v>
      </c>
      <c r="F32" s="20" t="s">
        <v>69</v>
      </c>
      <c r="G32" s="20" t="s">
        <v>69</v>
      </c>
      <c r="H32" s="20" t="s">
        <v>69</v>
      </c>
      <c r="I32" s="20" t="s">
        <v>69</v>
      </c>
      <c r="J32" s="20" t="s">
        <v>69</v>
      </c>
    </row>
    <row r="33" spans="2:10" x14ac:dyDescent="0.4">
      <c r="C33" s="20" t="s">
        <v>129</v>
      </c>
      <c r="D33" s="20" t="s">
        <v>70</v>
      </c>
      <c r="E33" s="20" t="s">
        <v>70</v>
      </c>
      <c r="F33" s="20" t="s">
        <v>70</v>
      </c>
      <c r="G33" s="20" t="s">
        <v>70</v>
      </c>
      <c r="H33" s="20" t="s">
        <v>70</v>
      </c>
      <c r="I33" s="20" t="s">
        <v>70</v>
      </c>
      <c r="J33" s="20" t="s">
        <v>70</v>
      </c>
    </row>
    <row r="35" spans="2:10" x14ac:dyDescent="0.4">
      <c r="B35" s="54" t="s">
        <v>764</v>
      </c>
      <c r="C35" s="54"/>
    </row>
    <row r="36" spans="2:10" x14ac:dyDescent="0.4">
      <c r="C36" s="20" t="s">
        <v>765</v>
      </c>
      <c r="D36" s="20">
        <v>12</v>
      </c>
      <c r="E36" s="20">
        <v>12</v>
      </c>
      <c r="F36" s="20">
        <v>12</v>
      </c>
      <c r="G36" s="20">
        <v>12</v>
      </c>
      <c r="H36" s="20">
        <v>12</v>
      </c>
      <c r="I36" s="20">
        <v>12</v>
      </c>
      <c r="J36" s="20">
        <v>12</v>
      </c>
    </row>
    <row r="37" spans="2:10" x14ac:dyDescent="0.4">
      <c r="C37" s="20" t="s">
        <v>766</v>
      </c>
      <c r="D37" s="20">
        <v>12</v>
      </c>
      <c r="E37" s="20">
        <v>12</v>
      </c>
      <c r="F37" s="20">
        <v>12</v>
      </c>
      <c r="G37" s="20">
        <v>12</v>
      </c>
      <c r="H37" s="20">
        <v>12</v>
      </c>
      <c r="I37" s="20">
        <v>12</v>
      </c>
      <c r="J37" s="20">
        <v>12</v>
      </c>
    </row>
  </sheetData>
  <mergeCells count="13">
    <mergeCell ref="B9:C9"/>
    <mergeCell ref="A1:C1"/>
    <mergeCell ref="B3:C3"/>
    <mergeCell ref="D4:I4"/>
    <mergeCell ref="D5:I5"/>
    <mergeCell ref="A7:C7"/>
    <mergeCell ref="B35:C35"/>
    <mergeCell ref="B11:C11"/>
    <mergeCell ref="B12:C12"/>
    <mergeCell ref="B13:C13"/>
    <mergeCell ref="B15:C15"/>
    <mergeCell ref="B22:C22"/>
    <mergeCell ref="B29:C29"/>
  </mergeCells>
  <phoneticPr fontId="3"/>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320287-E4DB-4AE3-B1DD-EE35212ADDE3}">
  <dimension ref="A1:J37"/>
  <sheetViews>
    <sheetView zoomScale="85" zoomScaleNormal="85" workbookViewId="0">
      <selection activeCell="E41" sqref="E41"/>
    </sheetView>
  </sheetViews>
  <sheetFormatPr defaultRowHeight="14.25" x14ac:dyDescent="0.4"/>
  <cols>
    <col min="1" max="2" width="3.125" style="20" customWidth="1"/>
    <col min="3" max="3" width="37.75" style="20" bestFit="1" customWidth="1"/>
    <col min="4" max="4" width="25.25" style="20" bestFit="1" customWidth="1"/>
    <col min="5" max="7" width="29.875" style="20" bestFit="1" customWidth="1"/>
    <col min="8" max="10" width="30.875" style="20" bestFit="1" customWidth="1"/>
    <col min="11" max="16384" width="9" style="20"/>
  </cols>
  <sheetData>
    <row r="1" spans="1:10" ht="15" x14ac:dyDescent="0.4">
      <c r="A1" s="53" t="s">
        <v>114</v>
      </c>
      <c r="B1" s="53"/>
      <c r="C1" s="53"/>
    </row>
    <row r="2" spans="1:10" x14ac:dyDescent="0.4">
      <c r="A2" s="21"/>
      <c r="B2" s="21"/>
      <c r="C2" s="21"/>
    </row>
    <row r="3" spans="1:10" s="31" customFormat="1" x14ac:dyDescent="0.4">
      <c r="B3" s="59" t="s">
        <v>141</v>
      </c>
      <c r="C3" s="59"/>
      <c r="E3" s="20"/>
      <c r="F3" s="20"/>
      <c r="G3" s="20"/>
      <c r="H3" s="20"/>
      <c r="I3" s="20"/>
    </row>
    <row r="4" spans="1:10" s="31" customFormat="1" x14ac:dyDescent="0.4">
      <c r="C4" s="31" t="s">
        <v>115</v>
      </c>
      <c r="D4" s="59" t="s">
        <v>123</v>
      </c>
      <c r="E4" s="59"/>
      <c r="F4" s="59"/>
      <c r="G4" s="59"/>
      <c r="H4" s="59"/>
      <c r="I4" s="59"/>
    </row>
    <row r="5" spans="1:10" s="31" customFormat="1" x14ac:dyDescent="0.4">
      <c r="C5" s="31" t="s">
        <v>117</v>
      </c>
      <c r="D5" s="59" t="s">
        <v>125</v>
      </c>
      <c r="E5" s="59"/>
      <c r="F5" s="59"/>
      <c r="G5" s="59"/>
      <c r="H5" s="59"/>
      <c r="I5" s="59"/>
    </row>
    <row r="6" spans="1:10" s="31" customFormat="1" x14ac:dyDescent="0.4">
      <c r="D6" s="30"/>
      <c r="E6" s="30"/>
      <c r="F6" s="30"/>
      <c r="G6" s="30"/>
      <c r="H6" s="30"/>
      <c r="I6" s="30"/>
    </row>
    <row r="7" spans="1:10" ht="15" x14ac:dyDescent="0.4">
      <c r="A7" s="53" t="s">
        <v>719</v>
      </c>
      <c r="B7" s="53"/>
      <c r="C7" s="53"/>
    </row>
    <row r="9" spans="1:10" x14ac:dyDescent="0.4">
      <c r="B9" s="54" t="s">
        <v>57</v>
      </c>
      <c r="C9" s="54"/>
      <c r="D9" s="20" t="s">
        <v>767</v>
      </c>
      <c r="E9" s="45" t="s">
        <v>768</v>
      </c>
      <c r="F9" s="45" t="s">
        <v>769</v>
      </c>
      <c r="G9" s="45" t="s">
        <v>770</v>
      </c>
      <c r="H9" s="45" t="s">
        <v>771</v>
      </c>
      <c r="I9" s="20" t="s">
        <v>772</v>
      </c>
      <c r="J9" s="20" t="s">
        <v>773</v>
      </c>
    </row>
    <row r="11" spans="1:10" x14ac:dyDescent="0.4">
      <c r="B11" s="54" t="s">
        <v>62</v>
      </c>
      <c r="C11" s="54"/>
      <c r="D11" s="20" t="s">
        <v>727</v>
      </c>
      <c r="E11" s="20" t="s">
        <v>727</v>
      </c>
      <c r="F11" s="20" t="s">
        <v>727</v>
      </c>
      <c r="G11" s="20" t="s">
        <v>727</v>
      </c>
      <c r="H11" s="20" t="s">
        <v>727</v>
      </c>
      <c r="I11" s="20" t="s">
        <v>727</v>
      </c>
      <c r="J11" s="20" t="s">
        <v>727</v>
      </c>
    </row>
    <row r="12" spans="1:10" x14ac:dyDescent="0.4">
      <c r="B12" s="54" t="s">
        <v>61</v>
      </c>
      <c r="C12" s="54"/>
      <c r="D12" s="20" t="s">
        <v>61</v>
      </c>
      <c r="E12" s="20" t="s">
        <v>61</v>
      </c>
      <c r="F12" s="20" t="s">
        <v>61</v>
      </c>
      <c r="G12" s="20" t="s">
        <v>61</v>
      </c>
      <c r="H12" s="20" t="s">
        <v>61</v>
      </c>
      <c r="I12" s="20" t="s">
        <v>61</v>
      </c>
      <c r="J12" s="20" t="s">
        <v>61</v>
      </c>
    </row>
    <row r="13" spans="1:10" x14ac:dyDescent="0.4">
      <c r="B13" s="54" t="s">
        <v>59</v>
      </c>
      <c r="C13" s="54"/>
      <c r="D13" s="20" t="s">
        <v>774</v>
      </c>
      <c r="E13" s="20" t="s">
        <v>774</v>
      </c>
      <c r="F13" s="20" t="s">
        <v>774</v>
      </c>
      <c r="G13" s="20" t="s">
        <v>774</v>
      </c>
      <c r="H13" s="20" t="s">
        <v>774</v>
      </c>
      <c r="I13" s="20" t="s">
        <v>774</v>
      </c>
      <c r="J13" s="20" t="s">
        <v>774</v>
      </c>
    </row>
    <row r="15" spans="1:10" x14ac:dyDescent="0.4">
      <c r="B15" s="54" t="s">
        <v>729</v>
      </c>
      <c r="C15" s="54"/>
    </row>
    <row r="16" spans="1:10" x14ac:dyDescent="0.4">
      <c r="C16" s="20" t="s">
        <v>127</v>
      </c>
      <c r="D16" s="20">
        <v>0.87</v>
      </c>
      <c r="E16" s="20">
        <v>0.9</v>
      </c>
      <c r="F16" s="20">
        <v>0.89</v>
      </c>
      <c r="G16" s="20">
        <v>0.43</v>
      </c>
      <c r="H16" s="20">
        <v>0.54</v>
      </c>
      <c r="I16" s="20">
        <v>0.64</v>
      </c>
      <c r="J16" s="20">
        <v>0.5</v>
      </c>
    </row>
    <row r="17" spans="2:10" x14ac:dyDescent="0.4">
      <c r="C17" s="20" t="s">
        <v>128</v>
      </c>
      <c r="D17" s="20" t="s">
        <v>69</v>
      </c>
      <c r="E17" s="20" t="s">
        <v>69</v>
      </c>
      <c r="F17" s="20" t="s">
        <v>69</v>
      </c>
      <c r="G17" s="20" t="s">
        <v>69</v>
      </c>
      <c r="H17" s="20" t="s">
        <v>69</v>
      </c>
      <c r="I17" s="20" t="s">
        <v>69</v>
      </c>
      <c r="J17" s="20" t="s">
        <v>69</v>
      </c>
    </row>
    <row r="18" spans="2:10" x14ac:dyDescent="0.4">
      <c r="C18" s="20" t="s">
        <v>129</v>
      </c>
      <c r="D18" s="20" t="s">
        <v>70</v>
      </c>
      <c r="E18" s="20" t="s">
        <v>70</v>
      </c>
      <c r="F18" s="20" t="s">
        <v>70</v>
      </c>
      <c r="G18" s="20" t="s">
        <v>70</v>
      </c>
      <c r="H18" s="20" t="s">
        <v>70</v>
      </c>
      <c r="I18" s="20" t="s">
        <v>70</v>
      </c>
      <c r="J18" s="20" t="s">
        <v>70</v>
      </c>
    </row>
    <row r="19" spans="2:10" x14ac:dyDescent="0.4">
      <c r="C19" s="20" t="s">
        <v>130</v>
      </c>
      <c r="D19" s="20" t="s">
        <v>66</v>
      </c>
      <c r="E19" s="20" t="s">
        <v>66</v>
      </c>
      <c r="F19" s="20" t="s">
        <v>66</v>
      </c>
      <c r="G19" s="20" t="s">
        <v>66</v>
      </c>
      <c r="H19" s="20" t="s">
        <v>66</v>
      </c>
      <c r="I19" s="20" t="s">
        <v>66</v>
      </c>
      <c r="J19" s="20" t="s">
        <v>66</v>
      </c>
    </row>
    <row r="20" spans="2:10" x14ac:dyDescent="0.4">
      <c r="C20" s="20" t="s">
        <v>131</v>
      </c>
      <c r="D20" s="20" t="s">
        <v>775</v>
      </c>
      <c r="E20" s="20" t="s">
        <v>776</v>
      </c>
      <c r="F20" s="20" t="s">
        <v>777</v>
      </c>
      <c r="G20" s="20" t="s">
        <v>778</v>
      </c>
      <c r="H20" s="20" t="s">
        <v>779</v>
      </c>
      <c r="I20" s="20" t="s">
        <v>780</v>
      </c>
      <c r="J20" s="20" t="s">
        <v>781</v>
      </c>
    </row>
    <row r="22" spans="2:10" x14ac:dyDescent="0.4">
      <c r="B22" s="54" t="s">
        <v>67</v>
      </c>
      <c r="C22" s="54"/>
    </row>
    <row r="23" spans="2:10" x14ac:dyDescent="0.4">
      <c r="C23" s="20" t="s">
        <v>737</v>
      </c>
      <c r="D23" s="20">
        <v>103.1</v>
      </c>
      <c r="E23" s="20">
        <v>97.38</v>
      </c>
      <c r="F23" s="20">
        <v>96.33</v>
      </c>
      <c r="G23" s="20">
        <v>94.11</v>
      </c>
      <c r="H23" s="20">
        <v>93.19</v>
      </c>
      <c r="I23" s="20">
        <v>96.85</v>
      </c>
      <c r="J23" s="20">
        <v>94.57</v>
      </c>
    </row>
    <row r="24" spans="2:10" x14ac:dyDescent="0.4">
      <c r="C24" s="20" t="s">
        <v>738</v>
      </c>
      <c r="D24" s="20">
        <v>102.5</v>
      </c>
      <c r="E24" s="20">
        <v>97.88</v>
      </c>
      <c r="F24" s="20">
        <v>96.75</v>
      </c>
      <c r="G24" s="20">
        <v>97</v>
      </c>
      <c r="H24" s="20">
        <v>95.33</v>
      </c>
      <c r="I24" s="20">
        <v>94.96</v>
      </c>
      <c r="J24" s="20">
        <v>97.41</v>
      </c>
    </row>
    <row r="25" spans="2:10" x14ac:dyDescent="0.4">
      <c r="C25" s="20" t="s">
        <v>739</v>
      </c>
      <c r="D25" s="20" t="s">
        <v>782</v>
      </c>
      <c r="E25" s="20" t="s">
        <v>783</v>
      </c>
      <c r="F25" s="20" t="s">
        <v>784</v>
      </c>
      <c r="G25" s="20" t="s">
        <v>785</v>
      </c>
      <c r="H25" s="20" t="s">
        <v>786</v>
      </c>
      <c r="I25" s="20" t="s">
        <v>787</v>
      </c>
      <c r="J25" s="20" t="s">
        <v>788</v>
      </c>
    </row>
    <row r="26" spans="2:10" x14ac:dyDescent="0.4">
      <c r="C26" s="20" t="s">
        <v>136</v>
      </c>
      <c r="D26" s="20" t="s">
        <v>789</v>
      </c>
      <c r="E26" s="20" t="s">
        <v>790</v>
      </c>
      <c r="F26" s="20" t="s">
        <v>791</v>
      </c>
      <c r="G26" s="20" t="s">
        <v>792</v>
      </c>
      <c r="H26" s="20" t="s">
        <v>793</v>
      </c>
      <c r="I26" s="20" t="s">
        <v>794</v>
      </c>
      <c r="J26" s="20" t="s">
        <v>795</v>
      </c>
    </row>
    <row r="27" spans="2:10" x14ac:dyDescent="0.4">
      <c r="C27" s="20" t="s">
        <v>754</v>
      </c>
      <c r="D27" s="20">
        <v>1.1969999999999999E-3</v>
      </c>
      <c r="E27" s="20">
        <v>6.7409999999999996E-4</v>
      </c>
      <c r="F27" s="20">
        <v>9.0950000000000004E-4</v>
      </c>
      <c r="G27" s="20">
        <v>2.8049999999999999E-2</v>
      </c>
      <c r="H27" s="20">
        <v>1.6889999999999999E-2</v>
      </c>
      <c r="I27" s="20">
        <v>9.9380000000000007E-3</v>
      </c>
      <c r="J27" s="20">
        <v>2.1360000000000001E-2</v>
      </c>
    </row>
    <row r="29" spans="2:10" x14ac:dyDescent="0.4">
      <c r="B29" s="54" t="s">
        <v>755</v>
      </c>
      <c r="C29" s="54"/>
    </row>
    <row r="30" spans="2:10" x14ac:dyDescent="0.4">
      <c r="C30" s="20" t="s">
        <v>756</v>
      </c>
      <c r="D30" s="20" t="s">
        <v>796</v>
      </c>
      <c r="E30" s="20" t="s">
        <v>797</v>
      </c>
      <c r="F30" s="20" t="s">
        <v>798</v>
      </c>
      <c r="G30" s="20" t="s">
        <v>799</v>
      </c>
      <c r="H30" s="20" t="s">
        <v>800</v>
      </c>
      <c r="I30" s="20" t="s">
        <v>801</v>
      </c>
      <c r="J30" s="20" t="s">
        <v>802</v>
      </c>
    </row>
    <row r="31" spans="2:10" x14ac:dyDescent="0.4">
      <c r="C31" s="20" t="s">
        <v>127</v>
      </c>
      <c r="D31" s="20">
        <v>0.09</v>
      </c>
      <c r="E31" s="20">
        <v>0.11</v>
      </c>
      <c r="F31" s="20">
        <v>0.74</v>
      </c>
      <c r="G31" s="20">
        <v>4.0000000000000001E-3</v>
      </c>
      <c r="H31" s="20">
        <v>0.35</v>
      </c>
      <c r="I31" s="20">
        <v>0.54</v>
      </c>
      <c r="J31" s="20">
        <v>0.36</v>
      </c>
    </row>
    <row r="32" spans="2:10" x14ac:dyDescent="0.4">
      <c r="C32" s="20" t="s">
        <v>128</v>
      </c>
      <c r="D32" s="20" t="s">
        <v>69</v>
      </c>
      <c r="E32" s="20" t="s">
        <v>69</v>
      </c>
      <c r="F32" s="20" t="s">
        <v>69</v>
      </c>
      <c r="G32" s="20" t="s">
        <v>64</v>
      </c>
      <c r="H32" s="20" t="s">
        <v>69</v>
      </c>
      <c r="I32" s="20" t="s">
        <v>69</v>
      </c>
      <c r="J32" s="20" t="s">
        <v>69</v>
      </c>
    </row>
    <row r="33" spans="2:10" x14ac:dyDescent="0.4">
      <c r="C33" s="20" t="s">
        <v>129</v>
      </c>
      <c r="D33" s="20" t="s">
        <v>70</v>
      </c>
      <c r="E33" s="20" t="s">
        <v>70</v>
      </c>
      <c r="F33" s="20" t="s">
        <v>70</v>
      </c>
      <c r="G33" s="20" t="s">
        <v>65</v>
      </c>
      <c r="H33" s="20" t="s">
        <v>70</v>
      </c>
      <c r="I33" s="20" t="s">
        <v>70</v>
      </c>
      <c r="J33" s="20" t="s">
        <v>70</v>
      </c>
    </row>
    <row r="35" spans="2:10" x14ac:dyDescent="0.4">
      <c r="B35" s="54" t="s">
        <v>764</v>
      </c>
      <c r="C35" s="54"/>
    </row>
    <row r="36" spans="2:10" x14ac:dyDescent="0.4">
      <c r="C36" s="20" t="s">
        <v>765</v>
      </c>
      <c r="D36" s="20">
        <v>12</v>
      </c>
      <c r="E36" s="20">
        <v>12</v>
      </c>
      <c r="F36" s="20">
        <v>12</v>
      </c>
      <c r="G36" s="20">
        <v>12</v>
      </c>
      <c r="H36" s="20">
        <v>12</v>
      </c>
      <c r="I36" s="20">
        <v>12</v>
      </c>
      <c r="J36" s="20">
        <v>12</v>
      </c>
    </row>
    <row r="37" spans="2:10" x14ac:dyDescent="0.4">
      <c r="C37" s="20" t="s">
        <v>766</v>
      </c>
      <c r="D37" s="20">
        <v>12</v>
      </c>
      <c r="E37" s="20">
        <v>12</v>
      </c>
      <c r="F37" s="20">
        <v>12</v>
      </c>
      <c r="G37" s="20">
        <v>12</v>
      </c>
      <c r="H37" s="20">
        <v>12</v>
      </c>
      <c r="I37" s="20">
        <v>12</v>
      </c>
      <c r="J37" s="20">
        <v>12</v>
      </c>
    </row>
  </sheetData>
  <mergeCells count="13">
    <mergeCell ref="B9:C9"/>
    <mergeCell ref="A1:C1"/>
    <mergeCell ref="B3:C3"/>
    <mergeCell ref="D4:I4"/>
    <mergeCell ref="D5:I5"/>
    <mergeCell ref="A7:C7"/>
    <mergeCell ref="B35:C35"/>
    <mergeCell ref="B11:C11"/>
    <mergeCell ref="B12:C12"/>
    <mergeCell ref="B13:C13"/>
    <mergeCell ref="B15:C15"/>
    <mergeCell ref="B22:C22"/>
    <mergeCell ref="B29:C29"/>
  </mergeCells>
  <phoneticPr fontId="3"/>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42D989-FBB9-41C7-B2C8-44F3BD4861A6}">
  <dimension ref="A1:J37"/>
  <sheetViews>
    <sheetView zoomScale="85" zoomScaleNormal="85" workbookViewId="0">
      <selection activeCell="E41" sqref="E41"/>
    </sheetView>
  </sheetViews>
  <sheetFormatPr defaultRowHeight="14.25" x14ac:dyDescent="0.4"/>
  <cols>
    <col min="1" max="2" width="3.125" style="20" customWidth="1"/>
    <col min="3" max="3" width="37.75" style="20" bestFit="1" customWidth="1"/>
    <col min="4" max="4" width="25.25" style="20" bestFit="1" customWidth="1"/>
    <col min="5" max="7" width="29.875" style="20" bestFit="1" customWidth="1"/>
    <col min="8" max="9" width="30.875" style="20" bestFit="1" customWidth="1"/>
    <col min="10" max="10" width="30.875" style="20" customWidth="1"/>
    <col min="11" max="16384" width="9" style="20"/>
  </cols>
  <sheetData>
    <row r="1" spans="1:10" ht="15" x14ac:dyDescent="0.4">
      <c r="A1" s="53" t="s">
        <v>114</v>
      </c>
      <c r="B1" s="53"/>
      <c r="C1" s="53"/>
    </row>
    <row r="2" spans="1:10" x14ac:dyDescent="0.4">
      <c r="A2" s="21"/>
      <c r="B2" s="21"/>
      <c r="C2" s="21"/>
    </row>
    <row r="3" spans="1:10" s="31" customFormat="1" x14ac:dyDescent="0.4">
      <c r="B3" s="59" t="s">
        <v>141</v>
      </c>
      <c r="C3" s="59"/>
      <c r="E3" s="20"/>
      <c r="F3" s="20"/>
      <c r="G3" s="20"/>
      <c r="H3" s="20"/>
      <c r="I3" s="20"/>
    </row>
    <row r="4" spans="1:10" s="31" customFormat="1" x14ac:dyDescent="0.4">
      <c r="C4" s="31" t="s">
        <v>116</v>
      </c>
      <c r="D4" s="59" t="s">
        <v>52</v>
      </c>
      <c r="E4" s="59"/>
      <c r="F4" s="59"/>
      <c r="G4" s="59"/>
      <c r="H4" s="59"/>
      <c r="I4" s="59"/>
    </row>
    <row r="5" spans="1:10" s="31" customFormat="1" x14ac:dyDescent="0.4">
      <c r="C5" s="31" t="s">
        <v>118</v>
      </c>
      <c r="D5" s="59" t="s">
        <v>54</v>
      </c>
      <c r="E5" s="59"/>
      <c r="F5" s="59"/>
      <c r="G5" s="59"/>
      <c r="H5" s="59"/>
      <c r="I5" s="59"/>
    </row>
    <row r="6" spans="1:10" s="31" customFormat="1" x14ac:dyDescent="0.4">
      <c r="D6" s="30"/>
      <c r="E6" s="30"/>
      <c r="F6" s="30"/>
      <c r="G6" s="30"/>
      <c r="H6" s="30"/>
      <c r="I6" s="30"/>
    </row>
    <row r="7" spans="1:10" ht="15" x14ac:dyDescent="0.4">
      <c r="A7" s="53" t="s">
        <v>719</v>
      </c>
      <c r="B7" s="53"/>
      <c r="C7" s="53"/>
    </row>
    <row r="9" spans="1:10" x14ac:dyDescent="0.4">
      <c r="B9" s="54" t="s">
        <v>57</v>
      </c>
      <c r="C9" s="54"/>
      <c r="D9" s="20" t="s">
        <v>803</v>
      </c>
      <c r="E9" s="45" t="s">
        <v>804</v>
      </c>
      <c r="F9" s="45" t="s">
        <v>805</v>
      </c>
      <c r="G9" s="45" t="s">
        <v>806</v>
      </c>
      <c r="H9" s="45" t="s">
        <v>807</v>
      </c>
      <c r="I9" s="20" t="s">
        <v>808</v>
      </c>
      <c r="J9" s="20" t="s">
        <v>809</v>
      </c>
    </row>
    <row r="11" spans="1:10" x14ac:dyDescent="0.4">
      <c r="B11" s="54" t="s">
        <v>62</v>
      </c>
      <c r="C11" s="54"/>
      <c r="D11" s="20" t="s">
        <v>116</v>
      </c>
      <c r="E11" s="20" t="s">
        <v>728</v>
      </c>
      <c r="F11" s="20" t="s">
        <v>728</v>
      </c>
      <c r="G11" s="20" t="s">
        <v>728</v>
      </c>
      <c r="H11" s="20" t="s">
        <v>728</v>
      </c>
      <c r="I11" s="20" t="s">
        <v>728</v>
      </c>
      <c r="J11" s="20" t="s">
        <v>728</v>
      </c>
    </row>
    <row r="12" spans="1:10" x14ac:dyDescent="0.4">
      <c r="B12" s="54" t="s">
        <v>61</v>
      </c>
      <c r="C12" s="54"/>
      <c r="D12" s="20" t="s">
        <v>61</v>
      </c>
      <c r="E12" s="20" t="s">
        <v>61</v>
      </c>
      <c r="F12" s="20" t="s">
        <v>61</v>
      </c>
      <c r="G12" s="20" t="s">
        <v>61</v>
      </c>
      <c r="H12" s="20" t="s">
        <v>61</v>
      </c>
      <c r="I12" s="20" t="s">
        <v>61</v>
      </c>
      <c r="J12" s="20" t="s">
        <v>61</v>
      </c>
    </row>
    <row r="13" spans="1:10" x14ac:dyDescent="0.4">
      <c r="B13" s="54" t="s">
        <v>59</v>
      </c>
      <c r="C13" s="54"/>
      <c r="D13" s="20" t="s">
        <v>118</v>
      </c>
      <c r="E13" s="20" t="s">
        <v>810</v>
      </c>
      <c r="F13" s="20" t="s">
        <v>810</v>
      </c>
      <c r="G13" s="20" t="s">
        <v>810</v>
      </c>
      <c r="H13" s="20" t="s">
        <v>810</v>
      </c>
      <c r="I13" s="20" t="s">
        <v>810</v>
      </c>
      <c r="J13" s="20" t="s">
        <v>810</v>
      </c>
    </row>
    <row r="15" spans="1:10" x14ac:dyDescent="0.4">
      <c r="B15" s="54" t="s">
        <v>729</v>
      </c>
      <c r="C15" s="54"/>
    </row>
    <row r="16" spans="1:10" x14ac:dyDescent="0.4">
      <c r="C16" s="20" t="s">
        <v>127</v>
      </c>
      <c r="D16" s="20">
        <v>0.89</v>
      </c>
      <c r="E16" s="20">
        <v>0.56000000000000005</v>
      </c>
      <c r="F16" s="20">
        <v>0.76</v>
      </c>
      <c r="G16" s="20">
        <v>0.21</v>
      </c>
      <c r="H16" s="20">
        <v>0.11</v>
      </c>
      <c r="I16" s="20">
        <v>0.89</v>
      </c>
      <c r="J16" s="20">
        <v>0.65</v>
      </c>
    </row>
    <row r="17" spans="2:10" x14ac:dyDescent="0.4">
      <c r="C17" s="20" t="s">
        <v>128</v>
      </c>
      <c r="D17" s="20" t="s">
        <v>69</v>
      </c>
      <c r="E17" s="20" t="s">
        <v>69</v>
      </c>
      <c r="F17" s="20" t="s">
        <v>69</v>
      </c>
      <c r="G17" s="20" t="s">
        <v>69</v>
      </c>
      <c r="H17" s="20" t="s">
        <v>69</v>
      </c>
      <c r="I17" s="20" t="s">
        <v>69</v>
      </c>
      <c r="J17" s="20" t="s">
        <v>69</v>
      </c>
    </row>
    <row r="18" spans="2:10" x14ac:dyDescent="0.4">
      <c r="C18" s="20" t="s">
        <v>129</v>
      </c>
      <c r="D18" s="20" t="s">
        <v>70</v>
      </c>
      <c r="E18" s="20" t="s">
        <v>70</v>
      </c>
      <c r="F18" s="20" t="s">
        <v>70</v>
      </c>
      <c r="G18" s="20" t="s">
        <v>70</v>
      </c>
      <c r="H18" s="20" t="s">
        <v>70</v>
      </c>
      <c r="I18" s="20" t="s">
        <v>70</v>
      </c>
      <c r="J18" s="20" t="s">
        <v>70</v>
      </c>
    </row>
    <row r="19" spans="2:10" x14ac:dyDescent="0.4">
      <c r="C19" s="20" t="s">
        <v>130</v>
      </c>
      <c r="D19" s="20" t="s">
        <v>66</v>
      </c>
      <c r="E19" s="20" t="s">
        <v>66</v>
      </c>
      <c r="F19" s="20" t="s">
        <v>66</v>
      </c>
      <c r="G19" s="20" t="s">
        <v>66</v>
      </c>
      <c r="H19" s="20" t="s">
        <v>66</v>
      </c>
      <c r="I19" s="20" t="s">
        <v>66</v>
      </c>
      <c r="J19" s="20" t="s">
        <v>66</v>
      </c>
    </row>
    <row r="20" spans="2:10" x14ac:dyDescent="0.4">
      <c r="C20" s="20" t="s">
        <v>131</v>
      </c>
      <c r="D20" s="20" t="s">
        <v>811</v>
      </c>
      <c r="E20" s="20" t="s">
        <v>812</v>
      </c>
      <c r="F20" s="20" t="s">
        <v>813</v>
      </c>
      <c r="G20" s="20" t="s">
        <v>814</v>
      </c>
      <c r="H20" s="20" t="s">
        <v>815</v>
      </c>
      <c r="I20" s="20" t="s">
        <v>816</v>
      </c>
      <c r="J20" s="20" t="s">
        <v>817</v>
      </c>
    </row>
    <row r="22" spans="2:10" x14ac:dyDescent="0.4">
      <c r="B22" s="54" t="s">
        <v>67</v>
      </c>
      <c r="C22" s="54"/>
    </row>
    <row r="23" spans="2:10" x14ac:dyDescent="0.4">
      <c r="C23" s="20" t="s">
        <v>737</v>
      </c>
      <c r="D23" s="20">
        <v>115.9</v>
      </c>
      <c r="E23" s="20">
        <v>107.1</v>
      </c>
      <c r="F23" s="20">
        <v>100.4</v>
      </c>
      <c r="G23" s="20">
        <v>94.8</v>
      </c>
      <c r="H23" s="20">
        <v>94.33</v>
      </c>
      <c r="I23" s="20">
        <v>97.27</v>
      </c>
      <c r="J23" s="20">
        <v>96.14</v>
      </c>
    </row>
    <row r="24" spans="2:10" x14ac:dyDescent="0.4">
      <c r="C24" s="20" t="s">
        <v>738</v>
      </c>
      <c r="D24" s="20">
        <v>116.8</v>
      </c>
      <c r="E24" s="20">
        <v>109.8</v>
      </c>
      <c r="F24" s="20">
        <v>101.7</v>
      </c>
      <c r="G24" s="20">
        <v>101</v>
      </c>
      <c r="H24" s="20">
        <v>101</v>
      </c>
      <c r="I24" s="20">
        <v>98.01</v>
      </c>
      <c r="J24" s="20">
        <v>97.46</v>
      </c>
    </row>
    <row r="25" spans="2:10" x14ac:dyDescent="0.4">
      <c r="C25" s="20" t="s">
        <v>739</v>
      </c>
      <c r="D25" s="20" t="s">
        <v>818</v>
      </c>
      <c r="E25" s="20" t="s">
        <v>819</v>
      </c>
      <c r="F25" s="20" t="s">
        <v>820</v>
      </c>
      <c r="G25" s="20" t="s">
        <v>821</v>
      </c>
      <c r="H25" s="20" t="s">
        <v>822</v>
      </c>
      <c r="I25" s="20" t="s">
        <v>823</v>
      </c>
      <c r="J25" s="20" t="s">
        <v>824</v>
      </c>
    </row>
    <row r="26" spans="2:10" x14ac:dyDescent="0.4">
      <c r="C26" s="20" t="s">
        <v>136</v>
      </c>
      <c r="D26" s="20" t="s">
        <v>825</v>
      </c>
      <c r="E26" s="20" t="s">
        <v>826</v>
      </c>
      <c r="F26" s="20" t="s">
        <v>827</v>
      </c>
      <c r="G26" s="20" t="s">
        <v>828</v>
      </c>
      <c r="H26" s="20" t="s">
        <v>829</v>
      </c>
      <c r="I26" s="20" t="s">
        <v>830</v>
      </c>
      <c r="J26" s="20" t="s">
        <v>831</v>
      </c>
    </row>
    <row r="27" spans="2:10" x14ac:dyDescent="0.4">
      <c r="C27" s="20" t="s">
        <v>754</v>
      </c>
      <c r="D27" s="20">
        <v>8.8999999999999995E-4</v>
      </c>
      <c r="E27" s="20">
        <v>1.559E-2</v>
      </c>
      <c r="F27" s="20">
        <v>4.2180000000000004E-3</v>
      </c>
      <c r="G27" s="20">
        <v>6.9169999999999995E-2</v>
      </c>
      <c r="H27" s="20">
        <v>0.112</v>
      </c>
      <c r="I27" s="20">
        <v>8.4679999999999998E-4</v>
      </c>
      <c r="J27" s="20">
        <v>9.5370000000000003E-3</v>
      </c>
    </row>
    <row r="29" spans="2:10" x14ac:dyDescent="0.4">
      <c r="B29" s="54" t="s">
        <v>755</v>
      </c>
      <c r="C29" s="54"/>
    </row>
    <row r="30" spans="2:10" x14ac:dyDescent="0.4">
      <c r="C30" s="20" t="s">
        <v>756</v>
      </c>
      <c r="D30" s="20" t="s">
        <v>832</v>
      </c>
      <c r="E30" s="20" t="s">
        <v>833</v>
      </c>
      <c r="F30" s="20" t="s">
        <v>834</v>
      </c>
      <c r="G30" s="20" t="s">
        <v>835</v>
      </c>
      <c r="H30" s="20" t="s">
        <v>836</v>
      </c>
      <c r="I30" s="20" t="s">
        <v>837</v>
      </c>
      <c r="J30" s="20" t="s">
        <v>838</v>
      </c>
    </row>
    <row r="31" spans="2:10" x14ac:dyDescent="0.4">
      <c r="C31" s="20" t="s">
        <v>127</v>
      </c>
      <c r="D31" s="20">
        <v>0.57999999999999996</v>
      </c>
      <c r="E31" s="20">
        <v>0.82</v>
      </c>
      <c r="F31" s="20">
        <v>0.03</v>
      </c>
      <c r="G31" s="20">
        <v>0.4</v>
      </c>
      <c r="H31" s="20">
        <v>0.09</v>
      </c>
      <c r="I31" s="20">
        <v>0.31</v>
      </c>
      <c r="J31" s="20">
        <v>0.52</v>
      </c>
    </row>
    <row r="32" spans="2:10" x14ac:dyDescent="0.4">
      <c r="C32" s="20" t="s">
        <v>128</v>
      </c>
      <c r="D32" s="20" t="s">
        <v>69</v>
      </c>
      <c r="E32" s="20" t="s">
        <v>69</v>
      </c>
      <c r="F32" s="20" t="s">
        <v>148</v>
      </c>
      <c r="G32" s="20" t="s">
        <v>69</v>
      </c>
      <c r="H32" s="20" t="s">
        <v>69</v>
      </c>
      <c r="I32" s="20" t="s">
        <v>69</v>
      </c>
      <c r="J32" s="20" t="s">
        <v>69</v>
      </c>
    </row>
    <row r="33" spans="2:10" x14ac:dyDescent="0.4">
      <c r="C33" s="20" t="s">
        <v>129</v>
      </c>
      <c r="D33" s="20" t="s">
        <v>70</v>
      </c>
      <c r="E33" s="20" t="s">
        <v>70</v>
      </c>
      <c r="F33" s="20" t="s">
        <v>65</v>
      </c>
      <c r="G33" s="20" t="s">
        <v>70</v>
      </c>
      <c r="H33" s="20" t="s">
        <v>70</v>
      </c>
      <c r="I33" s="20" t="s">
        <v>70</v>
      </c>
      <c r="J33" s="20" t="s">
        <v>70</v>
      </c>
    </row>
    <row r="35" spans="2:10" x14ac:dyDescent="0.4">
      <c r="B35" s="54" t="s">
        <v>764</v>
      </c>
      <c r="C35" s="54"/>
    </row>
    <row r="36" spans="2:10" x14ac:dyDescent="0.4">
      <c r="C36" s="20" t="s">
        <v>765</v>
      </c>
      <c r="D36" s="20">
        <v>12</v>
      </c>
      <c r="E36" s="20">
        <v>12</v>
      </c>
      <c r="F36" s="20">
        <v>12</v>
      </c>
      <c r="G36" s="20">
        <v>12</v>
      </c>
      <c r="H36" s="20">
        <v>12</v>
      </c>
      <c r="I36" s="20">
        <v>12</v>
      </c>
      <c r="J36" s="20">
        <v>12</v>
      </c>
    </row>
    <row r="37" spans="2:10" x14ac:dyDescent="0.4">
      <c r="C37" s="20" t="s">
        <v>766</v>
      </c>
      <c r="D37" s="20">
        <v>12</v>
      </c>
      <c r="E37" s="20">
        <v>12</v>
      </c>
      <c r="F37" s="20">
        <v>12</v>
      </c>
      <c r="G37" s="20">
        <v>12</v>
      </c>
      <c r="H37" s="20">
        <v>12</v>
      </c>
      <c r="I37" s="20">
        <v>12</v>
      </c>
      <c r="J37" s="20">
        <v>12</v>
      </c>
    </row>
  </sheetData>
  <mergeCells count="13">
    <mergeCell ref="B9:C9"/>
    <mergeCell ref="A1:C1"/>
    <mergeCell ref="B3:C3"/>
    <mergeCell ref="D4:I4"/>
    <mergeCell ref="D5:I5"/>
    <mergeCell ref="A7:C7"/>
    <mergeCell ref="B35:C35"/>
    <mergeCell ref="B11:C11"/>
    <mergeCell ref="B12:C12"/>
    <mergeCell ref="B13:C13"/>
    <mergeCell ref="B15:C15"/>
    <mergeCell ref="B22:C22"/>
    <mergeCell ref="B29:C29"/>
  </mergeCells>
  <phoneticPr fontId="3"/>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878B87-ECCF-4720-84BD-93989567393A}">
  <dimension ref="A1:J37"/>
  <sheetViews>
    <sheetView zoomScale="85" zoomScaleNormal="85" workbookViewId="0">
      <selection activeCell="E41" sqref="E41"/>
    </sheetView>
  </sheetViews>
  <sheetFormatPr defaultRowHeight="14.25" x14ac:dyDescent="0.4"/>
  <cols>
    <col min="1" max="2" width="3.125" style="20" customWidth="1"/>
    <col min="3" max="3" width="37.75" style="20" bestFit="1" customWidth="1"/>
    <col min="4" max="4" width="25.25" style="20" bestFit="1" customWidth="1"/>
    <col min="5" max="7" width="29.875" style="20" bestFit="1" customWidth="1"/>
    <col min="8" max="10" width="30.875" style="20" bestFit="1" customWidth="1"/>
    <col min="11" max="16384" width="9" style="20"/>
  </cols>
  <sheetData>
    <row r="1" spans="1:10" ht="15" x14ac:dyDescent="0.4">
      <c r="A1" s="53" t="s">
        <v>114</v>
      </c>
      <c r="B1" s="53"/>
      <c r="C1" s="53"/>
    </row>
    <row r="2" spans="1:10" x14ac:dyDescent="0.4">
      <c r="A2" s="21"/>
      <c r="B2" s="21"/>
      <c r="C2" s="21"/>
    </row>
    <row r="3" spans="1:10" s="31" customFormat="1" x14ac:dyDescent="0.4">
      <c r="B3" s="59" t="s">
        <v>141</v>
      </c>
      <c r="C3" s="59"/>
      <c r="E3" s="20"/>
      <c r="F3" s="20"/>
      <c r="G3" s="20"/>
      <c r="H3" s="20"/>
      <c r="I3" s="20"/>
    </row>
    <row r="4" spans="1:10" s="31" customFormat="1" x14ac:dyDescent="0.4">
      <c r="C4" s="31" t="s">
        <v>117</v>
      </c>
      <c r="D4" s="59" t="s">
        <v>53</v>
      </c>
      <c r="E4" s="59"/>
      <c r="F4" s="59"/>
      <c r="G4" s="59"/>
      <c r="H4" s="59"/>
      <c r="I4" s="59"/>
    </row>
    <row r="5" spans="1:10" s="31" customFormat="1" x14ac:dyDescent="0.4">
      <c r="C5" s="31" t="s">
        <v>118</v>
      </c>
      <c r="D5" s="59" t="s">
        <v>54</v>
      </c>
      <c r="E5" s="59"/>
      <c r="F5" s="59"/>
      <c r="G5" s="59"/>
      <c r="H5" s="59"/>
      <c r="I5" s="59"/>
    </row>
    <row r="6" spans="1:10" s="31" customFormat="1" x14ac:dyDescent="0.4">
      <c r="D6" s="30"/>
      <c r="E6" s="30"/>
      <c r="F6" s="30"/>
      <c r="G6" s="30"/>
      <c r="H6" s="30"/>
      <c r="I6" s="30"/>
    </row>
    <row r="7" spans="1:10" ht="15" x14ac:dyDescent="0.4">
      <c r="A7" s="53" t="s">
        <v>719</v>
      </c>
      <c r="B7" s="53"/>
      <c r="C7" s="53"/>
    </row>
    <row r="9" spans="1:10" x14ac:dyDescent="0.4">
      <c r="B9" s="54" t="s">
        <v>57</v>
      </c>
      <c r="C9" s="54"/>
      <c r="D9" s="20" t="s">
        <v>839</v>
      </c>
      <c r="E9" s="45" t="s">
        <v>840</v>
      </c>
      <c r="F9" s="45" t="s">
        <v>841</v>
      </c>
      <c r="G9" s="45" t="s">
        <v>842</v>
      </c>
      <c r="H9" s="45" t="s">
        <v>843</v>
      </c>
      <c r="I9" s="20" t="s">
        <v>844</v>
      </c>
      <c r="J9" s="20" t="s">
        <v>845</v>
      </c>
    </row>
    <row r="11" spans="1:10" x14ac:dyDescent="0.4">
      <c r="B11" s="54" t="s">
        <v>62</v>
      </c>
      <c r="C11" s="54"/>
      <c r="D11" s="20" t="s">
        <v>774</v>
      </c>
      <c r="E11" s="20" t="s">
        <v>774</v>
      </c>
      <c r="F11" s="20" t="s">
        <v>774</v>
      </c>
      <c r="G11" s="20" t="s">
        <v>774</v>
      </c>
      <c r="H11" s="20" t="s">
        <v>774</v>
      </c>
      <c r="I11" s="20" t="s">
        <v>774</v>
      </c>
      <c r="J11" s="20" t="s">
        <v>774</v>
      </c>
    </row>
    <row r="12" spans="1:10" x14ac:dyDescent="0.4">
      <c r="B12" s="54" t="s">
        <v>61</v>
      </c>
      <c r="C12" s="54"/>
      <c r="D12" s="20" t="s">
        <v>61</v>
      </c>
      <c r="E12" s="20" t="s">
        <v>61</v>
      </c>
      <c r="F12" s="20" t="s">
        <v>61</v>
      </c>
      <c r="G12" s="20" t="s">
        <v>61</v>
      </c>
      <c r="H12" s="20" t="s">
        <v>61</v>
      </c>
      <c r="I12" s="20" t="s">
        <v>61</v>
      </c>
      <c r="J12" s="20" t="s">
        <v>61</v>
      </c>
    </row>
    <row r="13" spans="1:10" x14ac:dyDescent="0.4">
      <c r="B13" s="54" t="s">
        <v>59</v>
      </c>
      <c r="C13" s="54"/>
      <c r="D13" s="20" t="s">
        <v>118</v>
      </c>
      <c r="E13" s="20" t="s">
        <v>810</v>
      </c>
      <c r="F13" s="20" t="s">
        <v>810</v>
      </c>
      <c r="G13" s="20" t="s">
        <v>810</v>
      </c>
      <c r="H13" s="20" t="s">
        <v>810</v>
      </c>
      <c r="I13" s="20" t="s">
        <v>810</v>
      </c>
      <c r="J13" s="20" t="s">
        <v>810</v>
      </c>
    </row>
    <row r="15" spans="1:10" x14ac:dyDescent="0.4">
      <c r="B15" s="54" t="s">
        <v>729</v>
      </c>
      <c r="C15" s="54"/>
    </row>
    <row r="16" spans="1:10" x14ac:dyDescent="0.4">
      <c r="C16" s="20" t="s">
        <v>127</v>
      </c>
      <c r="D16" s="20">
        <v>5.0000000000000001E-3</v>
      </c>
      <c r="E16" s="20">
        <v>7.0000000000000001E-3</v>
      </c>
      <c r="F16" s="20">
        <v>0.26</v>
      </c>
      <c r="G16" s="20">
        <v>0.33</v>
      </c>
      <c r="H16" s="20">
        <v>0.17</v>
      </c>
      <c r="I16" s="20">
        <v>0.57999999999999996</v>
      </c>
      <c r="J16" s="20">
        <v>0.99</v>
      </c>
    </row>
    <row r="17" spans="2:10" x14ac:dyDescent="0.4">
      <c r="C17" s="20" t="s">
        <v>128</v>
      </c>
      <c r="D17" s="20" t="s">
        <v>64</v>
      </c>
      <c r="E17" s="20" t="s">
        <v>64</v>
      </c>
      <c r="F17" s="20" t="s">
        <v>69</v>
      </c>
      <c r="G17" s="20" t="s">
        <v>69</v>
      </c>
      <c r="H17" s="20" t="s">
        <v>69</v>
      </c>
      <c r="I17" s="20" t="s">
        <v>69</v>
      </c>
      <c r="J17" s="20" t="s">
        <v>69</v>
      </c>
    </row>
    <row r="18" spans="2:10" x14ac:dyDescent="0.4">
      <c r="C18" s="20" t="s">
        <v>129</v>
      </c>
      <c r="D18" s="20" t="s">
        <v>65</v>
      </c>
      <c r="E18" s="20" t="s">
        <v>65</v>
      </c>
      <c r="F18" s="20" t="s">
        <v>70</v>
      </c>
      <c r="G18" s="20" t="s">
        <v>70</v>
      </c>
      <c r="H18" s="20" t="s">
        <v>70</v>
      </c>
      <c r="I18" s="20" t="s">
        <v>70</v>
      </c>
      <c r="J18" s="20" t="s">
        <v>70</v>
      </c>
    </row>
    <row r="19" spans="2:10" x14ac:dyDescent="0.4">
      <c r="C19" s="20" t="s">
        <v>130</v>
      </c>
      <c r="D19" s="20" t="s">
        <v>66</v>
      </c>
      <c r="E19" s="20" t="s">
        <v>66</v>
      </c>
      <c r="F19" s="20" t="s">
        <v>66</v>
      </c>
      <c r="G19" s="20" t="s">
        <v>66</v>
      </c>
      <c r="H19" s="20" t="s">
        <v>66</v>
      </c>
      <c r="I19" s="20" t="s">
        <v>66</v>
      </c>
      <c r="J19" s="20" t="s">
        <v>66</v>
      </c>
    </row>
    <row r="20" spans="2:10" x14ac:dyDescent="0.4">
      <c r="C20" s="20" t="s">
        <v>131</v>
      </c>
      <c r="D20" s="20" t="s">
        <v>846</v>
      </c>
      <c r="E20" s="20" t="s">
        <v>847</v>
      </c>
      <c r="F20" s="20" t="s">
        <v>848</v>
      </c>
      <c r="G20" s="20" t="s">
        <v>849</v>
      </c>
      <c r="H20" s="20" t="s">
        <v>850</v>
      </c>
      <c r="I20" s="20" t="s">
        <v>851</v>
      </c>
      <c r="J20" s="20" t="s">
        <v>852</v>
      </c>
    </row>
    <row r="22" spans="2:10" x14ac:dyDescent="0.4">
      <c r="B22" s="54" t="s">
        <v>67</v>
      </c>
      <c r="C22" s="54"/>
    </row>
    <row r="23" spans="2:10" x14ac:dyDescent="0.4">
      <c r="C23" s="20" t="s">
        <v>737</v>
      </c>
      <c r="D23" s="20">
        <v>102.5</v>
      </c>
      <c r="E23" s="20">
        <v>97.88</v>
      </c>
      <c r="F23" s="20">
        <v>96.75</v>
      </c>
      <c r="G23" s="20">
        <v>97</v>
      </c>
      <c r="H23" s="20">
        <v>95.33</v>
      </c>
      <c r="I23" s="20">
        <v>94.96</v>
      </c>
      <c r="J23" s="20">
        <v>97.41</v>
      </c>
    </row>
    <row r="24" spans="2:10" x14ac:dyDescent="0.4">
      <c r="C24" s="20" t="s">
        <v>738</v>
      </c>
      <c r="D24" s="20">
        <v>116.8</v>
      </c>
      <c r="E24" s="20">
        <v>109.8</v>
      </c>
      <c r="F24" s="20">
        <v>101.7</v>
      </c>
      <c r="G24" s="20">
        <v>101</v>
      </c>
      <c r="H24" s="20">
        <v>101</v>
      </c>
      <c r="I24" s="20">
        <v>98.01</v>
      </c>
      <c r="J24" s="20">
        <v>97.46</v>
      </c>
    </row>
    <row r="25" spans="2:10" x14ac:dyDescent="0.4">
      <c r="C25" s="20" t="s">
        <v>739</v>
      </c>
      <c r="D25" s="20" t="s">
        <v>853</v>
      </c>
      <c r="E25" s="20" t="s">
        <v>854</v>
      </c>
      <c r="F25" s="20" t="s">
        <v>855</v>
      </c>
      <c r="G25" s="20" t="s">
        <v>856</v>
      </c>
      <c r="H25" s="20" t="s">
        <v>857</v>
      </c>
      <c r="I25" s="20" t="s">
        <v>858</v>
      </c>
      <c r="J25" s="20" t="s">
        <v>859</v>
      </c>
    </row>
    <row r="26" spans="2:10" x14ac:dyDescent="0.4">
      <c r="C26" s="20" t="s">
        <v>136</v>
      </c>
      <c r="D26" s="20" t="s">
        <v>860</v>
      </c>
      <c r="E26" s="20" t="s">
        <v>861</v>
      </c>
      <c r="F26" s="20" t="s">
        <v>862</v>
      </c>
      <c r="G26" s="20" t="s">
        <v>863</v>
      </c>
      <c r="H26" s="20" t="s">
        <v>864</v>
      </c>
      <c r="I26" s="20" t="s">
        <v>865</v>
      </c>
      <c r="J26" s="20" t="s">
        <v>866</v>
      </c>
    </row>
    <row r="27" spans="2:10" x14ac:dyDescent="0.4">
      <c r="C27" s="20" t="s">
        <v>754</v>
      </c>
      <c r="D27" s="20">
        <v>0.30669999999999997</v>
      </c>
      <c r="E27" s="20">
        <v>0.29089999999999999</v>
      </c>
      <c r="F27" s="20">
        <v>5.6300000000000003E-2</v>
      </c>
      <c r="G27" s="20">
        <v>4.2479999999999997E-2</v>
      </c>
      <c r="H27" s="20">
        <v>8.2210000000000005E-2</v>
      </c>
      <c r="I27" s="20">
        <v>1.4449999999999999E-2</v>
      </c>
      <c r="J27" s="20">
        <v>1.0349999999999999E-5</v>
      </c>
    </row>
    <row r="29" spans="2:10" x14ac:dyDescent="0.4">
      <c r="B29" s="54" t="s">
        <v>755</v>
      </c>
      <c r="C29" s="54"/>
    </row>
    <row r="30" spans="2:10" x14ac:dyDescent="0.4">
      <c r="C30" s="20" t="s">
        <v>756</v>
      </c>
      <c r="D30" s="20" t="s">
        <v>867</v>
      </c>
      <c r="E30" s="20" t="s">
        <v>868</v>
      </c>
      <c r="F30" s="20" t="s">
        <v>869</v>
      </c>
      <c r="G30" s="20" t="s">
        <v>870</v>
      </c>
      <c r="H30" s="20" t="s">
        <v>871</v>
      </c>
      <c r="I30" s="20" t="s">
        <v>872</v>
      </c>
      <c r="J30" s="20" t="s">
        <v>873</v>
      </c>
    </row>
    <row r="31" spans="2:10" x14ac:dyDescent="0.4">
      <c r="C31" s="20" t="s">
        <v>127</v>
      </c>
      <c r="D31" s="20">
        <v>0.02</v>
      </c>
      <c r="E31" s="20">
        <v>0.12</v>
      </c>
      <c r="F31" s="20">
        <v>0.09</v>
      </c>
      <c r="G31" s="20">
        <v>1E-3</v>
      </c>
      <c r="H31" s="20">
        <v>0.11</v>
      </c>
      <c r="I31" s="20">
        <v>0.27</v>
      </c>
      <c r="J31" s="20">
        <v>0.73</v>
      </c>
    </row>
    <row r="32" spans="2:10" x14ac:dyDescent="0.4">
      <c r="C32" s="20" t="s">
        <v>128</v>
      </c>
      <c r="D32" s="20" t="s">
        <v>148</v>
      </c>
      <c r="E32" s="20" t="s">
        <v>69</v>
      </c>
      <c r="F32" s="20" t="s">
        <v>69</v>
      </c>
      <c r="G32" s="20" t="s">
        <v>64</v>
      </c>
      <c r="H32" s="20" t="s">
        <v>69</v>
      </c>
      <c r="I32" s="20" t="s">
        <v>69</v>
      </c>
      <c r="J32" s="20" t="s">
        <v>69</v>
      </c>
    </row>
    <row r="33" spans="2:10" x14ac:dyDescent="0.4">
      <c r="C33" s="20" t="s">
        <v>129</v>
      </c>
      <c r="D33" s="20" t="s">
        <v>65</v>
      </c>
      <c r="E33" s="20" t="s">
        <v>70</v>
      </c>
      <c r="F33" s="20" t="s">
        <v>70</v>
      </c>
      <c r="G33" s="20" t="s">
        <v>65</v>
      </c>
      <c r="H33" s="20" t="s">
        <v>70</v>
      </c>
      <c r="I33" s="20" t="s">
        <v>70</v>
      </c>
      <c r="J33" s="20" t="s">
        <v>70</v>
      </c>
    </row>
    <row r="35" spans="2:10" x14ac:dyDescent="0.4">
      <c r="B35" s="54" t="s">
        <v>764</v>
      </c>
      <c r="C35" s="54"/>
    </row>
    <row r="36" spans="2:10" x14ac:dyDescent="0.4">
      <c r="C36" s="20" t="s">
        <v>765</v>
      </c>
      <c r="D36" s="20">
        <v>12</v>
      </c>
      <c r="E36" s="20">
        <v>12</v>
      </c>
      <c r="F36" s="20">
        <v>12</v>
      </c>
      <c r="G36" s="20">
        <v>12</v>
      </c>
      <c r="H36" s="20">
        <v>12</v>
      </c>
      <c r="I36" s="20">
        <v>12</v>
      </c>
      <c r="J36" s="20">
        <v>12</v>
      </c>
    </row>
    <row r="37" spans="2:10" x14ac:dyDescent="0.4">
      <c r="C37" s="20" t="s">
        <v>766</v>
      </c>
      <c r="D37" s="20">
        <v>12</v>
      </c>
      <c r="E37" s="20">
        <v>12</v>
      </c>
      <c r="F37" s="20">
        <v>12</v>
      </c>
      <c r="G37" s="20">
        <v>12</v>
      </c>
      <c r="H37" s="20">
        <v>12</v>
      </c>
      <c r="I37" s="20">
        <v>12</v>
      </c>
      <c r="J37" s="20">
        <v>12</v>
      </c>
    </row>
  </sheetData>
  <mergeCells count="13">
    <mergeCell ref="B9:C9"/>
    <mergeCell ref="A1:C1"/>
    <mergeCell ref="B3:C3"/>
    <mergeCell ref="D4:I4"/>
    <mergeCell ref="D5:I5"/>
    <mergeCell ref="A7:C7"/>
    <mergeCell ref="B35:C35"/>
    <mergeCell ref="B11:C11"/>
    <mergeCell ref="B12:C12"/>
    <mergeCell ref="B13:C13"/>
    <mergeCell ref="B15:C15"/>
    <mergeCell ref="B22:C22"/>
    <mergeCell ref="B29:C29"/>
  </mergeCells>
  <phoneticPr fontId="3"/>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2A2591-F982-4108-AE6A-F04C5921A730}">
  <dimension ref="A1:J37"/>
  <sheetViews>
    <sheetView zoomScale="85" zoomScaleNormal="85" workbookViewId="0">
      <selection activeCell="E41" sqref="E41"/>
    </sheetView>
  </sheetViews>
  <sheetFormatPr defaultRowHeight="14.25" x14ac:dyDescent="0.4"/>
  <cols>
    <col min="1" max="2" width="3.125" style="20" customWidth="1"/>
    <col min="3" max="3" width="37.75" style="20" bestFit="1" customWidth="1"/>
    <col min="4" max="4" width="23.5" style="20" bestFit="1" customWidth="1"/>
    <col min="5" max="7" width="28" style="20" bestFit="1" customWidth="1"/>
    <col min="8" max="10" width="29.125" style="20" bestFit="1" customWidth="1"/>
    <col min="11" max="16384" width="9" style="20"/>
  </cols>
  <sheetData>
    <row r="1" spans="1:10" ht="15" x14ac:dyDescent="0.4">
      <c r="A1" s="53" t="s">
        <v>114</v>
      </c>
      <c r="B1" s="53"/>
      <c r="C1" s="53"/>
    </row>
    <row r="2" spans="1:10" x14ac:dyDescent="0.4">
      <c r="A2" s="21"/>
      <c r="B2" s="21"/>
      <c r="C2" s="21"/>
    </row>
    <row r="3" spans="1:10" s="31" customFormat="1" x14ac:dyDescent="0.4">
      <c r="B3" s="59" t="s">
        <v>141</v>
      </c>
      <c r="C3" s="59"/>
      <c r="E3" s="20"/>
      <c r="F3" s="20"/>
      <c r="G3" s="20"/>
      <c r="H3" s="20"/>
      <c r="I3" s="20"/>
    </row>
    <row r="4" spans="1:10" s="31" customFormat="1" x14ac:dyDescent="0.4">
      <c r="C4" s="31" t="s">
        <v>115</v>
      </c>
      <c r="D4" s="59" t="s">
        <v>123</v>
      </c>
      <c r="E4" s="59"/>
      <c r="F4" s="59"/>
      <c r="G4" s="59"/>
      <c r="H4" s="59"/>
      <c r="I4" s="59"/>
    </row>
    <row r="5" spans="1:10" s="31" customFormat="1" x14ac:dyDescent="0.4">
      <c r="C5" s="31" t="s">
        <v>116</v>
      </c>
      <c r="D5" s="59" t="s">
        <v>124</v>
      </c>
      <c r="E5" s="59"/>
      <c r="F5" s="59"/>
      <c r="G5" s="59"/>
      <c r="H5" s="59"/>
      <c r="I5" s="59"/>
    </row>
    <row r="6" spans="1:10" s="31" customFormat="1" x14ac:dyDescent="0.4">
      <c r="D6" s="30"/>
      <c r="E6" s="30"/>
      <c r="F6" s="30"/>
      <c r="G6" s="30"/>
      <c r="H6" s="30"/>
      <c r="I6" s="30"/>
    </row>
    <row r="7" spans="1:10" ht="15" x14ac:dyDescent="0.4">
      <c r="A7" s="53" t="s">
        <v>719</v>
      </c>
      <c r="B7" s="53"/>
      <c r="C7" s="53"/>
    </row>
    <row r="9" spans="1:10" x14ac:dyDescent="0.4">
      <c r="B9" s="54" t="s">
        <v>57</v>
      </c>
      <c r="C9" s="54"/>
      <c r="D9" s="20" t="s">
        <v>874</v>
      </c>
      <c r="E9" s="45" t="s">
        <v>875</v>
      </c>
      <c r="F9" s="45" t="s">
        <v>876</v>
      </c>
      <c r="G9" s="45" t="s">
        <v>877</v>
      </c>
      <c r="H9" s="45" t="s">
        <v>878</v>
      </c>
      <c r="I9" s="20" t="s">
        <v>879</v>
      </c>
      <c r="J9" s="20" t="s">
        <v>880</v>
      </c>
    </row>
    <row r="11" spans="1:10" x14ac:dyDescent="0.4">
      <c r="B11" s="54" t="s">
        <v>62</v>
      </c>
      <c r="C11" s="54"/>
      <c r="D11" s="20" t="s">
        <v>727</v>
      </c>
      <c r="E11" s="20" t="s">
        <v>727</v>
      </c>
      <c r="F11" s="20" t="s">
        <v>727</v>
      </c>
      <c r="G11" s="20" t="s">
        <v>727</v>
      </c>
      <c r="H11" s="20" t="s">
        <v>727</v>
      </c>
      <c r="I11" s="20" t="s">
        <v>727</v>
      </c>
      <c r="J11" s="20" t="s">
        <v>727</v>
      </c>
    </row>
    <row r="12" spans="1:10" x14ac:dyDescent="0.4">
      <c r="B12" s="54" t="s">
        <v>61</v>
      </c>
      <c r="C12" s="54"/>
      <c r="D12" s="20" t="s">
        <v>61</v>
      </c>
      <c r="E12" s="20" t="s">
        <v>61</v>
      </c>
      <c r="F12" s="20" t="s">
        <v>61</v>
      </c>
      <c r="G12" s="20" t="s">
        <v>61</v>
      </c>
      <c r="H12" s="20" t="s">
        <v>61</v>
      </c>
      <c r="I12" s="20" t="s">
        <v>61</v>
      </c>
      <c r="J12" s="20" t="s">
        <v>61</v>
      </c>
    </row>
    <row r="13" spans="1:10" x14ac:dyDescent="0.4">
      <c r="B13" s="54" t="s">
        <v>59</v>
      </c>
      <c r="C13" s="54"/>
      <c r="D13" s="20" t="s">
        <v>728</v>
      </c>
      <c r="E13" s="20" t="s">
        <v>728</v>
      </c>
      <c r="F13" s="20" t="s">
        <v>728</v>
      </c>
      <c r="G13" s="20" t="s">
        <v>728</v>
      </c>
      <c r="H13" s="20" t="s">
        <v>728</v>
      </c>
      <c r="I13" s="20" t="s">
        <v>728</v>
      </c>
      <c r="J13" s="20" t="s">
        <v>728</v>
      </c>
    </row>
    <row r="15" spans="1:10" x14ac:dyDescent="0.4">
      <c r="B15" s="54" t="s">
        <v>729</v>
      </c>
      <c r="C15" s="54"/>
    </row>
    <row r="16" spans="1:10" x14ac:dyDescent="0.4">
      <c r="C16" s="20" t="s">
        <v>127</v>
      </c>
      <c r="D16" s="20">
        <v>0.08</v>
      </c>
      <c r="E16" s="20">
        <v>0.59</v>
      </c>
      <c r="F16" s="20">
        <v>0.43</v>
      </c>
      <c r="G16" s="20">
        <v>0.77</v>
      </c>
      <c r="H16" s="20">
        <v>0.69</v>
      </c>
      <c r="I16" s="20">
        <v>0.88</v>
      </c>
      <c r="J16" s="20">
        <v>0.91</v>
      </c>
    </row>
    <row r="17" spans="2:10" x14ac:dyDescent="0.4">
      <c r="C17" s="20" t="s">
        <v>128</v>
      </c>
      <c r="D17" s="20" t="s">
        <v>69</v>
      </c>
      <c r="E17" s="20" t="s">
        <v>69</v>
      </c>
      <c r="F17" s="20" t="s">
        <v>69</v>
      </c>
      <c r="G17" s="20" t="s">
        <v>69</v>
      </c>
      <c r="H17" s="20" t="s">
        <v>69</v>
      </c>
      <c r="I17" s="20" t="s">
        <v>69</v>
      </c>
      <c r="J17" s="20" t="s">
        <v>69</v>
      </c>
    </row>
    <row r="18" spans="2:10" x14ac:dyDescent="0.4">
      <c r="C18" s="20" t="s">
        <v>129</v>
      </c>
      <c r="D18" s="20" t="s">
        <v>70</v>
      </c>
      <c r="E18" s="20" t="s">
        <v>70</v>
      </c>
      <c r="F18" s="20" t="s">
        <v>70</v>
      </c>
      <c r="G18" s="20" t="s">
        <v>70</v>
      </c>
      <c r="H18" s="20" t="s">
        <v>70</v>
      </c>
      <c r="I18" s="20" t="s">
        <v>70</v>
      </c>
      <c r="J18" s="20" t="s">
        <v>70</v>
      </c>
    </row>
    <row r="19" spans="2:10" x14ac:dyDescent="0.4">
      <c r="C19" s="20" t="s">
        <v>130</v>
      </c>
      <c r="D19" s="20" t="s">
        <v>66</v>
      </c>
      <c r="E19" s="20" t="s">
        <v>66</v>
      </c>
      <c r="F19" s="20" t="s">
        <v>66</v>
      </c>
      <c r="G19" s="20" t="s">
        <v>66</v>
      </c>
      <c r="H19" s="20" t="s">
        <v>66</v>
      </c>
      <c r="I19" s="20" t="s">
        <v>66</v>
      </c>
      <c r="J19" s="20" t="s">
        <v>66</v>
      </c>
    </row>
    <row r="20" spans="2:10" x14ac:dyDescent="0.4">
      <c r="C20" s="20" t="s">
        <v>131</v>
      </c>
      <c r="D20" s="20" t="s">
        <v>881</v>
      </c>
      <c r="E20" s="20" t="s">
        <v>882</v>
      </c>
      <c r="F20" s="20" t="s">
        <v>883</v>
      </c>
      <c r="G20" s="20" t="s">
        <v>884</v>
      </c>
      <c r="H20" s="20" t="s">
        <v>885</v>
      </c>
      <c r="I20" s="20" t="s">
        <v>886</v>
      </c>
      <c r="J20" s="20" t="s">
        <v>887</v>
      </c>
    </row>
    <row r="22" spans="2:10" x14ac:dyDescent="0.4">
      <c r="B22" s="54" t="s">
        <v>67</v>
      </c>
      <c r="C22" s="54"/>
    </row>
    <row r="23" spans="2:10" x14ac:dyDescent="0.4">
      <c r="C23" s="20" t="s">
        <v>737</v>
      </c>
      <c r="D23" s="20">
        <v>103.4</v>
      </c>
      <c r="E23" s="20">
        <v>102</v>
      </c>
      <c r="F23" s="20">
        <v>103.6</v>
      </c>
      <c r="G23" s="20">
        <v>100.8</v>
      </c>
      <c r="H23" s="20">
        <v>97.13</v>
      </c>
      <c r="I23" s="20">
        <v>97.68</v>
      </c>
      <c r="J23" s="20">
        <v>97.74</v>
      </c>
    </row>
    <row r="24" spans="2:10" x14ac:dyDescent="0.4">
      <c r="C24" s="20" t="s">
        <v>738</v>
      </c>
      <c r="D24" s="20">
        <v>110.1</v>
      </c>
      <c r="E24" s="20">
        <v>104.2</v>
      </c>
      <c r="F24" s="20">
        <v>101.5</v>
      </c>
      <c r="G24" s="20">
        <v>99.9</v>
      </c>
      <c r="H24" s="20">
        <v>98.68</v>
      </c>
      <c r="I24" s="20">
        <v>98.18</v>
      </c>
      <c r="J24" s="20">
        <v>97.3</v>
      </c>
    </row>
    <row r="25" spans="2:10" x14ac:dyDescent="0.4">
      <c r="C25" s="20" t="s">
        <v>739</v>
      </c>
      <c r="D25" s="20" t="s">
        <v>888</v>
      </c>
      <c r="E25" s="20" t="s">
        <v>889</v>
      </c>
      <c r="F25" s="20" t="s">
        <v>890</v>
      </c>
      <c r="G25" s="20" t="s">
        <v>891</v>
      </c>
      <c r="H25" s="20" t="s">
        <v>892</v>
      </c>
      <c r="I25" s="20" t="s">
        <v>893</v>
      </c>
      <c r="J25" s="20" t="s">
        <v>894</v>
      </c>
    </row>
    <row r="26" spans="2:10" x14ac:dyDescent="0.4">
      <c r="C26" s="20" t="s">
        <v>136</v>
      </c>
      <c r="D26" s="20" t="s">
        <v>895</v>
      </c>
      <c r="E26" s="20" t="s">
        <v>896</v>
      </c>
      <c r="F26" s="20" t="s">
        <v>897</v>
      </c>
      <c r="G26" s="20" t="s">
        <v>898</v>
      </c>
      <c r="H26" s="20" t="s">
        <v>899</v>
      </c>
      <c r="I26" s="20" t="s">
        <v>900</v>
      </c>
      <c r="J26" s="20" t="s">
        <v>901</v>
      </c>
    </row>
    <row r="27" spans="2:10" x14ac:dyDescent="0.4">
      <c r="C27" s="20" t="s">
        <v>754</v>
      </c>
      <c r="D27" s="20">
        <v>0.1363</v>
      </c>
      <c r="E27" s="20">
        <v>1.306E-2</v>
      </c>
      <c r="F27" s="20">
        <v>2.8410000000000001E-2</v>
      </c>
      <c r="G27" s="20">
        <v>4.0850000000000001E-3</v>
      </c>
      <c r="H27" s="20">
        <v>7.1929999999999997E-3</v>
      </c>
      <c r="I27" s="20">
        <v>1.0579999999999999E-3</v>
      </c>
      <c r="J27" s="20">
        <v>5.666E-4</v>
      </c>
    </row>
    <row r="29" spans="2:10" x14ac:dyDescent="0.4">
      <c r="B29" s="54" t="s">
        <v>755</v>
      </c>
      <c r="C29" s="54"/>
    </row>
    <row r="30" spans="2:10" x14ac:dyDescent="0.4">
      <c r="C30" s="20" t="s">
        <v>756</v>
      </c>
      <c r="D30" s="20" t="s">
        <v>902</v>
      </c>
      <c r="E30" s="20" t="s">
        <v>903</v>
      </c>
      <c r="F30" s="20" t="s">
        <v>904</v>
      </c>
      <c r="G30" s="20" t="s">
        <v>905</v>
      </c>
      <c r="H30" s="20" t="s">
        <v>906</v>
      </c>
      <c r="I30" s="20" t="s">
        <v>907</v>
      </c>
      <c r="J30" s="20" t="s">
        <v>908</v>
      </c>
    </row>
    <row r="31" spans="2:10" x14ac:dyDescent="0.4">
      <c r="C31" s="20" t="s">
        <v>127</v>
      </c>
      <c r="D31" s="20">
        <v>0.13</v>
      </c>
      <c r="E31" s="20">
        <v>0.52</v>
      </c>
      <c r="F31" s="20">
        <v>0.33</v>
      </c>
      <c r="G31" s="20">
        <v>7.0000000000000007E-2</v>
      </c>
      <c r="H31" s="20">
        <v>0.55000000000000004</v>
      </c>
      <c r="I31" s="20">
        <v>0.81</v>
      </c>
      <c r="J31" s="20">
        <v>0.23</v>
      </c>
    </row>
    <row r="32" spans="2:10" x14ac:dyDescent="0.4">
      <c r="C32" s="20" t="s">
        <v>128</v>
      </c>
      <c r="D32" s="20" t="s">
        <v>69</v>
      </c>
      <c r="E32" s="20" t="s">
        <v>69</v>
      </c>
      <c r="F32" s="20" t="s">
        <v>69</v>
      </c>
      <c r="G32" s="20" t="s">
        <v>69</v>
      </c>
      <c r="H32" s="20" t="s">
        <v>69</v>
      </c>
      <c r="I32" s="20" t="s">
        <v>69</v>
      </c>
      <c r="J32" s="20" t="s">
        <v>69</v>
      </c>
    </row>
    <row r="33" spans="2:10" x14ac:dyDescent="0.4">
      <c r="C33" s="20" t="s">
        <v>129</v>
      </c>
      <c r="D33" s="20" t="s">
        <v>70</v>
      </c>
      <c r="E33" s="20" t="s">
        <v>70</v>
      </c>
      <c r="F33" s="20" t="s">
        <v>70</v>
      </c>
      <c r="G33" s="20" t="s">
        <v>70</v>
      </c>
      <c r="H33" s="20" t="s">
        <v>70</v>
      </c>
      <c r="I33" s="20" t="s">
        <v>70</v>
      </c>
      <c r="J33" s="20" t="s">
        <v>70</v>
      </c>
    </row>
    <row r="35" spans="2:10" x14ac:dyDescent="0.4">
      <c r="B35" s="54" t="s">
        <v>764</v>
      </c>
      <c r="C35" s="54"/>
    </row>
    <row r="36" spans="2:10" x14ac:dyDescent="0.4">
      <c r="C36" s="20" t="s">
        <v>765</v>
      </c>
      <c r="D36" s="20">
        <v>12</v>
      </c>
      <c r="E36" s="20">
        <v>12</v>
      </c>
      <c r="F36" s="20">
        <v>12</v>
      </c>
      <c r="G36" s="20">
        <v>12</v>
      </c>
      <c r="H36" s="20">
        <v>12</v>
      </c>
      <c r="I36" s="20">
        <v>12</v>
      </c>
      <c r="J36" s="20">
        <v>12</v>
      </c>
    </row>
    <row r="37" spans="2:10" x14ac:dyDescent="0.4">
      <c r="C37" s="20" t="s">
        <v>766</v>
      </c>
      <c r="D37" s="20">
        <v>12</v>
      </c>
      <c r="E37" s="20">
        <v>12</v>
      </c>
      <c r="F37" s="20">
        <v>12</v>
      </c>
      <c r="G37" s="20">
        <v>12</v>
      </c>
      <c r="H37" s="20">
        <v>12</v>
      </c>
      <c r="I37" s="20">
        <v>12</v>
      </c>
      <c r="J37" s="20">
        <v>12</v>
      </c>
    </row>
  </sheetData>
  <mergeCells count="13">
    <mergeCell ref="B9:C9"/>
    <mergeCell ref="A1:C1"/>
    <mergeCell ref="B3:C3"/>
    <mergeCell ref="D4:I4"/>
    <mergeCell ref="D5:I5"/>
    <mergeCell ref="A7:C7"/>
    <mergeCell ref="B35:C35"/>
    <mergeCell ref="B11:C11"/>
    <mergeCell ref="B12:C12"/>
    <mergeCell ref="B13:C13"/>
    <mergeCell ref="B15:C15"/>
    <mergeCell ref="B22:C22"/>
    <mergeCell ref="B29:C29"/>
  </mergeCells>
  <phoneticPr fontId="3"/>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21</vt:i4>
      </vt:variant>
    </vt:vector>
  </HeadingPairs>
  <TitlesOfParts>
    <vt:vector size="21" baseType="lpstr">
      <vt:lpstr>sheet information</vt:lpstr>
      <vt:lpstr>Individual data of PWT</vt:lpstr>
      <vt:lpstr>Paired t test of PWT</vt:lpstr>
      <vt:lpstr>Individual data of 5HT</vt:lpstr>
      <vt:lpstr>Unpaired t test of 5-HT_1</vt:lpstr>
      <vt:lpstr>Unpaired t test of 5-HT_2</vt:lpstr>
      <vt:lpstr>Unpaired t test of 5-HT_3</vt:lpstr>
      <vt:lpstr>Unpaired t test of 5-HT_4</vt:lpstr>
      <vt:lpstr>Unpaired t test of NA_1</vt:lpstr>
      <vt:lpstr>Unpaired t test of NA_2</vt:lpstr>
      <vt:lpstr>Unpaired t test of NA_3</vt:lpstr>
      <vt:lpstr>Unpaired t test of NA_4</vt:lpstr>
      <vt:lpstr>95% Confidence Interval of 5HT</vt:lpstr>
      <vt:lpstr>2way ANOVA results_1</vt:lpstr>
      <vt:lpstr>2way ANOVA MC_1</vt:lpstr>
      <vt:lpstr>2way ANOVA Narrative results_1</vt:lpstr>
      <vt:lpstr>Individual data of NA</vt:lpstr>
      <vt:lpstr>95% Confidence Interval of NA</vt:lpstr>
      <vt:lpstr>2way ANOVA results_2</vt:lpstr>
      <vt:lpstr>2way ANOVA MC_2</vt:lpstr>
      <vt:lpstr>2way ANOVA Narrative result_2</vt:lpstr>
    </vt:vector>
  </TitlesOfParts>
  <Company>HP</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kaki</dc:creator>
  <cp:lastModifiedBy>Pマインドバイオ</cp:lastModifiedBy>
  <cp:lastPrinted>2023-06-16T00:41:55Z</cp:lastPrinted>
  <dcterms:created xsi:type="dcterms:W3CDTF">2022-07-15T03:01:11Z</dcterms:created>
  <dcterms:modified xsi:type="dcterms:W3CDTF">2023-08-30T05:08:15Z</dcterms:modified>
</cp:coreProperties>
</file>